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ukhopadhyay/Desktop/ownCloud - Urbi Mukhopadhyay@oc.embl.de/UbPOD paper/29_8_23/Supplementary tables/"/>
    </mc:Choice>
  </mc:AlternateContent>
  <xr:revisionPtr revIDLastSave="0" documentId="13_ncr:1_{8EF8D4C8-4B1B-5F46-AE5E-4D58A0239FC9}" xr6:coauthVersionLast="47" xr6:coauthVersionMax="47" xr10:uidLastSave="{00000000-0000-0000-0000-000000000000}"/>
  <bookViews>
    <workbookView xWindow="0" yWindow="500" windowWidth="38400" windowHeight="19880" xr2:uid="{283C5612-88B4-7A42-B325-DD703C6A5D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09" uniqueCount="2689">
  <si>
    <t>C: Student's T-test Significant BirA-TRAF6_BirA (FDR)</t>
  </si>
  <si>
    <t>C: Student's T-test significant (FDR)</t>
  </si>
  <si>
    <t>C: Student's T-test Significant BirA-TRAF6+TNFa_BirA-TRAF6 (p-value)</t>
  </si>
  <si>
    <t>C: Student's T-test significant (p-value)</t>
  </si>
  <si>
    <t>N: -Log Student's T-test p-value BirA-TRAF6_BirA</t>
  </si>
  <si>
    <t>N: Student's T-test q-value BirA-TRAF6_BirA</t>
  </si>
  <si>
    <t>N: Student's T-test Difference BirA-TRAF6_BirA</t>
  </si>
  <si>
    <t>N: Student's T-test Test statistic BirA-TRAF6_BirA</t>
  </si>
  <si>
    <t>N: -Log Student's T-test p-value BirA-TRAF6+TNFa_BirA-TRAF6_</t>
  </si>
  <si>
    <t>N: Student's T-test Difference BirA-TRAF6+TNFa_BirA-TRAF6_</t>
  </si>
  <si>
    <t>N: Student's T-test Test statistic BirA-TRAF6+TNFa_BirA-TRAF6_</t>
  </si>
  <si>
    <t>T: Protein names</t>
  </si>
  <si>
    <t>T: Gene names</t>
  </si>
  <si>
    <t>notes</t>
  </si>
  <si>
    <t>known substrate?</t>
  </si>
  <si>
    <t>+</t>
  </si>
  <si>
    <t>BirA-TRAF6_BirA</t>
  </si>
  <si>
    <t>TNF receptor-associated factor 6</t>
  </si>
  <si>
    <t>TRAF6</t>
  </si>
  <si>
    <t>BRCA1-A complex subunit BRE</t>
  </si>
  <si>
    <t>BRE</t>
  </si>
  <si>
    <t>Dub, BRISC complex</t>
  </si>
  <si>
    <t>Lys-63-specific deubiquitinase BRCC36</t>
  </si>
  <si>
    <t>BRCC3</t>
  </si>
  <si>
    <t>Inhibitor of nuclear factor kappa-B kinase subunit alpha</t>
  </si>
  <si>
    <t>CHUK</t>
  </si>
  <si>
    <t>IKK-A</t>
  </si>
  <si>
    <t>Ubiquitin-conjugating enzyme E2 D1;Ubiquitin-conjugating enzyme E2 D4</t>
  </si>
  <si>
    <t>UBE2D1;UBE2D4</t>
  </si>
  <si>
    <t>E2</t>
  </si>
  <si>
    <t>Signal transducing adapter molecule 1</t>
  </si>
  <si>
    <t>STAM</t>
  </si>
  <si>
    <t>Ub-binding, endosomes, ESCRT-0</t>
  </si>
  <si>
    <t>Ubiquitin carboxyl-terminal hydrolase 24</t>
  </si>
  <si>
    <t>USP24</t>
  </si>
  <si>
    <t>Dub</t>
  </si>
  <si>
    <t>Hepatocyte growth factor-regulated tyrosine kinase substrate</t>
  </si>
  <si>
    <t>HGS</t>
  </si>
  <si>
    <t>Cytoplasmic dynein 2 heavy chain 1</t>
  </si>
  <si>
    <t>DYNC2H1</t>
  </si>
  <si>
    <t>NF-kappa-B essential modulator</t>
  </si>
  <si>
    <t>IKBKG</t>
  </si>
  <si>
    <t>NEMO</t>
  </si>
  <si>
    <t>Known substrate</t>
  </si>
  <si>
    <t>BRISC complex subunit Abro1</t>
  </si>
  <si>
    <t>FAM175B</t>
  </si>
  <si>
    <t>DCC-interacting protein 13-alpha</t>
  </si>
  <si>
    <t>APPL1</t>
  </si>
  <si>
    <t>Target of Myb protein 1</t>
  </si>
  <si>
    <t>TOM1</t>
  </si>
  <si>
    <t>Ub-binding,endosomes</t>
  </si>
  <si>
    <t>Tubulin beta-8 chain</t>
  </si>
  <si>
    <t>TUBB8</t>
  </si>
  <si>
    <t>Proteasome subunit beta type-3</t>
  </si>
  <si>
    <t>PSMB3</t>
  </si>
  <si>
    <t>TBC1 domain family member 15</t>
  </si>
  <si>
    <t>TBC1D15</t>
  </si>
  <si>
    <t>Phosphatidylinositol 4-phosphate 5-kinase type-1 alpha</t>
  </si>
  <si>
    <t>PIP5K1A</t>
  </si>
  <si>
    <t>BRCA1-associated protein</t>
  </si>
  <si>
    <t>BRAP</t>
  </si>
  <si>
    <t>Moesin</t>
  </si>
  <si>
    <t>MSN</t>
  </si>
  <si>
    <t>Unconventional myosin-VI</t>
  </si>
  <si>
    <t>MYO6</t>
  </si>
  <si>
    <t>binds TOM1</t>
  </si>
  <si>
    <t>E3 ubiquitin-protein ligase UBR2</t>
  </si>
  <si>
    <t>UBR2</t>
  </si>
  <si>
    <t>Interleukin-1 receptor-associated kinase 1</t>
  </si>
  <si>
    <t>IRAK1</t>
  </si>
  <si>
    <t>60S acidic ribosomal protein P1</t>
  </si>
  <si>
    <t>RPLP1</t>
  </si>
  <si>
    <t>Ubiquitin fusion degradation protein 1 homolog</t>
  </si>
  <si>
    <t>UFD1L</t>
  </si>
  <si>
    <t>Survival motor neuron protein</t>
  </si>
  <si>
    <t>SMN1</t>
  </si>
  <si>
    <t>COP9 signalosome complex subunit 8</t>
  </si>
  <si>
    <t>COPS8</t>
  </si>
  <si>
    <t>Mitogen-activated protein kinase kinase kinase 7</t>
  </si>
  <si>
    <t>MAP3K7</t>
  </si>
  <si>
    <t>Catenin alpha-1</t>
  </si>
  <si>
    <t>CTNNA1</t>
  </si>
  <si>
    <t>CCR4-NOT transcription complex subunit 1</t>
  </si>
  <si>
    <t>CNOT1</t>
  </si>
  <si>
    <t>Ubiquitin carboxyl-terminal hydrolase 5</t>
  </si>
  <si>
    <t>USP5</t>
  </si>
  <si>
    <t>Cytosolic acyl coenzyme A thioester hydrolase</t>
  </si>
  <si>
    <t>ACOT7</t>
  </si>
  <si>
    <t>BirA-TRAF6+TNFa_BirA-TRAF6</t>
  </si>
  <si>
    <t>HBS1-like protein</t>
  </si>
  <si>
    <t>HBS1L</t>
  </si>
  <si>
    <t>Intersectin-2</t>
  </si>
  <si>
    <t>ITSN2</t>
  </si>
  <si>
    <t>E3 ubiquitin-protein ligase RNF123</t>
  </si>
  <si>
    <t>RNF123</t>
  </si>
  <si>
    <t>Ubiquitin carboxyl-terminal hydrolase isozyme L1</t>
  </si>
  <si>
    <t>UCHL1</t>
  </si>
  <si>
    <t>Exportin-T</t>
  </si>
  <si>
    <t>XPOT</t>
  </si>
  <si>
    <t>Alanine--tRNA ligase, cytoplasmic</t>
  </si>
  <si>
    <t>AARS</t>
  </si>
  <si>
    <t>Leucine--tRNA ligase, cytoplasmic</t>
  </si>
  <si>
    <t>LARS</t>
  </si>
  <si>
    <t>Protein O-GlcNAcase</t>
  </si>
  <si>
    <t>MGEA5</t>
  </si>
  <si>
    <t>Secretory carrier-associated membrane protein 3</t>
  </si>
  <si>
    <t>SCAMP3</t>
  </si>
  <si>
    <t>Ubiquitin-like modifier-activating enzyme 1</t>
  </si>
  <si>
    <t>UBA1</t>
  </si>
  <si>
    <t>Glutamine--fructose-6-phosphate aminotransferase [isomerizing] 1</t>
  </si>
  <si>
    <t>GFPT1</t>
  </si>
  <si>
    <t>COP9 signalosome complex subunit 7b</t>
  </si>
  <si>
    <t>COPS7B</t>
  </si>
  <si>
    <t>Cleavage and polyadenylation specificity factor subunit 3</t>
  </si>
  <si>
    <t>CPSF3</t>
  </si>
  <si>
    <t>7-dehydrocholesterol reductase</t>
  </si>
  <si>
    <t>DHCR7</t>
  </si>
  <si>
    <t>COP9 signalosome complex subunit 6</t>
  </si>
  <si>
    <t>COPS6</t>
  </si>
  <si>
    <t>WW domain-binding protein 11</t>
  </si>
  <si>
    <t>WBP11</t>
  </si>
  <si>
    <t>Nuclear protein localization protein 4 homolog</t>
  </si>
  <si>
    <t>NPLOC4</t>
  </si>
  <si>
    <t>DNA-directed RNA polymerase II subunit RPB1</t>
  </si>
  <si>
    <t>POLR2A</t>
  </si>
  <si>
    <t>Bifunctional UDP-N-acetylglucosamine 2-epimerase/N-acetylmannosamine kinase;UDP-N-acetylglucosamine 2-epimerase (hydrolyzing);N-acetylmannosamine kinase</t>
  </si>
  <si>
    <t>GNE</t>
  </si>
  <si>
    <t>E3 ubiquitin-protein ligase UBR4</t>
  </si>
  <si>
    <t>UBR4</t>
  </si>
  <si>
    <t>E3 ubiquitin-protein ligase BRE1B</t>
  </si>
  <si>
    <t>RNF40</t>
  </si>
  <si>
    <t>TOM1-like protein 2</t>
  </si>
  <si>
    <t>TOM1L2</t>
  </si>
  <si>
    <t>40S ribosomal protein S10;Putative 40S ribosomal protein S10-like</t>
  </si>
  <si>
    <t>RPS10;RPS10P5</t>
  </si>
  <si>
    <t>Protein FAM188A</t>
  </si>
  <si>
    <t>FAM188A</t>
  </si>
  <si>
    <t>Ubiquitin carboxyl-terminal hydrolase 13</t>
  </si>
  <si>
    <t>USP13</t>
  </si>
  <si>
    <t>Probable E3 ubiquitin-protein ligase HERC1</t>
  </si>
  <si>
    <t>HERC1</t>
  </si>
  <si>
    <t>Coiled-coil domain-containing protein 50</t>
  </si>
  <si>
    <t>CCDC50</t>
  </si>
  <si>
    <t>Ubiquitin-conjugating enzyme E2 R1</t>
  </si>
  <si>
    <t>CDC34</t>
  </si>
  <si>
    <t>DNA topoisomerase 2-alpha</t>
  </si>
  <si>
    <t>TOP2A</t>
  </si>
  <si>
    <t>Bcl-2 homologous antagonist/killer</t>
  </si>
  <si>
    <t>BAK1</t>
  </si>
  <si>
    <t>Inhibitor of nuclear factor kappa-B kinase subunit beta</t>
  </si>
  <si>
    <t>IKBKB</t>
  </si>
  <si>
    <t>IKK-B</t>
  </si>
  <si>
    <t>Ribosomal biogenesis protein LAS1L</t>
  </si>
  <si>
    <t>LAS1L</t>
  </si>
  <si>
    <t>Signal transducing adapter molecule 2</t>
  </si>
  <si>
    <t>STAM2</t>
  </si>
  <si>
    <t>Activating signal cointegrator 1 complex subunit 3</t>
  </si>
  <si>
    <t>ASCC3</t>
  </si>
  <si>
    <t>Condensin complex subunit 1</t>
  </si>
  <si>
    <t>NCAPD2</t>
  </si>
  <si>
    <t>Ras GTPase-activating-like protein IQGAP1</t>
  </si>
  <si>
    <t>IQGAP1</t>
  </si>
  <si>
    <t>Vang-like protein 1</t>
  </si>
  <si>
    <t>VANGL1</t>
  </si>
  <si>
    <t>E3 ubiquitin-protein ligase TRIP12</t>
  </si>
  <si>
    <t>TRIP12</t>
  </si>
  <si>
    <t>Ubiquitin-conjugating enzyme E2 J1</t>
  </si>
  <si>
    <t>UBE2J1</t>
  </si>
  <si>
    <t>Protein AAR2 homolog</t>
  </si>
  <si>
    <t>AAR2</t>
  </si>
  <si>
    <t>TRAF-type zinc finger domain-containing protein 1</t>
  </si>
  <si>
    <t>TRAFD1</t>
  </si>
  <si>
    <t>Activating signal cointegrator 1 complex subunit 1</t>
  </si>
  <si>
    <t>ASCC1</t>
  </si>
  <si>
    <t>E3 ubiquitin-protein ligase XIAP</t>
  </si>
  <si>
    <t>XIAP</t>
  </si>
  <si>
    <t>Receptor-type tyrosine-protein phosphatase F</t>
  </si>
  <si>
    <t>PTPRF</t>
  </si>
  <si>
    <t>Choline/ethanolaminephosphotransferase 1</t>
  </si>
  <si>
    <t>CEPT1</t>
  </si>
  <si>
    <t>Ubiquitin carboxyl-terminal hydrolase isozyme L3</t>
  </si>
  <si>
    <t>UCHL3</t>
  </si>
  <si>
    <t>E3 ubiquitin-protein ligase MIB1</t>
  </si>
  <si>
    <t>MIB1</t>
  </si>
  <si>
    <t>Ubiquitin conjugation factor E4 B</t>
  </si>
  <si>
    <t>UBE4B</t>
  </si>
  <si>
    <t>Activating signal cointegrator 1 complex subunit 2</t>
  </si>
  <si>
    <t>ASCC2</t>
  </si>
  <si>
    <t>Actin-related protein 2</t>
  </si>
  <si>
    <t>ACTR2</t>
  </si>
  <si>
    <t>COP9 signalosome complex subunit 5</t>
  </si>
  <si>
    <t>COPS5</t>
  </si>
  <si>
    <t>BRCA1-associated ATM activator 1</t>
  </si>
  <si>
    <t>BRAT1</t>
  </si>
  <si>
    <t>Rab5 GDP/GTP exchange factor</t>
  </si>
  <si>
    <t>RABGEF1</t>
  </si>
  <si>
    <t>Protein diaphanous homolog 1</t>
  </si>
  <si>
    <t>DIAPH1</t>
  </si>
  <si>
    <t>F-box only protein 11</t>
  </si>
  <si>
    <t>FBXO11</t>
  </si>
  <si>
    <t>Rab GDP dissociation inhibitor beta</t>
  </si>
  <si>
    <t>GDI2</t>
  </si>
  <si>
    <t>HEAT repeat-containing protein 1;HEAT repeat-containing protein 1, N-terminally processed</t>
  </si>
  <si>
    <t>HEATR1</t>
  </si>
  <si>
    <t>Ankyrin repeat domain-containing protein 13A</t>
  </si>
  <si>
    <t>ANKRD13A</t>
  </si>
  <si>
    <t>Long-chain-fatty-acid--CoA ligase 3</t>
  </si>
  <si>
    <t>ACSL3</t>
  </si>
  <si>
    <t>Probable ubiquitin carboxyl-terminal hydrolase FAF-X</t>
  </si>
  <si>
    <t>USP9X</t>
  </si>
  <si>
    <t>BAG family molecular chaperone regulator 2</t>
  </si>
  <si>
    <t>BAG2</t>
  </si>
  <si>
    <t>AP-2 complex subunit alpha-2</t>
  </si>
  <si>
    <t>AP2A2</t>
  </si>
  <si>
    <t>Annexin A5</t>
  </si>
  <si>
    <t>ANXA5</t>
  </si>
  <si>
    <t>Elongator complex protein 1</t>
  </si>
  <si>
    <t>IKBKAP</t>
  </si>
  <si>
    <t>Ataxin-3</t>
  </si>
  <si>
    <t>ATXN3</t>
  </si>
  <si>
    <t>Spectrin alpha chain, non-erythrocytic 1</t>
  </si>
  <si>
    <t>SPTAN1</t>
  </si>
  <si>
    <t>cAMP-dependent protein kinase catalytic subunit alpha;cAMP-dependent protein kinase catalytic subunit beta</t>
  </si>
  <si>
    <t>PRKACA;PRKACB</t>
  </si>
  <si>
    <t>Epidermal growth factor receptor substrate 15-like 1</t>
  </si>
  <si>
    <t>EPS15L1</t>
  </si>
  <si>
    <t>Golgi-specific brefeldin A-resistance guanine nucleotide exchange factor 1</t>
  </si>
  <si>
    <t>GBF1</t>
  </si>
  <si>
    <t>DNA repair protein RAD50</t>
  </si>
  <si>
    <t>RAD50</t>
  </si>
  <si>
    <t>Acidic leucine-rich nuclear phosphoprotein 32 family member B</t>
  </si>
  <si>
    <t>ANP32B</t>
  </si>
  <si>
    <t>Baculoviral IAP repeat-containing protein 6</t>
  </si>
  <si>
    <t>BIRC6</t>
  </si>
  <si>
    <t>COP9 signalosome complex subunit 3</t>
  </si>
  <si>
    <t>COPS3</t>
  </si>
  <si>
    <t>DNA-directed RNA polymerase II subunit RPB2</t>
  </si>
  <si>
    <t>POLR2B</t>
  </si>
  <si>
    <t>Protein transport protein Sec23B</t>
  </si>
  <si>
    <t>SEC23B</t>
  </si>
  <si>
    <t>Cell division cycle protein 23 homolog</t>
  </si>
  <si>
    <t>CDC23</t>
  </si>
  <si>
    <t>Macoilin</t>
  </si>
  <si>
    <t>TMEM57</t>
  </si>
  <si>
    <t>FAS-associated factor 1</t>
  </si>
  <si>
    <t>FAF1</t>
  </si>
  <si>
    <t>E3 ubiquitin-protein ligase RNF25</t>
  </si>
  <si>
    <t>RNF25</t>
  </si>
  <si>
    <t>Zinc finger MYM-type protein 2</t>
  </si>
  <si>
    <t>ZMYM2</t>
  </si>
  <si>
    <t>26S proteasome non-ATPase regulatory subunit 10</t>
  </si>
  <si>
    <t>PSMD10</t>
  </si>
  <si>
    <t>COP9 signalosome complex subunit 2</t>
  </si>
  <si>
    <t>COPS2</t>
  </si>
  <si>
    <t>MMS19 nucleotide excision repair protein homolog</t>
  </si>
  <si>
    <t>MMS19</t>
  </si>
  <si>
    <t>26S proteasome non-ATPase regulatory subunit 1</t>
  </si>
  <si>
    <t>PSMD1</t>
  </si>
  <si>
    <t>ATP-dependent RNA helicase DHX36</t>
  </si>
  <si>
    <t>DHX36</t>
  </si>
  <si>
    <t>Aminoacyl tRNA synthase complex-interacting multifunctional protein 2</t>
  </si>
  <si>
    <t>AIMP2</t>
  </si>
  <si>
    <t>Deoxyhypusine synthase</t>
  </si>
  <si>
    <t>DHPS</t>
  </si>
  <si>
    <t>Toll-interacting protein</t>
  </si>
  <si>
    <t>TOLLIP</t>
  </si>
  <si>
    <t>Protein zyg-11 homolog B</t>
  </si>
  <si>
    <t>ZYG11B</t>
  </si>
  <si>
    <t>Aminoacyl tRNA synthase complex-interacting multifunctional protein 1;Endothelial monocyte-activating polypeptide 2</t>
  </si>
  <si>
    <t>AIMP1</t>
  </si>
  <si>
    <t>COP9 signalosome complex subunit 1</t>
  </si>
  <si>
    <t>GPS1</t>
  </si>
  <si>
    <t>DNA damage-binding protein 1</t>
  </si>
  <si>
    <t>DDB1</t>
  </si>
  <si>
    <t>N-alpha-acetyltransferase 10</t>
  </si>
  <si>
    <t>NAA10</t>
  </si>
  <si>
    <t>Epidermal growth factor receptor substrate 15</t>
  </si>
  <si>
    <t>EPS15</t>
  </si>
  <si>
    <t>Nuclear pore complex protein Nup98-Nup96;Nuclear pore complex protein Nup98;Nuclear pore complex protein Nup96</t>
  </si>
  <si>
    <t>NUP98</t>
  </si>
  <si>
    <t>Excitatory amino acid transporter 1</t>
  </si>
  <si>
    <t>SLC1A3</t>
  </si>
  <si>
    <t>TGF-beta-activated kinase 1 and MAP3K7-binding protein 1</t>
  </si>
  <si>
    <t>TAB1</t>
  </si>
  <si>
    <t>Protein DDI1 homolog 2</t>
  </si>
  <si>
    <t>DDI2</t>
  </si>
  <si>
    <t>Activating signal cointegrator 1</t>
  </si>
  <si>
    <t>TRIP4</t>
  </si>
  <si>
    <t>Probable ATP-dependent RNA helicase DDX52</t>
  </si>
  <si>
    <t>DDX52</t>
  </si>
  <si>
    <t>Proteasomal ubiquitin receptor ADRM1</t>
  </si>
  <si>
    <t>ADRM1</t>
  </si>
  <si>
    <t>Eukaryotic translation initiation factor 3 subunit M</t>
  </si>
  <si>
    <t>EIF3M</t>
  </si>
  <si>
    <t>Band 4.1-like protein 5</t>
  </si>
  <si>
    <t>EPB41L5</t>
  </si>
  <si>
    <t>CDK5 regulatory subunit-associated protein 3</t>
  </si>
  <si>
    <t>CDK5RAP3</t>
  </si>
  <si>
    <t>Symplekin</t>
  </si>
  <si>
    <t>SYMPK</t>
  </si>
  <si>
    <t>Cyclin-dependent kinase 2</t>
  </si>
  <si>
    <t>CDK2</t>
  </si>
  <si>
    <t>Arginine--tRNA ligase, cytoplasmic</t>
  </si>
  <si>
    <t>RARS</t>
  </si>
  <si>
    <t>Probable E3 ubiquitin-protein ligase makorin-2</t>
  </si>
  <si>
    <t>MKRN2</t>
  </si>
  <si>
    <t>Nascent polypeptide-associated complex subunit alpha;Nascent polypeptide-associated complex subunit alpha, muscle-specific form</t>
  </si>
  <si>
    <t>NACA</t>
  </si>
  <si>
    <t>E3 ubiquitin-protein ligase NEDD4</t>
  </si>
  <si>
    <t>NEDD4</t>
  </si>
  <si>
    <t>COP9 signalosome complex subunit 4</t>
  </si>
  <si>
    <t>COPS4</t>
  </si>
  <si>
    <t>Kinetochore-associated protein 1</t>
  </si>
  <si>
    <t>KNTC1</t>
  </si>
  <si>
    <t>Radixin</t>
  </si>
  <si>
    <t>RDX</t>
  </si>
  <si>
    <t>E3 ubiquitin-protein ligase HERC2</t>
  </si>
  <si>
    <t>HERC2</t>
  </si>
  <si>
    <t>E3 ubiquitin-protein ligase HECW2</t>
  </si>
  <si>
    <t>HECW2</t>
  </si>
  <si>
    <t>26S proteasome non-ATPase regulatory subunit 6</t>
  </si>
  <si>
    <t>PSMD6</t>
  </si>
  <si>
    <t>UV excision repair protein RAD23 homolog A</t>
  </si>
  <si>
    <t>RAD23A</t>
  </si>
  <si>
    <t>UBX domain-containing protein 7</t>
  </si>
  <si>
    <t>UBXN7</t>
  </si>
  <si>
    <t>Peptide-N(4)-(N-acetyl-beta-glucosaminyl)asparagine amidase</t>
  </si>
  <si>
    <t>NGLY1</t>
  </si>
  <si>
    <t>Condensin complex subunit 2</t>
  </si>
  <si>
    <t>NCAPH</t>
  </si>
  <si>
    <t>Bifunctional glutamate/proline--tRNA ligase;Glutamate--tRNA ligase;Proline--tRNA ligase</t>
  </si>
  <si>
    <t>EPRS</t>
  </si>
  <si>
    <t>Replication factor C subunit 1</t>
  </si>
  <si>
    <t>RFC1</t>
  </si>
  <si>
    <t>Calcium homeostasis endoplasmic reticulum protein</t>
  </si>
  <si>
    <t>CHERP</t>
  </si>
  <si>
    <t>Ubiquitin-conjugating enzyme E2 A</t>
  </si>
  <si>
    <t>UBE2A</t>
  </si>
  <si>
    <t>Polycomb protein SUZ12</t>
  </si>
  <si>
    <t>SUZ12</t>
  </si>
  <si>
    <t>Zinc finger protein 330</t>
  </si>
  <si>
    <t>ZNF330</t>
  </si>
  <si>
    <t>E2/E3 hybrid ubiquitin-protein ligase UBE2O</t>
  </si>
  <si>
    <t>UBE2O</t>
  </si>
  <si>
    <t>TOM1-like protein 1</t>
  </si>
  <si>
    <t>TOM1L1</t>
  </si>
  <si>
    <t>Hexokinase-2</t>
  </si>
  <si>
    <t>HK2</t>
  </si>
  <si>
    <t>known substrate</t>
  </si>
  <si>
    <t>Ataxin-10</t>
  </si>
  <si>
    <t>ATXN10</t>
  </si>
  <si>
    <t>Kelch-like protein 11</t>
  </si>
  <si>
    <t>KLHL11</t>
  </si>
  <si>
    <t>Importin-7</t>
  </si>
  <si>
    <t>IPO7</t>
  </si>
  <si>
    <t>Mitochondrial import inner membrane translocase subunit TIM44</t>
  </si>
  <si>
    <t>TIMM44</t>
  </si>
  <si>
    <t>Sodium bicarbonate cotransporter 3</t>
  </si>
  <si>
    <t>SLC4A7</t>
  </si>
  <si>
    <t>Glutamine--tRNA ligase</t>
  </si>
  <si>
    <t>QARS</t>
  </si>
  <si>
    <t>Protein RMD5 homolog A</t>
  </si>
  <si>
    <t>RMND5A</t>
  </si>
  <si>
    <t>Spartin</t>
  </si>
  <si>
    <t>SPG20</t>
  </si>
  <si>
    <t>Translational activator GCN1</t>
  </si>
  <si>
    <t>GCN1L1</t>
  </si>
  <si>
    <t>OTU domain-containing protein 5</t>
  </si>
  <si>
    <t>OTUD5</t>
  </si>
  <si>
    <t>ATP-dependent RNA helicase DDX50</t>
  </si>
  <si>
    <t>DDX50</t>
  </si>
  <si>
    <t>Annexin A6</t>
  </si>
  <si>
    <t>ANXA6</t>
  </si>
  <si>
    <t>MORC family CW-type zinc finger protein 3</t>
  </si>
  <si>
    <t>MORC3</t>
  </si>
  <si>
    <t>TRPM8 channel-associated factor 1</t>
  </si>
  <si>
    <t>TCAF1</t>
  </si>
  <si>
    <t>Eukaryotic translation initiation factor 3 subunit A</t>
  </si>
  <si>
    <t>EIF3A</t>
  </si>
  <si>
    <t>Ubiquitin-like modifier-activating enzyme 6</t>
  </si>
  <si>
    <t>UBA6</t>
  </si>
  <si>
    <t>Ubiquitin-conjugating enzyme E2 J2</t>
  </si>
  <si>
    <t>UBE2J2</t>
  </si>
  <si>
    <t>Cilia- and flagella-associated protein 36</t>
  </si>
  <si>
    <t>CFAP36</t>
  </si>
  <si>
    <t>Isoleucine--tRNA ligase, cytoplasmic</t>
  </si>
  <si>
    <t>IARS</t>
  </si>
  <si>
    <t>Transitional endoplasmic reticulum ATPase</t>
  </si>
  <si>
    <t>VCP</t>
  </si>
  <si>
    <t>Epsin-1</t>
  </si>
  <si>
    <t>EPN1</t>
  </si>
  <si>
    <t>Unconventional myosin-Ib</t>
  </si>
  <si>
    <t>MYO1B</t>
  </si>
  <si>
    <t>DNA repair protein complementing XP-C cells</t>
  </si>
  <si>
    <t>XPC</t>
  </si>
  <si>
    <t>Methionine--tRNA ligase, cytoplasmic</t>
  </si>
  <si>
    <t>MARS</t>
  </si>
  <si>
    <t>E3 ubiquitin-protein ligase RNF170</t>
  </si>
  <si>
    <t>RNF170</t>
  </si>
  <si>
    <t>E3 ubiquitin-protein ligase HUWE1</t>
  </si>
  <si>
    <t>HUWE1</t>
  </si>
  <si>
    <t>Ubiquitin carboxyl-terminal hydrolase 19</t>
  </si>
  <si>
    <t>USP19</t>
  </si>
  <si>
    <t>General vesicular transport factor p115</t>
  </si>
  <si>
    <t>USO1</t>
  </si>
  <si>
    <t>Eukaryotic translation initiation factor 3 subunit B</t>
  </si>
  <si>
    <t>EIF3B</t>
  </si>
  <si>
    <t>Ubiquitin-conjugating enzyme E2 C</t>
  </si>
  <si>
    <t>UBE2C</t>
  </si>
  <si>
    <t>Serine/threonine-protein kinase N2</t>
  </si>
  <si>
    <t>PKN2</t>
  </si>
  <si>
    <t>Coatomer subunit epsilon</t>
  </si>
  <si>
    <t>COPE</t>
  </si>
  <si>
    <t>Ubiquitin carboxyl-terminal hydrolase isozyme L5</t>
  </si>
  <si>
    <t>UCHL5</t>
  </si>
  <si>
    <t>Zinc finger MYM-type protein 1</t>
  </si>
  <si>
    <t>ZMYM1</t>
  </si>
  <si>
    <t>RING finger protein 219</t>
  </si>
  <si>
    <t>RNF219</t>
  </si>
  <si>
    <t>Eukaryotic translation initiation factor 4 gamma 2</t>
  </si>
  <si>
    <t>EIF4G2</t>
  </si>
  <si>
    <t>WD repeat-containing protein 6</t>
  </si>
  <si>
    <t>WDR6</t>
  </si>
  <si>
    <t>Importin-8</t>
  </si>
  <si>
    <t>IPO8</t>
  </si>
  <si>
    <t>E3 ubiquitin-protein ligase HECTD1</t>
  </si>
  <si>
    <t>HECTD1</t>
  </si>
  <si>
    <t>Proteasome-associated protein ECM29 homolog</t>
  </si>
  <si>
    <t>ECM29</t>
  </si>
  <si>
    <t>DNA primase small subunit</t>
  </si>
  <si>
    <t>PRIM1</t>
  </si>
  <si>
    <t>Polycomb group RING finger protein 1</t>
  </si>
  <si>
    <t>PCGF1</t>
  </si>
  <si>
    <t>Septin-11</t>
  </si>
  <si>
    <t>SEPT11</t>
  </si>
  <si>
    <t>Protein arginine N-methyltransferase 1</t>
  </si>
  <si>
    <t>PRMT1</t>
  </si>
  <si>
    <t>Ubiquitin-conjugating enzyme E2 Z</t>
  </si>
  <si>
    <t>UBE2Z</t>
  </si>
  <si>
    <t>Gem-associated protein 2</t>
  </si>
  <si>
    <t>GEMIN2</t>
  </si>
  <si>
    <t>Coatomer subunit beta</t>
  </si>
  <si>
    <t>COPB2</t>
  </si>
  <si>
    <t>Ubiquitin-conjugating enzyme E2 S</t>
  </si>
  <si>
    <t>UBE2S</t>
  </si>
  <si>
    <t>Exportin-5</t>
  </si>
  <si>
    <t>XPO5</t>
  </si>
  <si>
    <t>Aspartate--tRNA ligase, cytoplasmic</t>
  </si>
  <si>
    <t>DARS</t>
  </si>
  <si>
    <t>39S ribosomal protein L21, mitochondrial</t>
  </si>
  <si>
    <t>MRPL21</t>
  </si>
  <si>
    <t>Protein VPRBP</t>
  </si>
  <si>
    <t>VPRBP</t>
  </si>
  <si>
    <t>Helicase-like transcription factor</t>
  </si>
  <si>
    <t>HLTF</t>
  </si>
  <si>
    <t>Importin-4</t>
  </si>
  <si>
    <t>IPO4</t>
  </si>
  <si>
    <t>ATP-dependent RNA helicase DDX19A;ATP-dependent RNA helicase DDX19B</t>
  </si>
  <si>
    <t>DDX19A;DDX19B</t>
  </si>
  <si>
    <t>Clathrin heavy chain 1</t>
  </si>
  <si>
    <t>CLTC</t>
  </si>
  <si>
    <t>E3 ubiquitin-protein ligase RNF5</t>
  </si>
  <si>
    <t>RNF5</t>
  </si>
  <si>
    <t>Golgi to ER traffic protein 4 homolog</t>
  </si>
  <si>
    <t>GET4</t>
  </si>
  <si>
    <t>Cullin-2</t>
  </si>
  <si>
    <t>CUL2</t>
  </si>
  <si>
    <t>DNA-directed RNA polymerases I and III subunit RPAC1</t>
  </si>
  <si>
    <t>POLR1C</t>
  </si>
  <si>
    <t>Nucleolar pre-ribosomal-associated protein 1</t>
  </si>
  <si>
    <t>URB1</t>
  </si>
  <si>
    <t>E3 ubiquitin-protein ligase RNF114</t>
  </si>
  <si>
    <t>RNF114</t>
  </si>
  <si>
    <t>DNA (cytosine-5)-methyltransferase 1</t>
  </si>
  <si>
    <t>DNMT1</t>
  </si>
  <si>
    <t>Cohesin subunit SA-2</t>
  </si>
  <si>
    <t>STAG2</t>
  </si>
  <si>
    <t>Zinc finger FYVE domain-containing protein 16</t>
  </si>
  <si>
    <t>ZFYVE16</t>
  </si>
  <si>
    <t>Signal recognition particle subunit SRP72</t>
  </si>
  <si>
    <t>SRP72</t>
  </si>
  <si>
    <t>THO complex subunit 2</t>
  </si>
  <si>
    <t>THOC2</t>
  </si>
  <si>
    <t>Centromere/kinetochore protein zw10 homolog</t>
  </si>
  <si>
    <t>ZW10</t>
  </si>
  <si>
    <t>Deoxynucleoside triphosphate triphosphohydrolase SAMHD1</t>
  </si>
  <si>
    <t>SAMHD1</t>
  </si>
  <si>
    <t>Transportin-1</t>
  </si>
  <si>
    <t>TNPO1</t>
  </si>
  <si>
    <t>Putative ATP-dependent RNA helicase DHX57</t>
  </si>
  <si>
    <t>DHX57</t>
  </si>
  <si>
    <t>E3 ubiquitin-protein ligase listerin</t>
  </si>
  <si>
    <t>LTN1</t>
  </si>
  <si>
    <t>Transcription elongation factor B polypeptide 1</t>
  </si>
  <si>
    <t>TCEB1</t>
  </si>
  <si>
    <t>Putative ATP-dependent RNA helicase DHX33</t>
  </si>
  <si>
    <t>DHX33</t>
  </si>
  <si>
    <t>U4/U6 small nuclear ribonucleoprotein Prp31</t>
  </si>
  <si>
    <t>PRPF31</t>
  </si>
  <si>
    <t>SEC23-interacting protein</t>
  </si>
  <si>
    <t>SEC23IP</t>
  </si>
  <si>
    <t>Structural maintenance of chromosomes flexible hinge domain-containing protein 1</t>
  </si>
  <si>
    <t>SMCHD1</t>
  </si>
  <si>
    <t>AP-2 complex subunit beta</t>
  </si>
  <si>
    <t>AP2B1</t>
  </si>
  <si>
    <t>Condensin complex subunit 3</t>
  </si>
  <si>
    <t>NCAPG</t>
  </si>
  <si>
    <t>E3 ubiquitin-protein ligase NEDD4-like</t>
  </si>
  <si>
    <t>NEDD4L</t>
  </si>
  <si>
    <t>RWD domain-containing protein 4</t>
  </si>
  <si>
    <t>RWDD4</t>
  </si>
  <si>
    <t>Phosphoserine aminotransferase</t>
  </si>
  <si>
    <t>PSAT1</t>
  </si>
  <si>
    <t>Ubiquitin carboxyl-terminal hydrolase 11</t>
  </si>
  <si>
    <t>USP11</t>
  </si>
  <si>
    <t>Set1/Ash2 histone methyltransferase complex subunit ASH2</t>
  </si>
  <si>
    <t>ASH2L</t>
  </si>
  <si>
    <t>Protein arginine N-methyltransferase 3</t>
  </si>
  <si>
    <t>PRMT3</t>
  </si>
  <si>
    <t>F-box only protein 7</t>
  </si>
  <si>
    <t>FBXO7</t>
  </si>
  <si>
    <t>DnaJ homolog subfamily C member 11</t>
  </si>
  <si>
    <t>DNAJC11</t>
  </si>
  <si>
    <t>Flap endonuclease 1</t>
  </si>
  <si>
    <t>FEN1</t>
  </si>
  <si>
    <t>Tyrosine--tRNA ligase, cytoplasmic;Tyrosine--tRNA ligase, cytoplasmic, N-terminally processed</t>
  </si>
  <si>
    <t>YARS</t>
  </si>
  <si>
    <t>Sequestosome-1</t>
  </si>
  <si>
    <t>SQSTM1</t>
  </si>
  <si>
    <t>Cell division cycle and apoptosis regulator protein 1</t>
  </si>
  <si>
    <t>CCAR1</t>
  </si>
  <si>
    <t>Protein arginine N-methyltransferase 5;Protein arginine N-methyltransferase 5, N-terminally processed</t>
  </si>
  <si>
    <t>PRMT5</t>
  </si>
  <si>
    <t>Cullin-associated NEDD8-dissociated protein 1</t>
  </si>
  <si>
    <t>CAND1</t>
  </si>
  <si>
    <t>Surfeit locus protein 4</t>
  </si>
  <si>
    <t>SURF4</t>
  </si>
  <si>
    <t>AP-2 complex subunit sigma</t>
  </si>
  <si>
    <t>AP2S1</t>
  </si>
  <si>
    <t>E3 ubiquitin-protein ligase MARCH5</t>
  </si>
  <si>
    <t>MARCH5</t>
  </si>
  <si>
    <t>Fanconi anemia group I protein</t>
  </si>
  <si>
    <t>FANCI</t>
  </si>
  <si>
    <t>Calcium/calmodulin-dependent protein kinase type II subunit delta</t>
  </si>
  <si>
    <t>CAMK2D</t>
  </si>
  <si>
    <t>UV excision repair protein RAD23 homolog B</t>
  </si>
  <si>
    <t>RAD23B</t>
  </si>
  <si>
    <t>Ubiquitin-conjugating enzyme E2 L3</t>
  </si>
  <si>
    <t>UBE2L3</t>
  </si>
  <si>
    <t>Double-strand-break repair protein rad21 homolog</t>
  </si>
  <si>
    <t>RAD21</t>
  </si>
  <si>
    <t>Mitochondrial import inner membrane translocase subunit TIM50</t>
  </si>
  <si>
    <t>TIMM50</t>
  </si>
  <si>
    <t>U5 small nuclear ribonucleoprotein 200 kDa helicase</t>
  </si>
  <si>
    <t>SNRNP200</t>
  </si>
  <si>
    <t>Ubiquitin-conjugating enzyme E2 T</t>
  </si>
  <si>
    <t>UBE2T</t>
  </si>
  <si>
    <t>Importin subunit alpha-3</t>
  </si>
  <si>
    <t>KPNA4</t>
  </si>
  <si>
    <t>Glomulin</t>
  </si>
  <si>
    <t>GLMN</t>
  </si>
  <si>
    <t>Eukaryotic translation initiation factor 3 subunit I</t>
  </si>
  <si>
    <t>EIF3I</t>
  </si>
  <si>
    <t>Ras-related protein Rab-21</t>
  </si>
  <si>
    <t>RAB21</t>
  </si>
  <si>
    <t>Ras GTPase-activating protein-binding protein 2</t>
  </si>
  <si>
    <t>G3BP2</t>
  </si>
  <si>
    <t>AP-2 complex subunit alpha-1</t>
  </si>
  <si>
    <t>AP2A1</t>
  </si>
  <si>
    <t>Heat shock 70 kDa protein 1B;Heat shock 70 kDa protein 1A</t>
  </si>
  <si>
    <t>HSPA1B;HSPA1A</t>
  </si>
  <si>
    <t>Proteasome subunit beta type-7</t>
  </si>
  <si>
    <t>PSMB7</t>
  </si>
  <si>
    <t>Kinectin</t>
  </si>
  <si>
    <t>KTN1</t>
  </si>
  <si>
    <t>Serine/threonine-protein phosphatase 2A 65 kDa regulatory subunit A alpha isoform</t>
  </si>
  <si>
    <t>PPP2R1A</t>
  </si>
  <si>
    <t>DNA-directed RNA polymerase I subunit RPA1</t>
  </si>
  <si>
    <t>POLR1A</t>
  </si>
  <si>
    <t>Eukaryotic translation initiation factor 3 subunit C;Eukaryotic translation initiation factor 3 subunit C-like protein</t>
  </si>
  <si>
    <t>EIF3C;EIF3CL</t>
  </si>
  <si>
    <t>Developmentally-regulated GTP-binding protein 1</t>
  </si>
  <si>
    <t>DRG1</t>
  </si>
  <si>
    <t>Lipopolysaccharide-responsive and beige-like anchor protein</t>
  </si>
  <si>
    <t>LRBA</t>
  </si>
  <si>
    <t>Neutral amino acid transporter B(0)</t>
  </si>
  <si>
    <t>SLC1A5</t>
  </si>
  <si>
    <t>TNF receptor-associated factor 2</t>
  </si>
  <si>
    <t>TRAF2</t>
  </si>
  <si>
    <t>Spectrin beta chain, non-erythrocytic 1</t>
  </si>
  <si>
    <t>SPTBN1</t>
  </si>
  <si>
    <t>Structural maintenance of chromosomes protein 3</t>
  </si>
  <si>
    <t>SMC3</t>
  </si>
  <si>
    <t>DNA repair endonuclease XPF</t>
  </si>
  <si>
    <t>ERCC4</t>
  </si>
  <si>
    <t>Transmembrane protein 33</t>
  </si>
  <si>
    <t>TMEM33</t>
  </si>
  <si>
    <t>Fatty acyl-CoA reductase 1</t>
  </si>
  <si>
    <t>FAR1</t>
  </si>
  <si>
    <t>26S proteasome non-ATPase regulatory subunit 4</t>
  </si>
  <si>
    <t>PSMD4</t>
  </si>
  <si>
    <t>DNA replication licensing factor MCM6</t>
  </si>
  <si>
    <t>MCM6</t>
  </si>
  <si>
    <t>E3 ubiquitin-protein ligase Itchy homolog</t>
  </si>
  <si>
    <t>ITCH</t>
  </si>
  <si>
    <t>Syntaxin-12</t>
  </si>
  <si>
    <t>STX12</t>
  </si>
  <si>
    <t>Alpha-taxilin</t>
  </si>
  <si>
    <t>TXLNA</t>
  </si>
  <si>
    <t>Importin-5</t>
  </si>
  <si>
    <t>IPO5</t>
  </si>
  <si>
    <t>Tyrosyl-DNA phosphodiesterase 2</t>
  </si>
  <si>
    <t>TDP2</t>
  </si>
  <si>
    <t>Cytoplasmic dynein 1 heavy chain 1</t>
  </si>
  <si>
    <t>DYNC1H1</t>
  </si>
  <si>
    <t>40S ribosomal protein S3</t>
  </si>
  <si>
    <t>RPS3</t>
  </si>
  <si>
    <t>Elongation factor 1-beta</t>
  </si>
  <si>
    <t>EEF1B2</t>
  </si>
  <si>
    <t>Dolichol-phosphate mannosyltransferase subunit 1</t>
  </si>
  <si>
    <t>DPM1</t>
  </si>
  <si>
    <t>Elongation factor 1-gamma</t>
  </si>
  <si>
    <t>EEF1G</t>
  </si>
  <si>
    <t>Histone-lysine N-methyltransferase SETDB1</t>
  </si>
  <si>
    <t>SETDB1</t>
  </si>
  <si>
    <t>Casein kinase I isoform alpha</t>
  </si>
  <si>
    <t>CSNK1A1</t>
  </si>
  <si>
    <t>DNA replication licensing factor MCM7</t>
  </si>
  <si>
    <t>MCM7</t>
  </si>
  <si>
    <t>26S protease regulatory subunit 6B</t>
  </si>
  <si>
    <t>PSMC4</t>
  </si>
  <si>
    <t>Proliferating cell nuclear antigen</t>
  </si>
  <si>
    <t>PCNA</t>
  </si>
  <si>
    <t>Ubiquitin-conjugating enzyme E2 G1;Ubiquitin-conjugating enzyme E2 G1, N-terminally processed</t>
  </si>
  <si>
    <t>UBE2G1</t>
  </si>
  <si>
    <t>Ubiquitin-conjugating enzyme E2 N;Putative ubiquitin-conjugating enzyme E2 N-like</t>
  </si>
  <si>
    <t>UBE2N;UBE2NL</t>
  </si>
  <si>
    <t>Cullin-4B</t>
  </si>
  <si>
    <t>CUL4B</t>
  </si>
  <si>
    <t>Programmed cell death 6-interacting protein</t>
  </si>
  <si>
    <t>PDCD6IP</t>
  </si>
  <si>
    <t>ATP-binding cassette sub-family D member 3</t>
  </si>
  <si>
    <t>ABCD3</t>
  </si>
  <si>
    <t>Elongation factor 1-delta</t>
  </si>
  <si>
    <t>EEF1D</t>
  </si>
  <si>
    <t>ATP-dependent 6-phosphofructokinase, muscle type</t>
  </si>
  <si>
    <t>PFKM</t>
  </si>
  <si>
    <t>Very-long-chain (3R)-3-hydroxyacyl-CoA dehydratase 3</t>
  </si>
  <si>
    <t>HACD3</t>
  </si>
  <si>
    <t>Sarcoplasmic/endoplasmic reticulum calcium ATPase 2</t>
  </si>
  <si>
    <t>ATP2A2</t>
  </si>
  <si>
    <t>Suppressor of tumorigenicity 7 protein</t>
  </si>
  <si>
    <t>ST7</t>
  </si>
  <si>
    <t>Protein transport protein Sec61 subunit alpha isoform 1;Protein transport protein Sec61 subunit alpha isoform 2</t>
  </si>
  <si>
    <t>SEC61A1;SEC61A2</t>
  </si>
  <si>
    <t>Ubiquitin carboxyl-terminal hydrolase 15</t>
  </si>
  <si>
    <t>USP15</t>
  </si>
  <si>
    <t>E3 ubiquitin-protein ligase UBR5</t>
  </si>
  <si>
    <t>UBR5</t>
  </si>
  <si>
    <t>SWI/SNF complex subunit SMARCC1</t>
  </si>
  <si>
    <t>SMARCC1</t>
  </si>
  <si>
    <t>Casein kinase II subunit alpha;Casein kinase II subunit alpha 3</t>
  </si>
  <si>
    <t>CSNK2A1;CSNK2A3</t>
  </si>
  <si>
    <t>WW domain-binding protein 2</t>
  </si>
  <si>
    <t>WBP2</t>
  </si>
  <si>
    <t>Phosphatidylinositol 4-kinase type 2-alpha</t>
  </si>
  <si>
    <t>PI4K2A</t>
  </si>
  <si>
    <t>RRP12-like protein</t>
  </si>
  <si>
    <t>RRP12</t>
  </si>
  <si>
    <t>Ubiquitin-conjugating enzyme E2 K</t>
  </si>
  <si>
    <t>UBE2K</t>
  </si>
  <si>
    <t>DnaJ homolog subfamily B member 1</t>
  </si>
  <si>
    <t>DNAJB1</t>
  </si>
  <si>
    <t>DDB1- and CUL4-associated factor 16</t>
  </si>
  <si>
    <t>DCAF16</t>
  </si>
  <si>
    <t>Cytoplasmic FMR1-interacting protein 1</t>
  </si>
  <si>
    <t>CYFIP1</t>
  </si>
  <si>
    <t>26S protease regulatory subunit 6A</t>
  </si>
  <si>
    <t>PSMC3</t>
  </si>
  <si>
    <t>Coatomer subunit gamma-1</t>
  </si>
  <si>
    <t>COPG1</t>
  </si>
  <si>
    <t>Histone acetyltransferase type B catalytic subunit</t>
  </si>
  <si>
    <t>HAT1</t>
  </si>
  <si>
    <t>Band 4.1-like protein 2</t>
  </si>
  <si>
    <t>EPB41L2</t>
  </si>
  <si>
    <t>AP-2 complex subunit mu</t>
  </si>
  <si>
    <t>AP2M1</t>
  </si>
  <si>
    <t>Syntaxin-binding protein 3</t>
  </si>
  <si>
    <t>STXBP3</t>
  </si>
  <si>
    <t>116 kDa U5 small nuclear ribonucleoprotein component</t>
  </si>
  <si>
    <t>EFTUD2</t>
  </si>
  <si>
    <t>Pachytene checkpoint protein 2 homolog</t>
  </si>
  <si>
    <t>TRIP13</t>
  </si>
  <si>
    <t>Heat shock protein HSP 90-alpha</t>
  </si>
  <si>
    <t>HSP90AA1</t>
  </si>
  <si>
    <t>Pre-mRNA-processing-splicing factor 8</t>
  </si>
  <si>
    <t>PRPF8</t>
  </si>
  <si>
    <t>Large proline-rich protein BAG6</t>
  </si>
  <si>
    <t>BAG6</t>
  </si>
  <si>
    <t>DNA-dependent protein kinase catalytic subunit</t>
  </si>
  <si>
    <t>PRKDC</t>
  </si>
  <si>
    <t>E3 ubiquitin-protein ligase RAD18</t>
  </si>
  <si>
    <t>RAD18</t>
  </si>
  <si>
    <t>Ubiquitin-40S ribosomal protein S27a;Ubiquitin;40S ribosomal protein S27a;Ubiquitin-60S ribosomal protein L40;Ubiquitin;60S ribosomal protein L40</t>
  </si>
  <si>
    <t>RPS27A;UBA52</t>
  </si>
  <si>
    <t>Extended synaptotagmin-1</t>
  </si>
  <si>
    <t>ESYT1</t>
  </si>
  <si>
    <t>Importin subunit alpha-1</t>
  </si>
  <si>
    <t>KPNA2</t>
  </si>
  <si>
    <t>Exportin-2</t>
  </si>
  <si>
    <t>CSE1L</t>
  </si>
  <si>
    <t>Eukaryotic translation initiation factor 2 subunit 2</t>
  </si>
  <si>
    <t>EIF2S2</t>
  </si>
  <si>
    <t>DnaJ homolog subfamily A member 2</t>
  </si>
  <si>
    <t>DNAJA2</t>
  </si>
  <si>
    <t>DNA replication licensing factor MCM4</t>
  </si>
  <si>
    <t>MCM4</t>
  </si>
  <si>
    <t>Lysine--tRNA ligase</t>
  </si>
  <si>
    <t>KARS</t>
  </si>
  <si>
    <t>Valine--tRNA ligase</t>
  </si>
  <si>
    <t>VARS</t>
  </si>
  <si>
    <t>Serine/threonine-protein kinase RIO3</t>
  </si>
  <si>
    <t>RIOK3</t>
  </si>
  <si>
    <t>Probable ATP-dependent RNA helicase YTHDC2</t>
  </si>
  <si>
    <t>YTHDC2</t>
  </si>
  <si>
    <t>Midasin</t>
  </si>
  <si>
    <t>MDN1</t>
  </si>
  <si>
    <t>Proteasome subunit alpha type-3</t>
  </si>
  <si>
    <t>PSMA3</t>
  </si>
  <si>
    <t>40S ribosomal protein S20</t>
  </si>
  <si>
    <t>RPS20</t>
  </si>
  <si>
    <t>Dynamin-1-like protein</t>
  </si>
  <si>
    <t>DNM1L</t>
  </si>
  <si>
    <t>Ancient ubiquitous protein 1</t>
  </si>
  <si>
    <t>AUP1</t>
  </si>
  <si>
    <t>E3 ubiquitin-protein ligase ARIH1</t>
  </si>
  <si>
    <t>ARIH1</t>
  </si>
  <si>
    <t>Nucleosome assembly protein 1-like 1</t>
  </si>
  <si>
    <t>NAP1L1</t>
  </si>
  <si>
    <t>Large neutral amino acids transporter small subunit 1</t>
  </si>
  <si>
    <t>SLC7A5</t>
  </si>
  <si>
    <t>Cullin-1</t>
  </si>
  <si>
    <t>CUL1</t>
  </si>
  <si>
    <t>Nuclear pore complex protein Nup133</t>
  </si>
  <si>
    <t>NUP133</t>
  </si>
  <si>
    <t>40S ribosomal protein S7</t>
  </si>
  <si>
    <t>RPS7</t>
  </si>
  <si>
    <t>Ubiquitin carboxyl-terminal hydrolase 36</t>
  </si>
  <si>
    <t>USP36</t>
  </si>
  <si>
    <t>Ubiquitin-conjugating enzyme E2 E2;Ubiquitin-conjugating enzyme E2 E3</t>
  </si>
  <si>
    <t>UBE2E2;UBE2E3</t>
  </si>
  <si>
    <t>Exportin-7</t>
  </si>
  <si>
    <t>XPO7</t>
  </si>
  <si>
    <t>Lon protease homolog, mitochondrial</t>
  </si>
  <si>
    <t>LONP1</t>
  </si>
  <si>
    <t>Zinc finger protein RFP</t>
  </si>
  <si>
    <t>TRIM27</t>
  </si>
  <si>
    <t>Eukaryotic translation initiation factor 3 subunit E</t>
  </si>
  <si>
    <t>EIF3E</t>
  </si>
  <si>
    <t>Nuclear pore complex protein Nup205</t>
  </si>
  <si>
    <t>NUP205</t>
  </si>
  <si>
    <t>Cytochrome c oxidase subunit NDUFA4</t>
  </si>
  <si>
    <t>NDUFA4</t>
  </si>
  <si>
    <t>Myosin-10</t>
  </si>
  <si>
    <t>MYH10</t>
  </si>
  <si>
    <t>Protein unc-45 homolog A</t>
  </si>
  <si>
    <t>UNC45A</t>
  </si>
  <si>
    <t>General transcription factor 3C polypeptide 5</t>
  </si>
  <si>
    <t>GTF3C5</t>
  </si>
  <si>
    <t>Structural maintenance of chromosomes protein 1A</t>
  </si>
  <si>
    <t>SMC1A</t>
  </si>
  <si>
    <t>Proteasome subunit alpha type-1</t>
  </si>
  <si>
    <t>PSMA1</t>
  </si>
  <si>
    <t>Dedicator of cytokinesis protein 7</t>
  </si>
  <si>
    <t>DOCK7</t>
  </si>
  <si>
    <t>60S ribosomal protein L17</t>
  </si>
  <si>
    <t>RPL17</t>
  </si>
  <si>
    <t>Vesicle-fusing ATPase</t>
  </si>
  <si>
    <t>NSF</t>
  </si>
  <si>
    <t>26S proteasome non-ATPase regulatory subunit 13</t>
  </si>
  <si>
    <t>PSMD13</t>
  </si>
  <si>
    <t>Macrophage erythroblast attacher</t>
  </si>
  <si>
    <t>MAEA</t>
  </si>
  <si>
    <t>DNA mismatch repair protein Msh6</t>
  </si>
  <si>
    <t>MSH6</t>
  </si>
  <si>
    <t>Synaptic vesicle membrane protein VAT-1 homolog</t>
  </si>
  <si>
    <t>VAT1</t>
  </si>
  <si>
    <t>Heat shock cognate 71 kDa protein</t>
  </si>
  <si>
    <t>HSPA8</t>
  </si>
  <si>
    <t>Proteasome subunit beta type-1</t>
  </si>
  <si>
    <t>PSMB1</t>
  </si>
  <si>
    <t>Heat shock 70 kDa protein 4</t>
  </si>
  <si>
    <t>HSPA4</t>
  </si>
  <si>
    <t>Proteasome subunit alpha type-7;Proteasome subunit alpha type-7-like</t>
  </si>
  <si>
    <t>PSMA7;PSMA8</t>
  </si>
  <si>
    <t>Sodium/potassium-transporting ATPase subunit alpha-1</t>
  </si>
  <si>
    <t>ATP1A1</t>
  </si>
  <si>
    <t>Inosine-5-monophosphate dehydrogenase 2</t>
  </si>
  <si>
    <t>IMPDH2</t>
  </si>
  <si>
    <t>Clustered mitochondria protein homolog</t>
  </si>
  <si>
    <t>CLUH</t>
  </si>
  <si>
    <t>Splicing factor 3A subunit 1</t>
  </si>
  <si>
    <t>SF3A1</t>
  </si>
  <si>
    <t>Anaphase-promoting complex subunit 7</t>
  </si>
  <si>
    <t>ANAPC7</t>
  </si>
  <si>
    <t>ATP-dependent DNA helicase Q1</t>
  </si>
  <si>
    <t>RECQL</t>
  </si>
  <si>
    <t>Cellular tumor antigen p53</t>
  </si>
  <si>
    <t>TP53</t>
  </si>
  <si>
    <t>Nuclear pore complex protein Nup107</t>
  </si>
  <si>
    <t>NUP107</t>
  </si>
  <si>
    <t>Solute carrier family 12 member 2</t>
  </si>
  <si>
    <t>SLC12A2</t>
  </si>
  <si>
    <t>Signal recognition particle 54 kDa protein</t>
  </si>
  <si>
    <t>SRP54</t>
  </si>
  <si>
    <t>Cullin-3</t>
  </si>
  <si>
    <t>CUL3</t>
  </si>
  <si>
    <t>4F2 cell-surface antigen heavy chain</t>
  </si>
  <si>
    <t>SLC3A2</t>
  </si>
  <si>
    <t>26S protease regulatory subunit 8</t>
  </si>
  <si>
    <t>PSMC5</t>
  </si>
  <si>
    <t>Cytoplasmic dynein 1 light intermediate chain 1</t>
  </si>
  <si>
    <t>DYNC1LI1</t>
  </si>
  <si>
    <t>Muskelin</t>
  </si>
  <si>
    <t>MKLN1</t>
  </si>
  <si>
    <t>Gem-associated protein 4</t>
  </si>
  <si>
    <t>GEMIN4</t>
  </si>
  <si>
    <t>Sodium/potassium-transporting ATPase subunit beta-3</t>
  </si>
  <si>
    <t>ATP1B3</t>
  </si>
  <si>
    <t>Proteasome subunit alpha type-6</t>
  </si>
  <si>
    <t>PSMA6</t>
  </si>
  <si>
    <t>Derlin-1</t>
  </si>
  <si>
    <t>DERL1</t>
  </si>
  <si>
    <t>Fanconi anemia group D2 protein</t>
  </si>
  <si>
    <t>FANCD2</t>
  </si>
  <si>
    <t>Protein transport protein Sec24C</t>
  </si>
  <si>
    <t>SEC24C</t>
  </si>
  <si>
    <t>Coatomer subunit alpha;Xenin;Proxenin</t>
  </si>
  <si>
    <t>COPA</t>
  </si>
  <si>
    <t>N-acetyltransferase 10</t>
  </si>
  <si>
    <t>NAT10</t>
  </si>
  <si>
    <t>14-3-3 protein theta</t>
  </si>
  <si>
    <t>YWHAQ</t>
  </si>
  <si>
    <t>Nucleoporin NUP188 homolog</t>
  </si>
  <si>
    <t>NUP188</t>
  </si>
  <si>
    <t>Insulin receptor substrate 4</t>
  </si>
  <si>
    <t>IRS4</t>
  </si>
  <si>
    <t>Elongator complex protein 3</t>
  </si>
  <si>
    <t>ELP3</t>
  </si>
  <si>
    <t>N-alpha-acetyltransferase 15, NatA auxiliary subunit</t>
  </si>
  <si>
    <t>NAA15</t>
  </si>
  <si>
    <t>Importin subunit beta-1</t>
  </si>
  <si>
    <t>KPNB1</t>
  </si>
  <si>
    <t>General transcription factor 3C polypeptide 1</t>
  </si>
  <si>
    <t>GTF3C1</t>
  </si>
  <si>
    <t>Ubiquitin-conjugating enzyme E2 G2</t>
  </si>
  <si>
    <t>UBE2G2</t>
  </si>
  <si>
    <t>26S proteasome non-ATPase regulatory subunit 12</t>
  </si>
  <si>
    <t>PSMD12</t>
  </si>
  <si>
    <t>Replication protein A 70 kDa DNA-binding subunit;Replication protein A 70 kDa DNA-binding subunit, N-terminally processed</t>
  </si>
  <si>
    <t>RPA1</t>
  </si>
  <si>
    <t>COPB1</t>
  </si>
  <si>
    <t>ATPase WRNIP1</t>
  </si>
  <si>
    <t>WRNIP1</t>
  </si>
  <si>
    <t>40S ribosomal protein S2</t>
  </si>
  <si>
    <t>RPS2</t>
  </si>
  <si>
    <t>General transcription factor 3C polypeptide 3</t>
  </si>
  <si>
    <t>GTF3C3</t>
  </si>
  <si>
    <t>Cell division cycle protein 27 homolog</t>
  </si>
  <si>
    <t>CDC27</t>
  </si>
  <si>
    <t>6-phosphogluconate dehydrogenase, decarboxylating</t>
  </si>
  <si>
    <t>PGD</t>
  </si>
  <si>
    <t>Ubiquitin carboxyl-terminal hydrolase 34</t>
  </si>
  <si>
    <t>USP34</t>
  </si>
  <si>
    <t>Proteasome subunit beta type-2</t>
  </si>
  <si>
    <t>PSMB2</t>
  </si>
  <si>
    <t>Transducin-like enhancer protein 3;Transducin-like enhancer protein 2;Transducin-like enhancer protein 4;Transducin-like enhancer protein 1</t>
  </si>
  <si>
    <t>TLE3;TLE2;TLE4;TLE1</t>
  </si>
  <si>
    <t>60S ribosomal protein L9</t>
  </si>
  <si>
    <t>RPL9</t>
  </si>
  <si>
    <t>Mini-chromosome maintenance complex-binding protein</t>
  </si>
  <si>
    <t>MCMBP</t>
  </si>
  <si>
    <t>Beta-2-syntrophin</t>
  </si>
  <si>
    <t>SNTB2</t>
  </si>
  <si>
    <t>Ubiquitin carboxyl-terminal hydrolase 25</t>
  </si>
  <si>
    <t>USP25</t>
  </si>
  <si>
    <t>26S proteasome non-ATPase regulatory subunit 3</t>
  </si>
  <si>
    <t>PSMD3</t>
  </si>
  <si>
    <t>40S ribosomal protein S27</t>
  </si>
  <si>
    <t>RPS27</t>
  </si>
  <si>
    <t>Small nuclear ribonucleoprotein-associated proteins B and B;Small nuclear ribonucleoprotein-associated protein N</t>
  </si>
  <si>
    <t>SNRPB;SNRPN</t>
  </si>
  <si>
    <t>26S protease regulatory subunit 4</t>
  </si>
  <si>
    <t>PSMC1</t>
  </si>
  <si>
    <t>CAD protein;Glutamine-dependent carbamoyl-phosphate synthase;Aspartate carbamoyltransferase;Dihydroorotase</t>
  </si>
  <si>
    <t>CAD</t>
  </si>
  <si>
    <t>E3 ubiquitin-protein ligase AMFR</t>
  </si>
  <si>
    <t>AMFR</t>
  </si>
  <si>
    <t>Glycogen phosphorylase, liver form</t>
  </si>
  <si>
    <t>PYGL</t>
  </si>
  <si>
    <t>General transcription factor II-I</t>
  </si>
  <si>
    <t>GTF2I</t>
  </si>
  <si>
    <t>Heterogeneous nuclear ribonucleoprotein Q</t>
  </si>
  <si>
    <t>SYNCRIP</t>
  </si>
  <si>
    <t>DNA mismatch repair protein Msh2</t>
  </si>
  <si>
    <t>MSH2</t>
  </si>
  <si>
    <t>Transformation/transcription domain-associated protein</t>
  </si>
  <si>
    <t>TRRAP</t>
  </si>
  <si>
    <t>Ubiquitin carboxyl-terminal hydrolase 7</t>
  </si>
  <si>
    <t>USP7</t>
  </si>
  <si>
    <t>Regulation of nuclear pre-mRNA domain-containing protein 1A</t>
  </si>
  <si>
    <t>RPRD1A</t>
  </si>
  <si>
    <t>Nuclear pore complex protein Nup160</t>
  </si>
  <si>
    <t>NUP160</t>
  </si>
  <si>
    <t>Histone-binding protein RBBP7</t>
  </si>
  <si>
    <t>RBBP7</t>
  </si>
  <si>
    <t>60S ribosomal protein L23</t>
  </si>
  <si>
    <t>RPL23</t>
  </si>
  <si>
    <t>Proteasome subunit beta type-4</t>
  </si>
  <si>
    <t>PSMB4</t>
  </si>
  <si>
    <t>WD repeat-containing protein 26</t>
  </si>
  <si>
    <t>WDR26</t>
  </si>
  <si>
    <t>Septin-2</t>
  </si>
  <si>
    <t>SEPT2</t>
  </si>
  <si>
    <t>40S ribosomal protein S24</t>
  </si>
  <si>
    <t>RPS24</t>
  </si>
  <si>
    <t>Eukaryotic translation initiation factor 3 subunit L</t>
  </si>
  <si>
    <t>EIF3L</t>
  </si>
  <si>
    <t>ATP-binding cassette sub-family F member 2</t>
  </si>
  <si>
    <t>ABCF2</t>
  </si>
  <si>
    <t>Exportin-1</t>
  </si>
  <si>
    <t>XPO1</t>
  </si>
  <si>
    <t>Coatomer subunit delta</t>
  </si>
  <si>
    <t>ARCN1</t>
  </si>
  <si>
    <t>26S protease regulatory subunit 7</t>
  </si>
  <si>
    <t>PSMC2</t>
  </si>
  <si>
    <t>26S proteasome non-ATPase regulatory subunit 2</t>
  </si>
  <si>
    <t>PSMD2</t>
  </si>
  <si>
    <t>Metastasis-associated protein MTA1</t>
  </si>
  <si>
    <t>MTA1</t>
  </si>
  <si>
    <t>Kinesin-like protein KIF11</t>
  </si>
  <si>
    <t>KIF11</t>
  </si>
  <si>
    <t>Nicotinamide phosphoribosyltransferase</t>
  </si>
  <si>
    <t>NAMPT</t>
  </si>
  <si>
    <t>X-ray repair cross-complementing protein 5</t>
  </si>
  <si>
    <t>XRCC5</t>
  </si>
  <si>
    <t>Vesicle-associated membrane protein-associated protein A</t>
  </si>
  <si>
    <t>VAPA</t>
  </si>
  <si>
    <t>E3 ubiquitin-protein ligase MYCBP2</t>
  </si>
  <si>
    <t>MYCBP2</t>
  </si>
  <si>
    <t>Monocarboxylate transporter 1</t>
  </si>
  <si>
    <t>SLC16A1</t>
  </si>
  <si>
    <t>Splicing factor 3B subunit 1</t>
  </si>
  <si>
    <t>SF3B1</t>
  </si>
  <si>
    <t>Importin subunit alpha-5;Importin subunit alpha-5, N-terminally processed</t>
  </si>
  <si>
    <t>KPNA1</t>
  </si>
  <si>
    <t>60S ribosomal protein L36</t>
  </si>
  <si>
    <t>RPL36</t>
  </si>
  <si>
    <t>Calcyclin-binding protein</t>
  </si>
  <si>
    <t>CACYBP</t>
  </si>
  <si>
    <t>Very-long-chain enoyl-CoA reductase</t>
  </si>
  <si>
    <t>TECR</t>
  </si>
  <si>
    <t>DnaJ homolog subfamily A member 1</t>
  </si>
  <si>
    <t>DNAJA1</t>
  </si>
  <si>
    <t>Heat shock protein HSP 90-beta</t>
  </si>
  <si>
    <t>HSP90AB1</t>
  </si>
  <si>
    <t>60S ribosomal protein L34</t>
  </si>
  <si>
    <t>RPL34</t>
  </si>
  <si>
    <t>FACT complex subunit SSRP1</t>
  </si>
  <si>
    <t>SSRP1</t>
  </si>
  <si>
    <t>Ran-binding protein 9</t>
  </si>
  <si>
    <t>RANBP9</t>
  </si>
  <si>
    <t>40S ribosomal protein S15a</t>
  </si>
  <si>
    <t>RPS15A</t>
  </si>
  <si>
    <t>Metastasis-associated protein MTA2</t>
  </si>
  <si>
    <t>MTA2</t>
  </si>
  <si>
    <t>Eukaryotic initiation factor 4A-III;Eukaryotic initiation factor 4A-III, N-terminally processed</t>
  </si>
  <si>
    <t>EIF4A3</t>
  </si>
  <si>
    <t>Dolichyl-diphosphooligosaccharide--protein glycosyltransferase subunit STT3A</t>
  </si>
  <si>
    <t>STT3A</t>
  </si>
  <si>
    <t>D-3-phosphoglycerate dehydrogenase</t>
  </si>
  <si>
    <t>PHGDH</t>
  </si>
  <si>
    <t>UDP-N-acetylglucosamine--peptide N-acetylglucosaminyltransferase 110 kDa subunit</t>
  </si>
  <si>
    <t>OGT</t>
  </si>
  <si>
    <t>Small nuclear ribonucleoprotein Sm D3</t>
  </si>
  <si>
    <t>SNRPD3</t>
  </si>
  <si>
    <t>DNA replication licensing factor MCM2</t>
  </si>
  <si>
    <t>MCM2</t>
  </si>
  <si>
    <t>Structural maintenance of chromosomes protein 2</t>
  </si>
  <si>
    <t>SMC2</t>
  </si>
  <si>
    <t>26S protease regulatory subunit 10B</t>
  </si>
  <si>
    <t>PSMC6</t>
  </si>
  <si>
    <t>Polynucleotide 5-hydroxyl-kinase NOL9</t>
  </si>
  <si>
    <t>NOL9</t>
  </si>
  <si>
    <t>ATP-dependent RNA helicase DDX1</t>
  </si>
  <si>
    <t>DDX1</t>
  </si>
  <si>
    <t>60S ribosomal protein L5</t>
  </si>
  <si>
    <t>RPL5</t>
  </si>
  <si>
    <t>Serine/threonine-protein kinase PLK1</t>
  </si>
  <si>
    <t>PLK1</t>
  </si>
  <si>
    <t>Exosome complex exonuclease RRP44</t>
  </si>
  <si>
    <t>DIS3</t>
  </si>
  <si>
    <t>ATP-citrate synthase</t>
  </si>
  <si>
    <t>ACLY</t>
  </si>
  <si>
    <t>AP-3 complex subunit mu-1</t>
  </si>
  <si>
    <t>AP3M1</t>
  </si>
  <si>
    <t>Ribose-phosphate pyrophosphokinase 1</t>
  </si>
  <si>
    <t>PRPS1</t>
  </si>
  <si>
    <t>DNA replication licensing factor MCM5</t>
  </si>
  <si>
    <t>MCM5</t>
  </si>
  <si>
    <t>Septin-7</t>
  </si>
  <si>
    <t>SEPT7</t>
  </si>
  <si>
    <t>Putative ATP-dependent RNA helicase DHX30</t>
  </si>
  <si>
    <t>DHX30</t>
  </si>
  <si>
    <t>Transcription intermediary factor 1-beta</t>
  </si>
  <si>
    <t>TRIM28</t>
  </si>
  <si>
    <t>14-3-3 protein epsilon</t>
  </si>
  <si>
    <t>YWHAE</t>
  </si>
  <si>
    <t>CTP synthase 1</t>
  </si>
  <si>
    <t>CTPS1</t>
  </si>
  <si>
    <t>Tricarboxylate transport protein, mitochondrial</t>
  </si>
  <si>
    <t>SLC25A1</t>
  </si>
  <si>
    <t>Structural maintenance of chromosomes protein 4</t>
  </si>
  <si>
    <t>SMC4</t>
  </si>
  <si>
    <t>ATP-dependent RNA helicase A</t>
  </si>
  <si>
    <t>DHX9</t>
  </si>
  <si>
    <t>T-complex protein 1 subunit delta</t>
  </si>
  <si>
    <t>CCT4</t>
  </si>
  <si>
    <t>DNA replication licensing factor MCM3</t>
  </si>
  <si>
    <t>MCM3</t>
  </si>
  <si>
    <t>Coiled-coil domain-containing protein 47</t>
  </si>
  <si>
    <t>CCDC47</t>
  </si>
  <si>
    <t>ATP synthase subunit alpha, mitochondrial</t>
  </si>
  <si>
    <t>ATP5A1</t>
  </si>
  <si>
    <t>Prohibitin</t>
  </si>
  <si>
    <t>PHB</t>
  </si>
  <si>
    <t>Vesicle-trafficking protein SEC22b</t>
  </si>
  <si>
    <t>SEC22B</t>
  </si>
  <si>
    <t>40S ribosomal protein S6</t>
  </si>
  <si>
    <t>RPS6</t>
  </si>
  <si>
    <t>U2 snRNP-associated SURP motif-containing protein</t>
  </si>
  <si>
    <t>U2SURP</t>
  </si>
  <si>
    <t>Nucleolar RNA helicase 2</t>
  </si>
  <si>
    <t>DDX21</t>
  </si>
  <si>
    <t>T-complex protein 1 subunit zeta</t>
  </si>
  <si>
    <t>CCT6A</t>
  </si>
  <si>
    <t>Probable 28S rRNA (cytosine(4447)-C(5))-methyltransferase</t>
  </si>
  <si>
    <t>NOP2</t>
  </si>
  <si>
    <t>ATP-dependent RNA helicase DDX24</t>
  </si>
  <si>
    <t>DDX24</t>
  </si>
  <si>
    <t>Non-POU domain-containing octamer-binding protein</t>
  </si>
  <si>
    <t>NONO</t>
  </si>
  <si>
    <t>T-complex protein 1 subunit epsilon</t>
  </si>
  <si>
    <t>CCT5</t>
  </si>
  <si>
    <t>Chromodomain-helicase-DNA-binding protein 4</t>
  </si>
  <si>
    <t>CHD4</t>
  </si>
  <si>
    <t>Heterogeneous nuclear ribonucleoprotein M</t>
  </si>
  <si>
    <t>HNRNPM</t>
  </si>
  <si>
    <t>Elongation factor Tu, mitochondrial</t>
  </si>
  <si>
    <t>TUFM</t>
  </si>
  <si>
    <t>Puromycin-sensitive aminopeptidase</t>
  </si>
  <si>
    <t>NPEPPS</t>
  </si>
  <si>
    <t>ATPase family AAA domain-containing protein 3A</t>
  </si>
  <si>
    <t>ATAD3A</t>
  </si>
  <si>
    <t>Ubiquitin-like protein 4A</t>
  </si>
  <si>
    <t>UBL4A</t>
  </si>
  <si>
    <t>Chloride channel CLIC-like protein 1</t>
  </si>
  <si>
    <t>CLCC1</t>
  </si>
  <si>
    <t>Cytochrome b-c1 complex subunit 9</t>
  </si>
  <si>
    <t>UQCR10</t>
  </si>
  <si>
    <t>Nuclear pore complex protein Nup88</t>
  </si>
  <si>
    <t>NUP88</t>
  </si>
  <si>
    <t>Small nuclear ribonucleoprotein Sm D2</t>
  </si>
  <si>
    <t>SNRPD2</t>
  </si>
  <si>
    <t>Clathrin interactor 1</t>
  </si>
  <si>
    <t>CLINT1</t>
  </si>
  <si>
    <t>60S ribosomal protein L28</t>
  </si>
  <si>
    <t>RPL28</t>
  </si>
  <si>
    <t>Bromodomain adjacent to zinc finger domain protein 1A</t>
  </si>
  <si>
    <t>BAZ1A</t>
  </si>
  <si>
    <t>Poly [ADP-ribose] polymerase 1</t>
  </si>
  <si>
    <t>PARP1</t>
  </si>
  <si>
    <t>RNA-binding protein 14</t>
  </si>
  <si>
    <t>RBM14</t>
  </si>
  <si>
    <t>SWI/SNF-related matrix-associated actin-dependent regulator of chromatin subfamily A member 5</t>
  </si>
  <si>
    <t>SMARCA5</t>
  </si>
  <si>
    <t>60S ribosomal protein L23a</t>
  </si>
  <si>
    <t>RPL23A</t>
  </si>
  <si>
    <t>Poly(rC)-binding protein 1</t>
  </si>
  <si>
    <t>PCBP1</t>
  </si>
  <si>
    <t>Probable ATP-dependent RNA helicase DDX5</t>
  </si>
  <si>
    <t>DDX5</t>
  </si>
  <si>
    <t>Heterogeneous nuclear ribonucleoprotein U-like protein 1</t>
  </si>
  <si>
    <t>HNRNPUL1</t>
  </si>
  <si>
    <t>tRNA-splicing ligase RtcB homolog</t>
  </si>
  <si>
    <t>RTCB</t>
  </si>
  <si>
    <t>40S ribosomal protein S5;40S ribosomal protein S5, N-terminally processed</t>
  </si>
  <si>
    <t>RPS5</t>
  </si>
  <si>
    <t>Heat shock protein 75 kDa, mitochondrial</t>
  </si>
  <si>
    <t>TRAP1</t>
  </si>
  <si>
    <t>Dolichyl-diphosphooligosaccharide--protein glycosyltransferase subunit 1</t>
  </si>
  <si>
    <t>RPN1</t>
  </si>
  <si>
    <t>60S ribosomal protein L32</t>
  </si>
  <si>
    <t>RPL32</t>
  </si>
  <si>
    <t>Ribosomal RNA processing protein 1 homolog B</t>
  </si>
  <si>
    <t>RRP1B</t>
  </si>
  <si>
    <t>60S ribosomal protein L27</t>
  </si>
  <si>
    <t>RPL27</t>
  </si>
  <si>
    <t>Histone deacetylase 2</t>
  </si>
  <si>
    <t>HDAC2</t>
  </si>
  <si>
    <t>Microtubule-associated protein RP/EB family member 2</t>
  </si>
  <si>
    <t>MAPRE2</t>
  </si>
  <si>
    <t>Isocitrate dehydrogenase [NAD] subunit beta, mitochondrial</t>
  </si>
  <si>
    <t>IDH3B</t>
  </si>
  <si>
    <t>Pre-mRNA-processing factor 19</t>
  </si>
  <si>
    <t>PRPF19</t>
  </si>
  <si>
    <t>Small nuclear ribonucleoprotein Sm D1</t>
  </si>
  <si>
    <t>SNRPD1</t>
  </si>
  <si>
    <t>60S ribosomal protein L35a</t>
  </si>
  <si>
    <t>RPL35A</t>
  </si>
  <si>
    <t>Pre-mRNA-splicing factor ATP-dependent RNA helicase DHX15</t>
  </si>
  <si>
    <t>DHX15</t>
  </si>
  <si>
    <t>Guanine nucleotide-binding protein subunit beta-2-like 1;Guanine nucleotide-binding protein subunit beta-2-like 1, N-terminally processed</t>
  </si>
  <si>
    <t>GNB2L1</t>
  </si>
  <si>
    <t>DBIRD complex subunit ZNF326</t>
  </si>
  <si>
    <t>ZNF326</t>
  </si>
  <si>
    <t>Leucine-rich repeat-containing protein 59</t>
  </si>
  <si>
    <t>LRRC59</t>
  </si>
  <si>
    <t>Obg-like ATPase 1</t>
  </si>
  <si>
    <t>OLA1</t>
  </si>
  <si>
    <t>Mitochondrial 2-oxoglutarate/malate carrier protein</t>
  </si>
  <si>
    <t>SLC25A11</t>
  </si>
  <si>
    <t>Protein disulfide-isomerase A6</t>
  </si>
  <si>
    <t>PDIA6</t>
  </si>
  <si>
    <t>60S ribosomal protein L4</t>
  </si>
  <si>
    <t>RPL4</t>
  </si>
  <si>
    <t>Chromobox protein homolog 3</t>
  </si>
  <si>
    <t>CBX3</t>
  </si>
  <si>
    <t>Histone H2A type 1-J;Histone H2A type 1-H;Histone H2A.J;Histone H2A type 1-D;Histone H2A type 1;Histone H2A type 1-C;Histone H2A type 3;Histone H2A type 1-B/E</t>
  </si>
  <si>
    <t>HIST1H2AJ;HIST1H2AH;H2AFJ;HIST1H2AD;HIST1H2AG;HIST1H2AC;HIST3H2A;HIST1H2AB</t>
  </si>
  <si>
    <t>60S ribosomal protein L18a</t>
  </si>
  <si>
    <t>RPL18A</t>
  </si>
  <si>
    <t>60S ribosomal protein L29</t>
  </si>
  <si>
    <t>RPL29</t>
  </si>
  <si>
    <t>Trifunctional purine biosynthetic protein adenosine-3;Phosphoribosylamine--glycine ligase;Phosphoribosylformylglycinamidine cyclo-ligase;Phosphoribosylglycinamide formyltransferase</t>
  </si>
  <si>
    <t>GART</t>
  </si>
  <si>
    <t>60S acidic ribosomal protein P0;60S acidic ribosomal protein P0-like</t>
  </si>
  <si>
    <t>RPLP0;RPLP0P6</t>
  </si>
  <si>
    <t>YTH domain-containing family protein 2;YTH domain-containing family protein 1;YTH domain-containing family protein 3</t>
  </si>
  <si>
    <t>YTHDF2;YTHDF1;YTHDF3</t>
  </si>
  <si>
    <t>Cysteine and histidine-rich domain-containing protein 1</t>
  </si>
  <si>
    <t>CHORDC1</t>
  </si>
  <si>
    <t>Glutaredoxin-3</t>
  </si>
  <si>
    <t>GLRX3</t>
  </si>
  <si>
    <t>Polyadenylate-binding protein 4</t>
  </si>
  <si>
    <t>PABPC4</t>
  </si>
  <si>
    <t>Mitotic checkpoint protein BUB3</t>
  </si>
  <si>
    <t>BUB3</t>
  </si>
  <si>
    <t>Interleukin enhancer-binding factor 2</t>
  </si>
  <si>
    <t>ILF2</t>
  </si>
  <si>
    <t>Vesicle-associated membrane protein-associated protein B/C</t>
  </si>
  <si>
    <t>VAPB</t>
  </si>
  <si>
    <t>MICOS complex subunit MIC60</t>
  </si>
  <si>
    <t>IMMT</t>
  </si>
  <si>
    <t>Heterogeneous nuclear ribonucleoprotein A0</t>
  </si>
  <si>
    <t>HNRNPA0</t>
  </si>
  <si>
    <t>Heterogeneous nuclear ribonucleoprotein H;Heterogeneous nuclear ribonucleoprotein H, N-terminally processed</t>
  </si>
  <si>
    <t>HNRNPH1</t>
  </si>
  <si>
    <t>N-terminal Xaa-Pro-Lys N-methyltransferase 1;N-terminal Xaa-Pro-Lys N-methyltransferase 1, N-terminally processed</t>
  </si>
  <si>
    <t>NTMT1</t>
  </si>
  <si>
    <t>Fructose-bisphosphate aldolase A</t>
  </si>
  <si>
    <t>ALDOA</t>
  </si>
  <si>
    <t>Trifunctional enzyme subunit beta, mitochondrial;3-ketoacyl-CoA thiolase</t>
  </si>
  <si>
    <t>HADHB</t>
  </si>
  <si>
    <t>60S ribosomal protein L12</t>
  </si>
  <si>
    <t>RPL12</t>
  </si>
  <si>
    <t>Hypoxanthine-guanine phosphoribosyltransferase</t>
  </si>
  <si>
    <t>HPRT1</t>
  </si>
  <si>
    <t>Paired amphipathic helix protein Sin3a</t>
  </si>
  <si>
    <t>SIN3A</t>
  </si>
  <si>
    <t>Membrane-associated progesterone receptor component 1</t>
  </si>
  <si>
    <t>PGRMC1</t>
  </si>
  <si>
    <t>60S ribosomal protein L30</t>
  </si>
  <si>
    <t>RPL30</t>
  </si>
  <si>
    <t>Interleukin enhancer-binding factor 3</t>
  </si>
  <si>
    <t>ILF3</t>
  </si>
  <si>
    <t>Polyadenylate-binding protein 1</t>
  </si>
  <si>
    <t>PABPC1</t>
  </si>
  <si>
    <t>Tyrosine-protein kinase CSK</t>
  </si>
  <si>
    <t>CSK</t>
  </si>
  <si>
    <t>Histone H1x</t>
  </si>
  <si>
    <t>H1FX</t>
  </si>
  <si>
    <t>Glutamine synthetase</t>
  </si>
  <si>
    <t>GLUL</t>
  </si>
  <si>
    <t>pre-rRNA processing protein FTSJ3</t>
  </si>
  <si>
    <t>FTSJ3</t>
  </si>
  <si>
    <t>LanC-like protein 1</t>
  </si>
  <si>
    <t>LANCL1</t>
  </si>
  <si>
    <t>Heterogeneous nuclear ribonucleoprotein H3</t>
  </si>
  <si>
    <t>HNRNPH3</t>
  </si>
  <si>
    <t>RNA-binding motif protein, X chromosome;RNA-binding motif protein, X chromosome, N-terminally processed;RNA binding motif protein, X-linked-like-1</t>
  </si>
  <si>
    <t>RBMX;RBMXL1</t>
  </si>
  <si>
    <t>Methionine adenosyltransferase 2 subunit beta</t>
  </si>
  <si>
    <t>MAT2B</t>
  </si>
  <si>
    <t>Protein ELYS</t>
  </si>
  <si>
    <t>AHCTF1</t>
  </si>
  <si>
    <t>Cofilin-1</t>
  </si>
  <si>
    <t>CFL1</t>
  </si>
  <si>
    <t>BTB/POZ domain-containing protein KCTD12</t>
  </si>
  <si>
    <t>KCTD12</t>
  </si>
  <si>
    <t>Lamina-associated polypeptide 2, isoforms beta/gamma;Thymopoietin;Thymopentin;Lamina-associated polypeptide 2, isoform alpha;Thymopoietin;Thymopentin</t>
  </si>
  <si>
    <t>TMPO</t>
  </si>
  <si>
    <t>Chloride intracellular channel protein 1</t>
  </si>
  <si>
    <t>CLIC1</t>
  </si>
  <si>
    <t>Heterogeneous nuclear ribonucleoprotein A3</t>
  </si>
  <si>
    <t>HNRNPA3</t>
  </si>
  <si>
    <t>Plasminogen activator inhibitor 1 RNA-binding protein</t>
  </si>
  <si>
    <t>SERBP1</t>
  </si>
  <si>
    <t>Lamin-B1</t>
  </si>
  <si>
    <t>LMNB1</t>
  </si>
  <si>
    <t>Inorganic pyrophosphatase</t>
  </si>
  <si>
    <t>PPA1</t>
  </si>
  <si>
    <t>Emerin</t>
  </si>
  <si>
    <t>EMD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Endoplasmin</t>
  </si>
  <si>
    <t>HSP90B1</t>
  </si>
  <si>
    <t>KH domain-containing, RNA-binding, signal transduction-associated protein 1</t>
  </si>
  <si>
    <t>KHDRBS1</t>
  </si>
  <si>
    <t>Staphylococcal nuclease domain-containing protein 1</t>
  </si>
  <si>
    <t>SND1</t>
  </si>
  <si>
    <t>Mitochondrial carrier homolog 2</t>
  </si>
  <si>
    <t>MTCH2</t>
  </si>
  <si>
    <t>Polymerase delta-interacting protein 2</t>
  </si>
  <si>
    <t>POLDIP2</t>
  </si>
  <si>
    <t>Serine-threonine kinase receptor-associated protein</t>
  </si>
  <si>
    <t>STRAP</t>
  </si>
  <si>
    <t>Heterogeneous nuclear ribonucleoprotein L</t>
  </si>
  <si>
    <t>HNRNPL</t>
  </si>
  <si>
    <t>Probable ATP-dependent RNA helicase DDX17</t>
  </si>
  <si>
    <t>DDX17</t>
  </si>
  <si>
    <t>Plastin-3</t>
  </si>
  <si>
    <t>PLS3</t>
  </si>
  <si>
    <t>60S ribosomal protein L18</t>
  </si>
  <si>
    <t>RPL18</t>
  </si>
  <si>
    <t>60S acidic ribosomal protein P2</t>
  </si>
  <si>
    <t>RPLP2</t>
  </si>
  <si>
    <t>40S ribosomal protein S25</t>
  </si>
  <si>
    <t>RPS25</t>
  </si>
  <si>
    <t>Protein FAM98A</t>
  </si>
  <si>
    <t>FAM98A</t>
  </si>
  <si>
    <t>40S ribosomal protein S12</t>
  </si>
  <si>
    <t>RPS12</t>
  </si>
  <si>
    <t>Phosphoglycerate kinase 1</t>
  </si>
  <si>
    <t>PGK1</t>
  </si>
  <si>
    <t>Serine/threonine-protein phosphatase PGAM5, mitochondrial</t>
  </si>
  <si>
    <t>PGAM5</t>
  </si>
  <si>
    <t>Apoptosis-inducing factor 1, mitochondrial</t>
  </si>
  <si>
    <t>AIFM1</t>
  </si>
  <si>
    <t>Cytoskeleton-associated protein 5</t>
  </si>
  <si>
    <t>CKAP5</t>
  </si>
  <si>
    <t>Heterogeneous nuclear ribonucleoprotein K</t>
  </si>
  <si>
    <t>HNRNPK</t>
  </si>
  <si>
    <t>Nucleolin</t>
  </si>
  <si>
    <t>NCL</t>
  </si>
  <si>
    <t>Ubiquitin-conjugating enzyme E2 variant 1;Ubiquitin-conjugating enzyme E2 variant 2</t>
  </si>
  <si>
    <t>UBE2V1;UBE2V2</t>
  </si>
  <si>
    <t>F-actin-capping protein subunit beta</t>
  </si>
  <si>
    <t>CAPZB</t>
  </si>
  <si>
    <t>Lysophospholipase-like protein 1</t>
  </si>
  <si>
    <t>LYPLAL1</t>
  </si>
  <si>
    <t>Stress-70 protein, mitochondrial</t>
  </si>
  <si>
    <t>HSPA9</t>
  </si>
  <si>
    <t>cAMP-dependent protein kinase type I-alpha regulatory subunit;cAMP-dependent protein kinase type I-alpha regulatory subunit, N-terminally processed</t>
  </si>
  <si>
    <t>PRKAR1A</t>
  </si>
  <si>
    <t>Protein SET;Protein SETSIP</t>
  </si>
  <si>
    <t>SET;SETSIP</t>
  </si>
  <si>
    <t>WD repeat-containing protein 64</t>
  </si>
  <si>
    <t>WDR64</t>
  </si>
  <si>
    <t>Ornithine aminotransferase, mitochondrial;Ornithine aminotransferase, hepatic form;Ornithine aminotransferase, renal form</t>
  </si>
  <si>
    <t>OAT</t>
  </si>
  <si>
    <t>40S ribosomal protein S13</t>
  </si>
  <si>
    <t>RPS13</t>
  </si>
  <si>
    <t>Eukaryotic translation initiation factor 5A-1</t>
  </si>
  <si>
    <t>EIF5A</t>
  </si>
  <si>
    <t>Isochorismatase domain-containing protein 2, mitochondrial</t>
  </si>
  <si>
    <t>ISOC2</t>
  </si>
  <si>
    <t>Putative RNA-binding protein Luc7-like 2</t>
  </si>
  <si>
    <t>LUC7L2</t>
  </si>
  <si>
    <t>Desmoplakin</t>
  </si>
  <si>
    <t>DSP</t>
  </si>
  <si>
    <t>Small ubiquitin-related modifier 1;Small ubiquitin-related modifier</t>
  </si>
  <si>
    <t>SUMO1</t>
  </si>
  <si>
    <t>Adenosylhomocysteinase</t>
  </si>
  <si>
    <t>AHCY</t>
  </si>
  <si>
    <t>Phosphoribosylformylglycinamidine synthase</t>
  </si>
  <si>
    <t>PFAS</t>
  </si>
  <si>
    <t>F-actin-capping protein subunit alpha-1</t>
  </si>
  <si>
    <t>CAPZA1</t>
  </si>
  <si>
    <t>S-adenosylmethionine synthase isoform type-2</t>
  </si>
  <si>
    <t>MAT2A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Bifunctional coenzyme A synthase;Phosphopantetheine adenylyltransferase;Dephospho-CoA kinase</t>
  </si>
  <si>
    <t>COASY</t>
  </si>
  <si>
    <t>Tyrosine-protein phosphatase non-receptor type 11</t>
  </si>
  <si>
    <t>PTPN11</t>
  </si>
  <si>
    <t>Heterogeneous nuclear ribonucleoprotein U</t>
  </si>
  <si>
    <t>HNRNPU</t>
  </si>
  <si>
    <t>Transcription factor BTF3</t>
  </si>
  <si>
    <t>BTF3</t>
  </si>
  <si>
    <t>Superkiller viralicidic activity 2-like 2</t>
  </si>
  <si>
    <t>SKIV2L2</t>
  </si>
  <si>
    <t>Leucine-rich PPR motif-containing protein, mitochondrial</t>
  </si>
  <si>
    <t>LRPPRC</t>
  </si>
  <si>
    <t>Methylcrotonoyl-CoA carboxylase subunit alpha, mitochondrial</t>
  </si>
  <si>
    <t>MCCC1</t>
  </si>
  <si>
    <t>40S ribosomal protein SA</t>
  </si>
  <si>
    <t>RPSA</t>
  </si>
  <si>
    <t>Carbonyl reductase [NADPH] 1</t>
  </si>
  <si>
    <t>CBR1</t>
  </si>
  <si>
    <t>Probable ATP-dependent RNA helicase DDX46</t>
  </si>
  <si>
    <t>DDX46</t>
  </si>
  <si>
    <t>Nuclease-sensitive element-binding protein 1</t>
  </si>
  <si>
    <t>YBX1</t>
  </si>
  <si>
    <t>Prostaglandin E synthase 3</t>
  </si>
  <si>
    <t>PTGES3</t>
  </si>
  <si>
    <t>Heterogeneous nuclear ribonucleoprotein D0</t>
  </si>
  <si>
    <t>HNRNPD</t>
  </si>
  <si>
    <t>Antigen KI-67</t>
  </si>
  <si>
    <t>MKI67</t>
  </si>
  <si>
    <t>Citrate synthase, mitochondrial</t>
  </si>
  <si>
    <t>CS</t>
  </si>
  <si>
    <t>Macrophage migration inhibitory factor</t>
  </si>
  <si>
    <t>MIF</t>
  </si>
  <si>
    <t>mRNA export factor</t>
  </si>
  <si>
    <t>RAE1</t>
  </si>
  <si>
    <t>Pyruvate carboxylase, mitochondrial</t>
  </si>
  <si>
    <t>PC</t>
  </si>
  <si>
    <t>Glutathione S-transferase Mu 2</t>
  </si>
  <si>
    <t>GSTM2</t>
  </si>
  <si>
    <t>Zinc phosphodiesterase ELAC protein 2</t>
  </si>
  <si>
    <t>ELAC2</t>
  </si>
  <si>
    <t>Far upstream element-binding protein 2</t>
  </si>
  <si>
    <t>KHSRP</t>
  </si>
  <si>
    <t>Nuclear migration protein nudC</t>
  </si>
  <si>
    <t>NUDC</t>
  </si>
  <si>
    <t>78 kDa glucose-regulated protein</t>
  </si>
  <si>
    <t>HSPA5</t>
  </si>
  <si>
    <t>40S ribosomal protein S14</t>
  </si>
  <si>
    <t>RPS14</t>
  </si>
  <si>
    <t>RNA-binding protein FUS</t>
  </si>
  <si>
    <t>FUS</t>
  </si>
  <si>
    <t>Serine/arginine-rich splicing factor 1</t>
  </si>
  <si>
    <t>SRSF1</t>
  </si>
  <si>
    <t>Protein RCC2</t>
  </si>
  <si>
    <t>RCC2</t>
  </si>
  <si>
    <t>Desmoglein-2</t>
  </si>
  <si>
    <t>DSG2</t>
  </si>
  <si>
    <t>Heterogeneous nuclear ribonucleoprotein F;Heterogeneous nuclear ribonucleoprotein F, N-terminally processed</t>
  </si>
  <si>
    <t>HNRNPF</t>
  </si>
  <si>
    <t>Alpha-enolase</t>
  </si>
  <si>
    <t>ENO1</t>
  </si>
  <si>
    <t>Malate dehydrogenase, mitochondrial</t>
  </si>
  <si>
    <t>MDH2</t>
  </si>
  <si>
    <t>Kelch-like ECH-associated protein 1</t>
  </si>
  <si>
    <t>KEAP1</t>
  </si>
  <si>
    <t>Putative helicase MOV-10</t>
  </si>
  <si>
    <t>MOV10</t>
  </si>
  <si>
    <t>Serine/threonine-protein kinase Nek9</t>
  </si>
  <si>
    <t>NEK9</t>
  </si>
  <si>
    <t>Threonine--tRNA ligase, mitochondrial</t>
  </si>
  <si>
    <t>TARS2</t>
  </si>
  <si>
    <t>Zinc finger CCCH-type antiviral protein 1-like</t>
  </si>
  <si>
    <t>ZC3HAV1L</t>
  </si>
  <si>
    <t>3-hydroxyacyl-CoA dehydrogenase type-2</t>
  </si>
  <si>
    <t>HSD17B10</t>
  </si>
  <si>
    <t>E3 ubiquitin-protein ligase CHIP</t>
  </si>
  <si>
    <t>STUB1</t>
  </si>
  <si>
    <t>LanC-like protein 2</t>
  </si>
  <si>
    <t>LANCL2</t>
  </si>
  <si>
    <t>Heterogeneous nuclear ribonucleoprotein U-like protein 2</t>
  </si>
  <si>
    <t>HNRNPUL2</t>
  </si>
  <si>
    <t>Tubulin--tyrosine ligase-like protein 12</t>
  </si>
  <si>
    <t>TTLL12</t>
  </si>
  <si>
    <t>Protein-L-isoaspartate(D-aspartate) O-methyltransferase</t>
  </si>
  <si>
    <t>PCMT1</t>
  </si>
  <si>
    <t>Propionyl-CoA carboxylase alpha chain, mitochondrial</t>
  </si>
  <si>
    <t>PCCA</t>
  </si>
  <si>
    <t>Bcl-2-associated transcription factor 1</t>
  </si>
  <si>
    <t>BCLAF1</t>
  </si>
  <si>
    <t>Carbonic anhydrase 2</t>
  </si>
  <si>
    <t>CA2</t>
  </si>
  <si>
    <t>ATP synthase subunit beta, mitochondrial</t>
  </si>
  <si>
    <t>ATP5B</t>
  </si>
  <si>
    <t>Phenylalanine--tRNA ligase beta subunit</t>
  </si>
  <si>
    <t>FARSB</t>
  </si>
  <si>
    <t>Triosephosphate isomerase</t>
  </si>
  <si>
    <t>TPI1</t>
  </si>
  <si>
    <t>RNA-binding protein EWS</t>
  </si>
  <si>
    <t>EWSR1</t>
  </si>
  <si>
    <t>T-complex protein 1 subunit theta</t>
  </si>
  <si>
    <t>CCT8</t>
  </si>
  <si>
    <t>Kinesin-like protein KIF20B</t>
  </si>
  <si>
    <t>KIF20B</t>
  </si>
  <si>
    <t>NaN</t>
  </si>
  <si>
    <t>Pentatricopeptide repeat-containing protein 1, mitochondrial</t>
  </si>
  <si>
    <t>PTCD1</t>
  </si>
  <si>
    <t>Acetyl-CoA carboxylase 1;Biotin carboxylase</t>
  </si>
  <si>
    <t>ACACA</t>
  </si>
  <si>
    <t>Propionyl-CoA carboxylase beta chain, mitochondrial</t>
  </si>
  <si>
    <t>PCCB</t>
  </si>
  <si>
    <t>Protein FAM91A1</t>
  </si>
  <si>
    <t>FAM91A1</t>
  </si>
  <si>
    <t>Annexin A2;Putative annexin A2-like protein</t>
  </si>
  <si>
    <t>ANXA2;ANXA2P2</t>
  </si>
  <si>
    <t>Transmembrane protein 263</t>
  </si>
  <si>
    <t>TMEM263</t>
  </si>
  <si>
    <t>Acetyl-CoA acetyltransferase, mitochondrial</t>
  </si>
  <si>
    <t>ACAT1</t>
  </si>
  <si>
    <t>Thyroid hormone receptor-associated protein 3</t>
  </si>
  <si>
    <t>THRAP3</t>
  </si>
  <si>
    <t>RNA-binding protein 26</t>
  </si>
  <si>
    <t>RBM26</t>
  </si>
  <si>
    <t>Origin recognition complex subunit 2</t>
  </si>
  <si>
    <t>ORC2</t>
  </si>
  <si>
    <t>Peroxiredoxin-2</t>
  </si>
  <si>
    <t>PRDX2</t>
  </si>
  <si>
    <t>Cytochrome b-c1 complex subunit 1, mitochondrial</t>
  </si>
  <si>
    <t>UQCRC1</t>
  </si>
  <si>
    <t>Geranylgeranyl transferase type-2 subunit beta</t>
  </si>
  <si>
    <t>RABGGTB</t>
  </si>
  <si>
    <t>Coatomer subunit gamma-2</t>
  </si>
  <si>
    <t>COPG2</t>
  </si>
  <si>
    <t>Phosphoglycolate phosphatase</t>
  </si>
  <si>
    <t>PGP</t>
  </si>
  <si>
    <t>Nuclear autoantigenic sperm protein</t>
  </si>
  <si>
    <t>NASP</t>
  </si>
  <si>
    <t>Actin-related protein 2/3 complex subunit 1A</t>
  </si>
  <si>
    <t>ARPC1A</t>
  </si>
  <si>
    <t>Creatine kinase B-type</t>
  </si>
  <si>
    <t>CKB</t>
  </si>
  <si>
    <t>Acetyl-CoA carboxylase 2;Biotin carboxylase</t>
  </si>
  <si>
    <t>ACACB</t>
  </si>
  <si>
    <t>Surfeit locus protein 6</t>
  </si>
  <si>
    <t>SURF6</t>
  </si>
  <si>
    <t>Mitochondrial-processing peptidase subunit beta</t>
  </si>
  <si>
    <t>PMPCB</t>
  </si>
  <si>
    <t>Pogo transposable element with ZNF domain</t>
  </si>
  <si>
    <t>POGZ</t>
  </si>
  <si>
    <t>Arginine and glutamate-rich protein 1</t>
  </si>
  <si>
    <t>ARGLU1</t>
  </si>
  <si>
    <t>Heterogeneous nuclear ribonucleoprotein A/B</t>
  </si>
  <si>
    <t>HNRNPAB</t>
  </si>
  <si>
    <t>Adenylate kinase 2, mitochondrial;Adenylate kinase 2, mitochondrial, N-terminally processed</t>
  </si>
  <si>
    <t>AK2</t>
  </si>
  <si>
    <t>Actin, cytoplasmic 2;Actin, cytoplasmic 2, N-terminally processed</t>
  </si>
  <si>
    <t>ACTG1</t>
  </si>
  <si>
    <t>Nucleophosmin</t>
  </si>
  <si>
    <t>NPM1</t>
  </si>
  <si>
    <t>Peroxiredoxin-1</t>
  </si>
  <si>
    <t>PRDX1</t>
  </si>
  <si>
    <t>Polypyrimidine tract-binding protein 1</t>
  </si>
  <si>
    <t>PTBP1</t>
  </si>
  <si>
    <t>60 kDa heat shock protein, mitochondrial</t>
  </si>
  <si>
    <t>HSPD1</t>
  </si>
  <si>
    <t>RuvB-like 1</t>
  </si>
  <si>
    <t>RUVBL1</t>
  </si>
  <si>
    <t>Glyceraldehyde-3-phosphate dehydrogenase</t>
  </si>
  <si>
    <t>GAPDH</t>
  </si>
  <si>
    <t>Histone H3.2;Histone H3.1t;Histone H3.3;Histone H3.1;Histone H3;Histone H3.3C</t>
  </si>
  <si>
    <t>HIST2H3A;HIST3H3;H3F3A;HIST1H3A;HIST2H3PS2;H3F3C</t>
  </si>
  <si>
    <t>Glucose-6-phosphate isomerase</t>
  </si>
  <si>
    <t>GPI</t>
  </si>
  <si>
    <t>Programmed cell death protein 5</t>
  </si>
  <si>
    <t>PDCD5</t>
  </si>
  <si>
    <t>UPF0428 protein CXorf56</t>
  </si>
  <si>
    <t>CXorf56</t>
  </si>
  <si>
    <t>CDGSH iron-sulfur domain-containing protein 2</t>
  </si>
  <si>
    <t>CISD2</t>
  </si>
  <si>
    <t>Methylcrotonoyl-CoA carboxylase beta chain, mitochondrial</t>
  </si>
  <si>
    <t>MCCC2</t>
  </si>
  <si>
    <t>High mobility group protein B1;Putative high mobility group protein B1-like 1</t>
  </si>
  <si>
    <t>HMGB1;HMGB1P1</t>
  </si>
  <si>
    <t>Chromodomain-helicase-DNA-binding protein 7;Chromodomain-helicase-DNA-binding protein 8;Chromodomain-helicase-DNA-binding protein 9</t>
  </si>
  <si>
    <t>CHD7;CHD8;CHD9</t>
  </si>
  <si>
    <t>Heterogeneous nuclear ribonucleoprotein A1;Heterogeneous nuclear ribonucleoprotein A1, N-terminally processed;Heterogeneous nuclear ribonucleoprotein A1-like 2</t>
  </si>
  <si>
    <t>HNRNPA1;HNRNPA1L2</t>
  </si>
  <si>
    <t>Far upstream element-binding protein 1</t>
  </si>
  <si>
    <t>FUBP1</t>
  </si>
  <si>
    <t>Aspartyl aminopeptidase</t>
  </si>
  <si>
    <t>DNPEP</t>
  </si>
  <si>
    <t>S-formylglutathione hydrolase</t>
  </si>
  <si>
    <t>ESD</t>
  </si>
  <si>
    <t>Neutral alpha-glucosidase AB</t>
  </si>
  <si>
    <t>GANAB</t>
  </si>
  <si>
    <t>Glutathione S-transferase P</t>
  </si>
  <si>
    <t>GSTP1</t>
  </si>
  <si>
    <t>Poly(U)-binding-splicing factor PUF60</t>
  </si>
  <si>
    <t>PUF60</t>
  </si>
  <si>
    <t>60S ribosomal protein L7</t>
  </si>
  <si>
    <t>RPL7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Isochorismatase domain-containing protein 1</t>
  </si>
  <si>
    <t>ISOC1</t>
  </si>
  <si>
    <t>Single-stranded DNA-binding protein, mitochondrial</t>
  </si>
  <si>
    <t>SSBP1</t>
  </si>
  <si>
    <t>Glutathione reductase, mitochondrial</t>
  </si>
  <si>
    <t>GSR</t>
  </si>
  <si>
    <t>Acyl-protein thioesterase 1</t>
  </si>
  <si>
    <t>LYPLA1</t>
  </si>
  <si>
    <t>Growth factor receptor-bound protein 2</t>
  </si>
  <si>
    <t>GRB2</t>
  </si>
  <si>
    <t>Thioredoxin</t>
  </si>
  <si>
    <t>TXN</t>
  </si>
  <si>
    <t>Glutamate dehydrogenase 1, mitochondrial;Glutamate dehydrogenase 2, mitochondrial</t>
  </si>
  <si>
    <t>GLUD1;GLUD2</t>
  </si>
  <si>
    <t>Glutathione S-transferase Mu 3</t>
  </si>
  <si>
    <t>GSTM3</t>
  </si>
  <si>
    <t>10 kDa heat shock protein, mitochondrial</t>
  </si>
  <si>
    <t>HSPE1</t>
  </si>
  <si>
    <t>Creatine kinase U-type, mitochondrial</t>
  </si>
  <si>
    <t>CKMT1A</t>
  </si>
  <si>
    <t>Importin subunit alpha-7;Importin subunit alpha-6</t>
  </si>
  <si>
    <t>KPNA6;KPNA5</t>
  </si>
  <si>
    <t>Peptidyl-prolyl cis-trans isomerase-like 1</t>
  </si>
  <si>
    <t>PPIL1</t>
  </si>
  <si>
    <t>40S ribosomal protein S29</t>
  </si>
  <si>
    <t>RPS29</t>
  </si>
  <si>
    <t>SRA stem-loop-interacting RNA-binding protein, mitochondrial</t>
  </si>
  <si>
    <t>SLIRP</t>
  </si>
  <si>
    <t>28S ribosomal protein S7, mitochondrial</t>
  </si>
  <si>
    <t>MRPS7</t>
  </si>
  <si>
    <t>Heterogeneous nuclear ribonucleoproteins A2/B1</t>
  </si>
  <si>
    <t>HNRNPA2B1</t>
  </si>
  <si>
    <t>PERQ amino acid-rich with GYF domain-containing protein 2</t>
  </si>
  <si>
    <t>GIGYF2</t>
  </si>
  <si>
    <t>Protein MEMO1</t>
  </si>
  <si>
    <t>MEMO1</t>
  </si>
  <si>
    <t>Profilin-1</t>
  </si>
  <si>
    <t>PFN1</t>
  </si>
  <si>
    <t>Protein deglycase DJ-1</t>
  </si>
  <si>
    <t>PARK7</t>
  </si>
  <si>
    <t>Protein disulfide-isomerase A3</t>
  </si>
  <si>
    <t>PDIA3</t>
  </si>
  <si>
    <t>Crk-like protein</t>
  </si>
  <si>
    <t>CRKL</t>
  </si>
  <si>
    <t>Enhancer of rudimentary homolog</t>
  </si>
  <si>
    <t>ERH</t>
  </si>
  <si>
    <t>Calreticulin</t>
  </si>
  <si>
    <t>CALR</t>
  </si>
  <si>
    <t>60S ribosomal protein L37a;Putative 60S ribosomal protein L37a-like protein</t>
  </si>
  <si>
    <t>RPL37A;RPL37AP8</t>
  </si>
  <si>
    <t>Protein 4.1</t>
  </si>
  <si>
    <t>EPB41</t>
  </si>
  <si>
    <t>THO complex subunit 4</t>
  </si>
  <si>
    <t>ALYREF</t>
  </si>
  <si>
    <t>Transgelin-2</t>
  </si>
  <si>
    <t>TAGLN2</t>
  </si>
  <si>
    <t>Annexin A7</t>
  </si>
  <si>
    <t>ANXA7</t>
  </si>
  <si>
    <t>Peptidyl-prolyl cis-trans isomerase A;Peptidyl-prolyl cis-trans isomerase A, N-terminally processed</t>
  </si>
  <si>
    <t>PPIA</t>
  </si>
  <si>
    <t>Histone H4</t>
  </si>
  <si>
    <t>HIST1H4A</t>
  </si>
  <si>
    <t>Far upstream element-binding protein 3</t>
  </si>
  <si>
    <t>FUBP3</t>
  </si>
  <si>
    <t>Neuroblast differentiation-associated protein AHNAK</t>
  </si>
  <si>
    <t>AHNAK</t>
  </si>
  <si>
    <t>60S ribosomal protein L35</t>
  </si>
  <si>
    <t>RPL35</t>
  </si>
  <si>
    <t>Fascin</t>
  </si>
  <si>
    <t>FSCN1</t>
  </si>
  <si>
    <t>Cystatin-B</t>
  </si>
  <si>
    <t>CSTB</t>
  </si>
  <si>
    <t>Transaldolase</t>
  </si>
  <si>
    <t>TALDO1</t>
  </si>
  <si>
    <t>Eukaryotic translation initiation factor 5</t>
  </si>
  <si>
    <t>EIF5</t>
  </si>
  <si>
    <t>SAP30-binding protein</t>
  </si>
  <si>
    <t>SAP30BP</t>
  </si>
  <si>
    <t>Serine hydroxymethyltransferase, mitochondrial</t>
  </si>
  <si>
    <t>SHMT2</t>
  </si>
  <si>
    <t>40S ribosomal protein S30</t>
  </si>
  <si>
    <t>FAU</t>
  </si>
  <si>
    <t>Inorganic pyrophosphatase 2, mitochondrial</t>
  </si>
  <si>
    <t>PPA2</t>
  </si>
  <si>
    <t>ATP synthase subunit O, mitochondrial</t>
  </si>
  <si>
    <t>ATP5O</t>
  </si>
  <si>
    <t>Histone H1.2</t>
  </si>
  <si>
    <t>HIST1H1C</t>
  </si>
  <si>
    <t>Stathmin;Stathmin-2</t>
  </si>
  <si>
    <t>STMN1;STMN2</t>
  </si>
  <si>
    <t>40S ribosomal protein S21</t>
  </si>
  <si>
    <t>RPS21</t>
  </si>
  <si>
    <t>Ubiquitin-fold modifier-conjugating enzyme 1</t>
  </si>
  <si>
    <t>UFC1</t>
  </si>
  <si>
    <t>Histone H2A type 2-C;Histone H2A type 2-A</t>
  </si>
  <si>
    <t>HIST2H2AC;HIST2H2AA3</t>
  </si>
  <si>
    <t>Protein disulfide-isomerase</t>
  </si>
  <si>
    <t>P4HB</t>
  </si>
  <si>
    <t>Uncharacterized protein NCBP2-AS2</t>
  </si>
  <si>
    <t>NCBP2-AS2</t>
  </si>
  <si>
    <t>Protein PRRC2A</t>
  </si>
  <si>
    <t>PRRC2A</t>
  </si>
  <si>
    <t>40S ribosomal protein S19</t>
  </si>
  <si>
    <t>RPS19</t>
  </si>
  <si>
    <t>Thioredoxin-dependent peroxide reductase, mitochondrial</t>
  </si>
  <si>
    <t>PRDX3</t>
  </si>
  <si>
    <t>Band 4.1-like protein 3;Band 4.1-like protein 3, N-terminally processed</t>
  </si>
  <si>
    <t>EPB41L3</t>
  </si>
  <si>
    <t>ADP-ribosylation factor 4</t>
  </si>
  <si>
    <t>ARF4</t>
  </si>
  <si>
    <t>Serine/arginine-rich splicing factor 2</t>
  </si>
  <si>
    <t>SRSF2</t>
  </si>
  <si>
    <t>40S ribosomal protein S18</t>
  </si>
  <si>
    <t>RPS18</t>
  </si>
  <si>
    <t>Filamin-A</t>
  </si>
  <si>
    <t>FLNA</t>
  </si>
  <si>
    <t>Histone H1.4</t>
  </si>
  <si>
    <t>HIST1H1E</t>
  </si>
  <si>
    <t>Histone H1.3</t>
  </si>
  <si>
    <t>HIST1H1D</t>
  </si>
  <si>
    <t>WD repeat-containing protein 18</t>
  </si>
  <si>
    <t>WDR18</t>
  </si>
  <si>
    <t>Peptidyl-prolyl cis-trans isomerase B</t>
  </si>
  <si>
    <t>PPIB</t>
  </si>
  <si>
    <t>Translationally-controlled tumor protein</t>
  </si>
  <si>
    <t>TPT1</t>
  </si>
  <si>
    <t>Phosphatidylethanolamine-binding protein 1;Hippocampal cholinergic neurostimulating peptide</t>
  </si>
  <si>
    <t>PEBP1</t>
  </si>
  <si>
    <t>ATP synthase F(0) complex subunit B1, mitochondrial</t>
  </si>
  <si>
    <t>ATP5F1</t>
  </si>
  <si>
    <t>Nucleolar and coiled-body phosphoprotein 1</t>
  </si>
  <si>
    <t>NOLC1</t>
  </si>
  <si>
    <t>Peptidyl-prolyl cis-trans isomerase H</t>
  </si>
  <si>
    <t>PPIH</t>
  </si>
  <si>
    <t>Ran-specific GTPase-activating protein</t>
  </si>
  <si>
    <t>RANBP1</t>
  </si>
  <si>
    <t>39S ribosomal protein L12, mitochondrial</t>
  </si>
  <si>
    <t>MRPL12</t>
  </si>
  <si>
    <t>Eukaryotic translation initiation factor 4E type 2</t>
  </si>
  <si>
    <t>EIF4E2</t>
  </si>
  <si>
    <t>Paired amphipathic helix protein Sin3b</t>
  </si>
  <si>
    <t>SIN3B</t>
  </si>
  <si>
    <t>Bromodomain adjacent to zinc finger domain protein 2A</t>
  </si>
  <si>
    <t>BAZ2A</t>
  </si>
  <si>
    <t>WW domain-containing oxidoreductase</t>
  </si>
  <si>
    <t>WWOX</t>
  </si>
  <si>
    <t>Pinin</t>
  </si>
  <si>
    <t>PNN</t>
  </si>
  <si>
    <t>40S ribosomal protein S28</t>
  </si>
  <si>
    <t>RPS28</t>
  </si>
  <si>
    <t>Pyruvate dehydrogenase E1 component subunit alpha, somatic form, mitochondrial</t>
  </si>
  <si>
    <t>PDHA1</t>
  </si>
  <si>
    <t>Transcriptional regulator Kaiso</t>
  </si>
  <si>
    <t>ZBTB33</t>
  </si>
  <si>
    <t>TOX high mobility group box family member 4</t>
  </si>
  <si>
    <t>TOX4</t>
  </si>
  <si>
    <t>Serine/threonine-protein phosphatase 1 regulatory subunit 10</t>
  </si>
  <si>
    <t>PPP1R10</t>
  </si>
  <si>
    <t>MKL/myocardin-like protein 2</t>
  </si>
  <si>
    <t>MKL2</t>
  </si>
  <si>
    <t>Histone deacetylase 6</t>
  </si>
  <si>
    <t>HDAC6</t>
  </si>
  <si>
    <t>Tubulin alpha-1A chain;Tubulin alpha-3E chain</t>
  </si>
  <si>
    <t>TUBA1A;TUBA3E</t>
  </si>
  <si>
    <t>Acyl-CoA desaturase</t>
  </si>
  <si>
    <t>SCD</t>
  </si>
  <si>
    <t>Probable E3 ubiquitin-protein ligase HERC4</t>
  </si>
  <si>
    <t>HERC4</t>
  </si>
  <si>
    <t>Cyclin-dependent kinase 4</t>
  </si>
  <si>
    <t>CDK4</t>
  </si>
  <si>
    <t>Probable ATP-dependent RNA helicase DDX23</t>
  </si>
  <si>
    <t>DDX23</t>
  </si>
  <si>
    <t>Tubulin beta-2B chain;Tubulin beta-2A chain</t>
  </si>
  <si>
    <t>TUBB2B;TUBB2A</t>
  </si>
  <si>
    <t>Nicotinamide/nicotinic acid mononucleotide adenylyltransferase 1</t>
  </si>
  <si>
    <t>NMNAT1</t>
  </si>
  <si>
    <t>Ezrin</t>
  </si>
  <si>
    <t>EZR</t>
  </si>
  <si>
    <t>Putative heat shock protein HSP 90-beta 2</t>
  </si>
  <si>
    <t>HSP90AB2P</t>
  </si>
  <si>
    <t>Glutamine-dependent NAD(+) synthetase</t>
  </si>
  <si>
    <t>NADSYN1</t>
  </si>
  <si>
    <t>U3 small nucleolar RNA-associated protein 18 homolog</t>
  </si>
  <si>
    <t>UTP18</t>
  </si>
  <si>
    <t>DnaJ homolog subfamily C member 7</t>
  </si>
  <si>
    <t>DNAJC7</t>
  </si>
  <si>
    <t>TIP41-like protein</t>
  </si>
  <si>
    <t>TIPRL</t>
  </si>
  <si>
    <t>Transmembrane 9 superfamily member 3</t>
  </si>
  <si>
    <t>TM9SF3</t>
  </si>
  <si>
    <t>Vinculin</t>
  </si>
  <si>
    <t>VCL</t>
  </si>
  <si>
    <t>Casein kinase II subunit beta</t>
  </si>
  <si>
    <t>CSNK2B</t>
  </si>
  <si>
    <t>Signal recognition particle subunit SRP68</t>
  </si>
  <si>
    <t>SRP68</t>
  </si>
  <si>
    <t>Nucleolar transcription factor 1</t>
  </si>
  <si>
    <t>UBTF</t>
  </si>
  <si>
    <t>Ubiquitin-like domain-containing CTD phosphatase 1</t>
  </si>
  <si>
    <t>UBLCP1</t>
  </si>
  <si>
    <t>Squalene monooxygenase</t>
  </si>
  <si>
    <t>SQLE</t>
  </si>
  <si>
    <t>Anaphase-promoting complex subunit 1</t>
  </si>
  <si>
    <t>ANAPC1</t>
  </si>
  <si>
    <t>Phospholipase A-2-activating protein</t>
  </si>
  <si>
    <t>PLAA</t>
  </si>
  <si>
    <t>Phospholipid scramblase 1</t>
  </si>
  <si>
    <t>PLSCR1</t>
  </si>
  <si>
    <t>Tubulin-specific chaperone A</t>
  </si>
  <si>
    <t>TBCA</t>
  </si>
  <si>
    <t>Microtubule-actin cross-linking factor 1, isoforms 1/2/3/5;Uncharacterized protein KIAA0754</t>
  </si>
  <si>
    <t>MACF1;KIAA0754</t>
  </si>
  <si>
    <t>F-box/SPRY domain-containing protein 1</t>
  </si>
  <si>
    <t>FBXO45</t>
  </si>
  <si>
    <t>Mitochondrial dicarboxylate carrier</t>
  </si>
  <si>
    <t>SLC25A10</t>
  </si>
  <si>
    <t>Zinc finger ZZ-type and EF-hand domain-containing protein 1</t>
  </si>
  <si>
    <t>ZZEF1</t>
  </si>
  <si>
    <t>26S proteasome non-ATPase regulatory subunit 7</t>
  </si>
  <si>
    <t>PSMD7</t>
  </si>
  <si>
    <t>Translin</t>
  </si>
  <si>
    <t>TSN</t>
  </si>
  <si>
    <t>cAMP-dependent protein kinase type II-alpha regulatory subunit</t>
  </si>
  <si>
    <t>PRKAR2A</t>
  </si>
  <si>
    <t>Pre-mRNA-processing factor 6</t>
  </si>
  <si>
    <t>PRPF6</t>
  </si>
  <si>
    <t>Gem-associated protein 5</t>
  </si>
  <si>
    <t>GEMIN5</t>
  </si>
  <si>
    <t>Erlin-1</t>
  </si>
  <si>
    <t>ERLIN1</t>
  </si>
  <si>
    <t>E3 ubiquitin-protein ligase RING2</t>
  </si>
  <si>
    <t>RNF2</t>
  </si>
  <si>
    <t>Protein MON2 homolog</t>
  </si>
  <si>
    <t>MON2</t>
  </si>
  <si>
    <t>Occludin</t>
  </si>
  <si>
    <t>OCLN</t>
  </si>
  <si>
    <t>Ras-related protein Rab-1B;Ras-related protein Rab-1A</t>
  </si>
  <si>
    <t>RAB1B;RAB1A</t>
  </si>
  <si>
    <t>Fructose-bisphosphate aldolase C</t>
  </si>
  <si>
    <t>ALDOC</t>
  </si>
  <si>
    <t>Peptidyl-prolyl cis-trans isomerase D</t>
  </si>
  <si>
    <t>PPID</t>
  </si>
  <si>
    <t>Eukaryotic translation elongation factor 1 epsilon-1</t>
  </si>
  <si>
    <t>EEF1E1</t>
  </si>
  <si>
    <t>Deubiquitinating protein VCIP135</t>
  </si>
  <si>
    <t>VCPIP1</t>
  </si>
  <si>
    <t>28S ribosomal protein S35, mitochondrial</t>
  </si>
  <si>
    <t>MRPS35</t>
  </si>
  <si>
    <t>Ubiquitin carboxyl-terminal hydrolase 47</t>
  </si>
  <si>
    <t>USP47</t>
  </si>
  <si>
    <t>Tubulin gamma-2 chain;Tubulin gamma-1 chain</t>
  </si>
  <si>
    <t>TUBG2;TUBG1</t>
  </si>
  <si>
    <t>Eukaryotic translation initiation factor 3 subunit G</t>
  </si>
  <si>
    <t>EIF3G</t>
  </si>
  <si>
    <t>Ubiquitin-associated domain-containing protein 2</t>
  </si>
  <si>
    <t>UBAC2</t>
  </si>
  <si>
    <t>60S ribosomal protein L22-like 1</t>
  </si>
  <si>
    <t>RPL22L1</t>
  </si>
  <si>
    <t>DDB1- and CUL4-associated factor 7</t>
  </si>
  <si>
    <t>DCAF7</t>
  </si>
  <si>
    <t>Lipolysis-stimulated lipoprotein receptor</t>
  </si>
  <si>
    <t>LSR</t>
  </si>
  <si>
    <t>Zinc finger CCCH-type antiviral protein 1</t>
  </si>
  <si>
    <t>ZC3HAV1</t>
  </si>
  <si>
    <t>60S ribosomal protein L38</t>
  </si>
  <si>
    <t>RPL38</t>
  </si>
  <si>
    <t>Catenin beta-1</t>
  </si>
  <si>
    <t>CTNNB1</t>
  </si>
  <si>
    <t>Oxysterol-binding protein-related protein 8</t>
  </si>
  <si>
    <t>OSBPL8</t>
  </si>
  <si>
    <t>RNA-binding protein 28</t>
  </si>
  <si>
    <t>RBM28</t>
  </si>
  <si>
    <t>Serine palmitoyltransferase 1</t>
  </si>
  <si>
    <t>SPTLC1</t>
  </si>
  <si>
    <t>Zinc finger MYM-type protein 3</t>
  </si>
  <si>
    <t>ZMYM3</t>
  </si>
  <si>
    <t>Thioredoxin-like protein 1</t>
  </si>
  <si>
    <t>TXNL1</t>
  </si>
  <si>
    <t>Cell division cycle 5-like protein</t>
  </si>
  <si>
    <t>CDC5L</t>
  </si>
  <si>
    <t>Ragulator complex protein LAMTOR1</t>
  </si>
  <si>
    <t>LAMTOR1</t>
  </si>
  <si>
    <t>Plasma membrane calcium-transporting ATPase 1;Plasma membrane calcium-transporting ATPase 4;Plasma membrane calcium-transporting ATPase 3</t>
  </si>
  <si>
    <t>ATP2B1;ATP2B4;ATP2B3</t>
  </si>
  <si>
    <t>ADP-ribosylation factor-like protein 1</t>
  </si>
  <si>
    <t>ARL1</t>
  </si>
  <si>
    <t>Talin-1</t>
  </si>
  <si>
    <t>TLN1</t>
  </si>
  <si>
    <t>Transportin-3</t>
  </si>
  <si>
    <t>TNPO3</t>
  </si>
  <si>
    <t>Kinesin-1 heavy chain</t>
  </si>
  <si>
    <t>KIF5B</t>
  </si>
  <si>
    <t>S-phase kinase-associated protein 1</t>
  </si>
  <si>
    <t>SKP1</t>
  </si>
  <si>
    <t>GTP-binding protein 1</t>
  </si>
  <si>
    <t>GTPBP1</t>
  </si>
  <si>
    <t>Nardilysin</t>
  </si>
  <si>
    <t>NRD1</t>
  </si>
  <si>
    <t>Inositol 1,4,5-trisphosphate receptor type 3</t>
  </si>
  <si>
    <t>ITPR3</t>
  </si>
  <si>
    <t>Putative RNA-binding protein 15</t>
  </si>
  <si>
    <t>RBM15</t>
  </si>
  <si>
    <t>Guanine nucleotide-binding protein subunit beta-like protein 1</t>
  </si>
  <si>
    <t>GNB1L</t>
  </si>
  <si>
    <t>NADH dehydrogenase [ubiquinone] 1 alpha subcomplex subunit 10, mitochondrial</t>
  </si>
  <si>
    <t>NDUFA10</t>
  </si>
  <si>
    <t>General transcription factor 3C polypeptide 4</t>
  </si>
  <si>
    <t>GTF3C4</t>
  </si>
  <si>
    <t>ADP-ribosylation factor 1;ADP-ribosylation factor 3</t>
  </si>
  <si>
    <t>ARF1;ARF3</t>
  </si>
  <si>
    <t>Apoptosis inhibitor 5</t>
  </si>
  <si>
    <t>API5</t>
  </si>
  <si>
    <t>Translocator protein</t>
  </si>
  <si>
    <t>TSPO</t>
  </si>
  <si>
    <t>Testis-expressed sequence 10 protein</t>
  </si>
  <si>
    <t>TEX10</t>
  </si>
  <si>
    <t>E3 ubiquitin-protein ligase Midline-1</t>
  </si>
  <si>
    <t>MID1</t>
  </si>
  <si>
    <t>Protein transport protein Sec23A</t>
  </si>
  <si>
    <t>SEC23A</t>
  </si>
  <si>
    <t>Hsp90 co-chaperone Cdc37;Hsp90 co-chaperone Cdc37, N-terminally processed</t>
  </si>
  <si>
    <t>CDC37</t>
  </si>
  <si>
    <t>STE20-like serine/threonine-protein kinase</t>
  </si>
  <si>
    <t>SLK</t>
  </si>
  <si>
    <t>Structural maintenance of chromosomes protein 6</t>
  </si>
  <si>
    <t>SMC6</t>
  </si>
  <si>
    <t>Proteasome subunit alpha type-4</t>
  </si>
  <si>
    <t>PSMA4</t>
  </si>
  <si>
    <t>Armadillo repeat-containing protein 8</t>
  </si>
  <si>
    <t>ARMC8</t>
  </si>
  <si>
    <t>Kinesin-like protein KIF23</t>
  </si>
  <si>
    <t>KIF23</t>
  </si>
  <si>
    <t>Ubiquitin-associated domain-containing protein 1</t>
  </si>
  <si>
    <t>UBAC1</t>
  </si>
  <si>
    <t>Y-box-binding protein 3</t>
  </si>
  <si>
    <t>YBX3</t>
  </si>
  <si>
    <t>C-terminal-binding protein 2;C-terminal-binding protein 1</t>
  </si>
  <si>
    <t>CTBP2;CTBP1</t>
  </si>
  <si>
    <t>Proline-, glutamic acid- and leucine-rich protein 1</t>
  </si>
  <si>
    <t>PELP1</t>
  </si>
  <si>
    <t>Condensin-2 complex subunit G2</t>
  </si>
  <si>
    <t>NCAPG2</t>
  </si>
  <si>
    <t>Vacuolar protein sorting-associated protein 35</t>
  </si>
  <si>
    <t>VPS35</t>
  </si>
  <si>
    <t>Serine/threonine-protein phosphatase 6 regulatory subunit 3</t>
  </si>
  <si>
    <t>PPP6R3</t>
  </si>
  <si>
    <t>ATP-dependent RNA helicase DDX39A</t>
  </si>
  <si>
    <t>DDX39A</t>
  </si>
  <si>
    <t>Proteasome subunit beta type-5</t>
  </si>
  <si>
    <t>PSMB5</t>
  </si>
  <si>
    <t>All-trans-retinol 13,14-reductase</t>
  </si>
  <si>
    <t>RETSAT</t>
  </si>
  <si>
    <t>TATA-binding protein-associated factor 2N</t>
  </si>
  <si>
    <t>TAF15</t>
  </si>
  <si>
    <t>Double-stranded RNA-specific adenosine deaminase</t>
  </si>
  <si>
    <t>ADAR</t>
  </si>
  <si>
    <t>Replication factor C subunit 5</t>
  </si>
  <si>
    <t>RFC5</t>
  </si>
  <si>
    <t>Putative PIP5K1A and PSMD4-like protein</t>
  </si>
  <si>
    <t>PIPSL</t>
  </si>
  <si>
    <t>Alpha-actinin-4;Alpha-actinin-1</t>
  </si>
  <si>
    <t>ACTN4;ACTN1</t>
  </si>
  <si>
    <t>ATP-dependent 6-phosphofructokinase, liver type</t>
  </si>
  <si>
    <t>PFKL</t>
  </si>
  <si>
    <t>Probable ATP-dependent RNA helicase DDX20</t>
  </si>
  <si>
    <t>DDX20</t>
  </si>
  <si>
    <t>DNA topoisomerase 2-beta</t>
  </si>
  <si>
    <t>TOP2B</t>
  </si>
  <si>
    <t>Ubiquitin-like protein 7</t>
  </si>
  <si>
    <t>UBL7</t>
  </si>
  <si>
    <t>E3 ubiquitin/ISG15 ligase TRIM25</t>
  </si>
  <si>
    <t>TRIM25</t>
  </si>
  <si>
    <t>Ras-related protein Rab-11A;Ras-related protein Rab-11B</t>
  </si>
  <si>
    <t>RAB11A;RAB11B</t>
  </si>
  <si>
    <t>Stomatin-like protein 2, mitochondrial</t>
  </si>
  <si>
    <t>STOML2</t>
  </si>
  <si>
    <t>Mediator of RNA polymerase II transcription subunit 14</t>
  </si>
  <si>
    <t>MED14</t>
  </si>
  <si>
    <t>Eukaryotic translation initiation factor 5B</t>
  </si>
  <si>
    <t>EIF5B</t>
  </si>
  <si>
    <t>39S ribosomal protein L44, mitochondrial</t>
  </si>
  <si>
    <t>MRPL44</t>
  </si>
  <si>
    <t>NEDD8-conjugating enzyme Ubc12</t>
  </si>
  <si>
    <t>UBE2M</t>
  </si>
  <si>
    <t>Transcriptional activator protein Pur-alpha</t>
  </si>
  <si>
    <t>PURA</t>
  </si>
  <si>
    <t>Putative oxidoreductase GLYR1</t>
  </si>
  <si>
    <t>GLYR1</t>
  </si>
  <si>
    <t>Adenylosuccinate lyase</t>
  </si>
  <si>
    <t>ADSL</t>
  </si>
  <si>
    <t>Probable ATP-dependent RNA helicase DDX49</t>
  </si>
  <si>
    <t>DDX49</t>
  </si>
  <si>
    <t>Caseinolytic peptidase B protein homolog</t>
  </si>
  <si>
    <t>CLPB</t>
  </si>
  <si>
    <t>Telomere length regulation protein TEL2 homolog</t>
  </si>
  <si>
    <t>TELO2</t>
  </si>
  <si>
    <t>Secretory carrier-associated membrane protein 1</t>
  </si>
  <si>
    <t>SCAMP1</t>
  </si>
  <si>
    <t>Serine/threonine-protein phosphatase PP1-gamma catalytic subunit</t>
  </si>
  <si>
    <t>PPP1CC</t>
  </si>
  <si>
    <t>Ubiquitin-protein ligase E3A</t>
  </si>
  <si>
    <t>UBE3A</t>
  </si>
  <si>
    <t>ATP-binding cassette sub-family F member 1</t>
  </si>
  <si>
    <t>ABCF1</t>
  </si>
  <si>
    <t>High affinity cationic amino acid transporter 1</t>
  </si>
  <si>
    <t>SLC7A1</t>
  </si>
  <si>
    <t>Guanine nucleotide-binding protein-like 3-like protein</t>
  </si>
  <si>
    <t>GNL3L</t>
  </si>
  <si>
    <t>Pyridoxal kinase</t>
  </si>
  <si>
    <t>PDXK</t>
  </si>
  <si>
    <t>Aladin</t>
  </si>
  <si>
    <t>AAAS</t>
  </si>
  <si>
    <t>V-type proton ATPase 116 kDa subunit a isoform 1</t>
  </si>
  <si>
    <t>ATP6V0A1</t>
  </si>
  <si>
    <t>UBX domain-containing protein 1</t>
  </si>
  <si>
    <t>UBXN1</t>
  </si>
  <si>
    <t>Sphingomyelin phosphodiesterase 4</t>
  </si>
  <si>
    <t>SMPD4</t>
  </si>
  <si>
    <t>Elongation factor G, mitochondrial</t>
  </si>
  <si>
    <t>GFM1</t>
  </si>
  <si>
    <t>Nucleoprotein TPR</t>
  </si>
  <si>
    <t>TPR</t>
  </si>
  <si>
    <t>Cyclin-dependent kinase 1</t>
  </si>
  <si>
    <t>CDK1</t>
  </si>
  <si>
    <t>F-box/WD repeat-containing protein 11</t>
  </si>
  <si>
    <t>FBXW11</t>
  </si>
  <si>
    <t>Tumor suppressor ARF</t>
  </si>
  <si>
    <t>CDKN2A</t>
  </si>
  <si>
    <t>Erlin-2</t>
  </si>
  <si>
    <t>ERLIN2</t>
  </si>
  <si>
    <t>Myb-binding protein 1A</t>
  </si>
  <si>
    <t>MYBBP1A</t>
  </si>
  <si>
    <t>Mitochondrial import receptor subunit TOM40 homolog</t>
  </si>
  <si>
    <t>TOMM40</t>
  </si>
  <si>
    <t>Calcium-binding mitochondrial carrier protein Aralar2</t>
  </si>
  <si>
    <t>SLC25A13</t>
  </si>
  <si>
    <t>Eukaryotic translation initiation factor 3 subunit F</t>
  </si>
  <si>
    <t>EIF3F</t>
  </si>
  <si>
    <t>Proteasome subunit alpha type-5</t>
  </si>
  <si>
    <t>PSMA5</t>
  </si>
  <si>
    <t>Nuclear pore complex protein Nup85</t>
  </si>
  <si>
    <t>NUP85</t>
  </si>
  <si>
    <t>BRCA2 and CDKN1A-interacting protein</t>
  </si>
  <si>
    <t>BCCIP</t>
  </si>
  <si>
    <t>Mitochondrial thiamine pyrophosphate carrier</t>
  </si>
  <si>
    <t>SLC25A19</t>
  </si>
  <si>
    <t>Vigilin</t>
  </si>
  <si>
    <t>HDLBP</t>
  </si>
  <si>
    <t>Nucleolar complex protein 2 homolog</t>
  </si>
  <si>
    <t>NOC2L</t>
  </si>
  <si>
    <t>Ran-binding protein 10</t>
  </si>
  <si>
    <t>RANBP10</t>
  </si>
  <si>
    <t>Mitochondrial import receptor subunit TOM22 homolog</t>
  </si>
  <si>
    <t>TOMM22</t>
  </si>
  <si>
    <t>Transketolase</t>
  </si>
  <si>
    <t>TKT</t>
  </si>
  <si>
    <t>Nuclear RNA export factor 1</t>
  </si>
  <si>
    <t>NXF1</t>
  </si>
  <si>
    <t>Eukaryotic translation initiation factor 6</t>
  </si>
  <si>
    <t>EIF6</t>
  </si>
  <si>
    <t>FAS-associated factor 2</t>
  </si>
  <si>
    <t>FAF2</t>
  </si>
  <si>
    <t>Histone-binding protein RBBP4</t>
  </si>
  <si>
    <t>RBBP4</t>
  </si>
  <si>
    <t>Nucleolar GTP-binding protein 2</t>
  </si>
  <si>
    <t>GNL2</t>
  </si>
  <si>
    <t>Uridine-cytidine kinase 2</t>
  </si>
  <si>
    <t>UCK2</t>
  </si>
  <si>
    <t>Nuclear pore complex protein Nup214</t>
  </si>
  <si>
    <t>NUP214</t>
  </si>
  <si>
    <t>ATP-dependent RNA helicase DDX54</t>
  </si>
  <si>
    <t>DDX54</t>
  </si>
  <si>
    <t>Replication protein A 32 kDa subunit</t>
  </si>
  <si>
    <t>RPA2</t>
  </si>
  <si>
    <t>Asparagine synthetase [glutamine-hydrolyzing]</t>
  </si>
  <si>
    <t>ASNS</t>
  </si>
  <si>
    <t>Nuclear mitotic apparatus protein 1</t>
  </si>
  <si>
    <t>NUMA1</t>
  </si>
  <si>
    <t>Serpin H1</t>
  </si>
  <si>
    <t>SERPINH1</t>
  </si>
  <si>
    <t>Alpha-centractin</t>
  </si>
  <si>
    <t>ACTR1A</t>
  </si>
  <si>
    <t>40S ribosomal protein S11</t>
  </si>
  <si>
    <t>RPS11</t>
  </si>
  <si>
    <t>NSFL1 cofactor p47</t>
  </si>
  <si>
    <t>NSFL1C</t>
  </si>
  <si>
    <t>Probable ATP-dependent RNA helicase DDX27</t>
  </si>
  <si>
    <t>DDX27</t>
  </si>
  <si>
    <t>26S proteasome non-ATPase regulatory subunit 14</t>
  </si>
  <si>
    <t>PSMD14</t>
  </si>
  <si>
    <t>Ubiquitin carboxyl-terminal hydrolase 14</t>
  </si>
  <si>
    <t>USP14</t>
  </si>
  <si>
    <t>Anaphase-promoting complex subunit 5</t>
  </si>
  <si>
    <t>ANAPC5</t>
  </si>
  <si>
    <t>14-3-3 protein gamma;14-3-3 protein gamma, N-terminally processed</t>
  </si>
  <si>
    <t>YWHAG</t>
  </si>
  <si>
    <t>Serine/threonine-protein phosphatase 2A catalytic subunit alpha isoform;Serine/threonine-protein phosphatase 2A catalytic subunit beta isoform</t>
  </si>
  <si>
    <t>PPP2CA;PPP2CB</t>
  </si>
  <si>
    <t>Phosphoribosyl pyrophosphate synthase-associated protein 2</t>
  </si>
  <si>
    <t>PRPSAP2</t>
  </si>
  <si>
    <t>NF-kappa-B-repressing factor</t>
  </si>
  <si>
    <t>NKRF</t>
  </si>
  <si>
    <t>Sterol-4-alpha-carboxylate 3-dehydrogenase, decarboxylating</t>
  </si>
  <si>
    <t>NSDHL</t>
  </si>
  <si>
    <t>Protein FAM98B</t>
  </si>
  <si>
    <t>FAM98B</t>
  </si>
  <si>
    <t>Small nuclear ribonucleoprotein G;Putative small nuclear ribonucleoprotein G-like protein 15</t>
  </si>
  <si>
    <t>SNRPG;SNRPGP15</t>
  </si>
  <si>
    <t>Transcription activator BRG1;Probable global transcription activator SNF2L2</t>
  </si>
  <si>
    <t>SMARCA4;SMARCA2</t>
  </si>
  <si>
    <t>Guanine nucleotide-binding protein G(k) subunit alpha;Guanine nucleotide-binding protein G(i) subunit alpha-1</t>
  </si>
  <si>
    <t>GNAI3;GNAI1</t>
  </si>
  <si>
    <t>Glycogen phosphorylase, brain form</t>
  </si>
  <si>
    <t>PYGB</t>
  </si>
  <si>
    <t>Putative adenosylhomocysteinase 2;Putative adenosylhomocysteinase 3</t>
  </si>
  <si>
    <t>AHCYL1;AHCYL2</t>
  </si>
  <si>
    <t>Phosphate carrier protein, mitochondrial</t>
  </si>
  <si>
    <t>SLC25A3</t>
  </si>
  <si>
    <t>Histone H2A.V;Histone H2A.Z</t>
  </si>
  <si>
    <t>H2AFV;H2AFZ</t>
  </si>
  <si>
    <t>Myosin-9</t>
  </si>
  <si>
    <t>MYH9</t>
  </si>
  <si>
    <t>Zinc transporter ZIP14</t>
  </si>
  <si>
    <t>SLC39A14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EH domain-containing protein 4</t>
  </si>
  <si>
    <t>EHD4</t>
  </si>
  <si>
    <t>Poly(A) polymerase alpha;Poly(A) polymerase beta</t>
  </si>
  <si>
    <t>PAPOLA;PAPOLB</t>
  </si>
  <si>
    <t>Probable ATP-dependent RNA helicase DDX6</t>
  </si>
  <si>
    <t>DDX6</t>
  </si>
  <si>
    <t>28S ribosomal protein S17, mitochondrial</t>
  </si>
  <si>
    <t>MRPS17</t>
  </si>
  <si>
    <t>Prefoldin subunit 3</t>
  </si>
  <si>
    <t>VBP1</t>
  </si>
  <si>
    <t>Protein CIP2A</t>
  </si>
  <si>
    <t>KIAA1524</t>
  </si>
  <si>
    <t>Cell cycle and apoptosis regulator protein 2</t>
  </si>
  <si>
    <t>CCAR2</t>
  </si>
  <si>
    <t>Phosphatidylinositol transfer protein beta isoform</t>
  </si>
  <si>
    <t>PITPNB</t>
  </si>
  <si>
    <t>Eukaryotic translation initiation factor 2 subunit 3;Putative eukaryotic translation initiation factor 2 subunit 3-like protein</t>
  </si>
  <si>
    <t>EIF2S3;EIF2S3L</t>
  </si>
  <si>
    <t>Lymphoid-specific helicase</t>
  </si>
  <si>
    <t>HELLS</t>
  </si>
  <si>
    <t>Eukaryotic translation initiation factor 4 gamma 1</t>
  </si>
  <si>
    <t>EIF4G1</t>
  </si>
  <si>
    <t>Activator of 90 kDa heat shock protein ATPase homolog 1</t>
  </si>
  <si>
    <t>AHSA1</t>
  </si>
  <si>
    <t>Melanoma-associated antigen D1</t>
  </si>
  <si>
    <t>MAGED1</t>
  </si>
  <si>
    <t>Guanine nucleotide-binding protein G(s) subunit alpha isoforms short;Guanine nucleotide-binding protein G(s) subunit alpha isoforms XLas</t>
  </si>
  <si>
    <t>GNAS</t>
  </si>
  <si>
    <t>RNA-binding protein 25</t>
  </si>
  <si>
    <t>RBM25</t>
  </si>
  <si>
    <t>E3 ubiquitin-protein ligase UBR1</t>
  </si>
  <si>
    <t>UBR1</t>
  </si>
  <si>
    <t>Voltage-dependent anion-selective channel protein 3</t>
  </si>
  <si>
    <t>VDAC3</t>
  </si>
  <si>
    <t>40S ribosomal protein S3a</t>
  </si>
  <si>
    <t>RPS3A</t>
  </si>
  <si>
    <t>14-3-3 protein beta/alpha;14-3-3 protein beta/alpha, N-terminally processed</t>
  </si>
  <si>
    <t>YWHAB</t>
  </si>
  <si>
    <t>DAZ-associated protein 1</t>
  </si>
  <si>
    <t>DAZAP1</t>
  </si>
  <si>
    <t>Ras-related protein Rap-1A</t>
  </si>
  <si>
    <t>RAP1A</t>
  </si>
  <si>
    <t>Hsp70-binding protein 1</t>
  </si>
  <si>
    <t>HSPBP1</t>
  </si>
  <si>
    <t>Fatty acid desaturase 2</t>
  </si>
  <si>
    <t>FADS2</t>
  </si>
  <si>
    <t>E3 ubiquitin-protein ligase HECTD3</t>
  </si>
  <si>
    <t>HECTD3</t>
  </si>
  <si>
    <t>60S ribosomal protein L3</t>
  </si>
  <si>
    <t>RPL3</t>
  </si>
  <si>
    <t>Poly(rC)-binding protein 2</t>
  </si>
  <si>
    <t>PCBP2</t>
  </si>
  <si>
    <t>Peroxiredoxin-6</t>
  </si>
  <si>
    <t>PRDX6</t>
  </si>
  <si>
    <t>Matrin-3</t>
  </si>
  <si>
    <t>MATR3</t>
  </si>
  <si>
    <t>Fragile X mental retardation protein 1</t>
  </si>
  <si>
    <t>FMR1</t>
  </si>
  <si>
    <t>HIV Tat-specific factor 1</t>
  </si>
  <si>
    <t>HTATSF1</t>
  </si>
  <si>
    <t>Bifunctional purine biosynthesis protein PURH;Phosphoribosylaminoimidazolecarboxamide formyltransferase;IMP cyclohydrolase</t>
  </si>
  <si>
    <t>ATIC</t>
  </si>
  <si>
    <t>Catenin delta-1</t>
  </si>
  <si>
    <t>CTNND1</t>
  </si>
  <si>
    <t>Malectin</t>
  </si>
  <si>
    <t>MLEC</t>
  </si>
  <si>
    <t>Phenylalanine--tRNA ligase alpha subunit</t>
  </si>
  <si>
    <t>FARSA</t>
  </si>
  <si>
    <t>Guanine nucleotide-binding protein-like 3</t>
  </si>
  <si>
    <t>GNL3</t>
  </si>
  <si>
    <t>60S ribosomal export protein NMD3</t>
  </si>
  <si>
    <t>NMD3</t>
  </si>
  <si>
    <t>Ras-related C3 botulinum toxin substrate 1;Ras-related C3 botulinum toxin substrate 3</t>
  </si>
  <si>
    <t>RAC1;RAC3</t>
  </si>
  <si>
    <t>Anion exchange protein 2</t>
  </si>
  <si>
    <t>SLC4A2</t>
  </si>
  <si>
    <t>Elongation factor 1-alpha 1;Putative elongation factor 1-alpha-like 3</t>
  </si>
  <si>
    <t>EEF1A1;EEF1A1P5</t>
  </si>
  <si>
    <t>60S ribosomal protein L10</t>
  </si>
  <si>
    <t>RPL10</t>
  </si>
  <si>
    <t>2,3-cyclic-nucleotide 3-phosphodiesterase</t>
  </si>
  <si>
    <t>CNP</t>
  </si>
  <si>
    <t>Insulin-like growth factor 2 mRNA-binding protein 3</t>
  </si>
  <si>
    <t>IGF2BP3</t>
  </si>
  <si>
    <t>Insulin-like growth factor 2 mRNA-binding protein 1</t>
  </si>
  <si>
    <t>IGF2BP1</t>
  </si>
  <si>
    <t>26S proteasome non-ATPase regulatory subunit 11</t>
  </si>
  <si>
    <t>PSMD11</t>
  </si>
  <si>
    <t>Eukaryotic initiation factor 4A-I</t>
  </si>
  <si>
    <t>EIF4A1</t>
  </si>
  <si>
    <t>Lysine-specific demethylase 3B</t>
  </si>
  <si>
    <t>KDM3B</t>
  </si>
  <si>
    <t>Nuclear pore complex protein Nup153</t>
  </si>
  <si>
    <t>NUP153</t>
  </si>
  <si>
    <t>Rho-associated protein kinase 2</t>
  </si>
  <si>
    <t>ROCK2</t>
  </si>
  <si>
    <t>Putative tRNA (cytidine(32)/guanosine(34)-2-O)-methyltransferase</t>
  </si>
  <si>
    <t>FTSJ1</t>
  </si>
  <si>
    <t>T-complex protein 1 subunit eta</t>
  </si>
  <si>
    <t>CCT7</t>
  </si>
  <si>
    <t>AP-3 complex subunit delta-1</t>
  </si>
  <si>
    <t>AP3D1</t>
  </si>
  <si>
    <t>GTP-binding nuclear protein Ran</t>
  </si>
  <si>
    <t>RAN</t>
  </si>
  <si>
    <t>Signal transducer and activator of transcription 1-alpha/beta</t>
  </si>
  <si>
    <t>STAT1</t>
  </si>
  <si>
    <t>Splicing factor 3B subunit 3</t>
  </si>
  <si>
    <t>SF3B3</t>
  </si>
  <si>
    <t>40S ribosomal protein S9</t>
  </si>
  <si>
    <t>RPS9</t>
  </si>
  <si>
    <t>Cell division cycle protein 123 homolog</t>
  </si>
  <si>
    <t>CDC123</t>
  </si>
  <si>
    <t>Multifunctional protein ADE2;Phosphoribosylaminoimidazole-succinocarboxamide synthase;Phosphoribosylaminoimidazole carboxylase</t>
  </si>
  <si>
    <t>PAICS</t>
  </si>
  <si>
    <t>Ribose-5-phosphate isomerase</t>
  </si>
  <si>
    <t>RPIA</t>
  </si>
  <si>
    <t>Small subunit processome component 20 homolog</t>
  </si>
  <si>
    <t>UTP20</t>
  </si>
  <si>
    <t>Small nuclear ribonucleoprotein E</t>
  </si>
  <si>
    <t>SNRPE</t>
  </si>
  <si>
    <t>Activity-dependent neuroprotector homeobox protein</t>
  </si>
  <si>
    <t>ADNP</t>
  </si>
  <si>
    <t>Sideroflexin-1</t>
  </si>
  <si>
    <t>SFXN1</t>
  </si>
  <si>
    <t>Rab3 GTPase-activating protein non-catalytic subunit</t>
  </si>
  <si>
    <t>RAB3GAP2</t>
  </si>
  <si>
    <t>Monofunctional C1-tetrahydrofolate synthase, mitochondrial</t>
  </si>
  <si>
    <t>MTHFD1L</t>
  </si>
  <si>
    <t>Transferrin receptor protein 1;Transferrin receptor protein 1, serum form</t>
  </si>
  <si>
    <t>TFRC</t>
  </si>
  <si>
    <t>60S ribosomal protein L21</t>
  </si>
  <si>
    <t>RPL21</t>
  </si>
  <si>
    <t>Scaffold attachment factor B1;Scaffold attachment factor B2</t>
  </si>
  <si>
    <t>SAFB;SAFB2</t>
  </si>
  <si>
    <t>60S ribosomal protein L27a</t>
  </si>
  <si>
    <t>RPL27A</t>
  </si>
  <si>
    <t>Septin-9</t>
  </si>
  <si>
    <t>SEPT9</t>
  </si>
  <si>
    <t>Nucleolar GTP-binding protein 1</t>
  </si>
  <si>
    <t>GTPBP4</t>
  </si>
  <si>
    <t>Nischarin</t>
  </si>
  <si>
    <t>NISCH</t>
  </si>
  <si>
    <t>T-complex protein 1 subunit alpha</t>
  </si>
  <si>
    <t>TCP1</t>
  </si>
  <si>
    <t>60S ribosomal protein L24</t>
  </si>
  <si>
    <t>RPL24</t>
  </si>
  <si>
    <t>H/ACA ribonucleoprotein complex subunit 1</t>
  </si>
  <si>
    <t>GAR1</t>
  </si>
  <si>
    <t>Cleavage and polyadenylation specificity factor subunit 5</t>
  </si>
  <si>
    <t>NUDT21</t>
  </si>
  <si>
    <t>Glycine--tRNA ligase</t>
  </si>
  <si>
    <t>GARS</t>
  </si>
  <si>
    <t>Lamin-B receptor</t>
  </si>
  <si>
    <t>LBR</t>
  </si>
  <si>
    <t>E3 ubiquitin-protein ligase UHRF1</t>
  </si>
  <si>
    <t>UHRF1</t>
  </si>
  <si>
    <t>Heat shock protein 105 kDa</t>
  </si>
  <si>
    <t>HSPH1</t>
  </si>
  <si>
    <t>Gamma-adducin</t>
  </si>
  <si>
    <t>ADD3</t>
  </si>
  <si>
    <t>Importin-11</t>
  </si>
  <si>
    <t>IPO11</t>
  </si>
  <si>
    <t>Long-chain fatty acid transport protein 4</t>
  </si>
  <si>
    <t>SLC27A4</t>
  </si>
  <si>
    <t>Tubulin beta-4B chain</t>
  </si>
  <si>
    <t>TUBB4B</t>
  </si>
  <si>
    <t>Eukaryotic peptide chain release factor subunit 1</t>
  </si>
  <si>
    <t>ETF1</t>
  </si>
  <si>
    <t>Dynein light chain 1, cytoplasmic;Dynein light chain 2, cytoplasmic</t>
  </si>
  <si>
    <t>DYNLL1;DYNLL2</t>
  </si>
  <si>
    <t>Protein flightless-1 homolog</t>
  </si>
  <si>
    <t>FLII</t>
  </si>
  <si>
    <t>Very-long-chain 3-oxoacyl-CoA reductase</t>
  </si>
  <si>
    <t>HSD17B12</t>
  </si>
  <si>
    <t>Malate dehydrogenase, cytoplasmic</t>
  </si>
  <si>
    <t>MDH1</t>
  </si>
  <si>
    <t>Asparagine--tRNA ligase, cytoplasmic</t>
  </si>
  <si>
    <t>NARS</t>
  </si>
  <si>
    <t>WD repeat-containing protein 5</t>
  </si>
  <si>
    <t>WDR5</t>
  </si>
  <si>
    <t>Pyruvate kinase PKM</t>
  </si>
  <si>
    <t>PKM</t>
  </si>
  <si>
    <t>Replication factor C subunit 2</t>
  </si>
  <si>
    <t>RFC2</t>
  </si>
  <si>
    <t>Proteasome subunit alpha type-2</t>
  </si>
  <si>
    <t>PSMA2</t>
  </si>
  <si>
    <t>Threonine--tRNA ligase, cytoplasmic</t>
  </si>
  <si>
    <t>TARS</t>
  </si>
  <si>
    <t>60S ribosomal protein L13a</t>
  </si>
  <si>
    <t>RPL13A</t>
  </si>
  <si>
    <t>DNA polymerase alpha catalytic subunit</t>
  </si>
  <si>
    <t>POLA1</t>
  </si>
  <si>
    <t>Rab3 GTPase-activating protein catalytic subunit</t>
  </si>
  <si>
    <t>RAB3GAP1</t>
  </si>
  <si>
    <t>Activating molecule in BECN1-regulated autophagy protein 1</t>
  </si>
  <si>
    <t>AMBRA1</t>
  </si>
  <si>
    <t>tRNA (cytosine(34)-C(5))-methyltransferase</t>
  </si>
  <si>
    <t>NSUN2</t>
  </si>
  <si>
    <t>Putative protein FAM10A4;Hsc70-interacting protein;Putative protein FAM10A5</t>
  </si>
  <si>
    <t>ST13P4;ST13;ST13P5</t>
  </si>
  <si>
    <t>Basigin</t>
  </si>
  <si>
    <t>BSG</t>
  </si>
  <si>
    <t>Zinc finger MYM-type protein 4</t>
  </si>
  <si>
    <t>ZMYM4</t>
  </si>
  <si>
    <t>60S ribosomal protein L13</t>
  </si>
  <si>
    <t>RPL13</t>
  </si>
  <si>
    <t>60S ribosomal protein L31</t>
  </si>
  <si>
    <t>RPL31</t>
  </si>
  <si>
    <t>Nuclear pore complex protein Nup93</t>
  </si>
  <si>
    <t>NUP93</t>
  </si>
  <si>
    <t>Importin subunit alpha-4</t>
  </si>
  <si>
    <t>KPNA3</t>
  </si>
  <si>
    <t>Phosphatidylinositol 3-kinase regulatory subunit alpha</t>
  </si>
  <si>
    <t>PIK3R1</t>
  </si>
  <si>
    <t>60S ribosomal protein L26-like 1</t>
  </si>
  <si>
    <t>RPL26L1</t>
  </si>
  <si>
    <t>Tyrosine--tRNA ligase, mitochondrial</t>
  </si>
  <si>
    <t>YARS2</t>
  </si>
  <si>
    <t>Ribosome-binding protein 1</t>
  </si>
  <si>
    <t>RRBP1</t>
  </si>
  <si>
    <t>Hexokinase-1</t>
  </si>
  <si>
    <t>HK1</t>
  </si>
  <si>
    <t>Ribonucleases P/MRP protein subunit POP1</t>
  </si>
  <si>
    <t>POP1</t>
  </si>
  <si>
    <t>L-lactate dehydrogenase A chain</t>
  </si>
  <si>
    <t>LDHA</t>
  </si>
  <si>
    <t>Ribosome biogenesis protein WDR12</t>
  </si>
  <si>
    <t>WDR12</t>
  </si>
  <si>
    <t>NEDD8</t>
  </si>
  <si>
    <t>F-box only protein 22</t>
  </si>
  <si>
    <t>FBXO22</t>
  </si>
  <si>
    <t>60S ribosomal protein L36a-like;60S ribosomal protein L36a</t>
  </si>
  <si>
    <t>RPL36AL;RPL36A</t>
  </si>
  <si>
    <t>Serine/threonine-protein phosphatase PP1-alpha catalytic subunit</t>
  </si>
  <si>
    <t>PPP1CA</t>
  </si>
  <si>
    <t>Splicing factor U2AF 65 kDa subunit</t>
  </si>
  <si>
    <t>U2AF2</t>
  </si>
  <si>
    <t>Probable global transcription activator SNF2L1</t>
  </si>
  <si>
    <t>SMARCA1</t>
  </si>
  <si>
    <t>Protein transport protein Sec61 subunit gamma</t>
  </si>
  <si>
    <t>SEC61G</t>
  </si>
  <si>
    <t>Eukaryotic translation initiation factor 3 subunit D</t>
  </si>
  <si>
    <t>EIF3D</t>
  </si>
  <si>
    <t>Peptidyl-prolyl cis-trans isomerase FKBP4;Peptidyl-prolyl cis-trans isomerase FKBP4, N-terminally processed</t>
  </si>
  <si>
    <t>FKBP4</t>
  </si>
  <si>
    <t>V-type proton ATPase 116 kDa subunit a isoform 2</t>
  </si>
  <si>
    <t>ATP6V0A2</t>
  </si>
  <si>
    <t>Transmembrane protein 165</t>
  </si>
  <si>
    <t>TMEM165</t>
  </si>
  <si>
    <t>Cystathionine beta-synthase</t>
  </si>
  <si>
    <t>CBS</t>
  </si>
  <si>
    <t>Exosome component 10</t>
  </si>
  <si>
    <t>EXOSC10</t>
  </si>
  <si>
    <t>Splicing factor 1</t>
  </si>
  <si>
    <t>SF1</t>
  </si>
  <si>
    <t>Calnexin</t>
  </si>
  <si>
    <t>CANX</t>
  </si>
  <si>
    <t>14-3-3 protein eta</t>
  </si>
  <si>
    <t>YWHAH</t>
  </si>
  <si>
    <t>Endoplasmic reticulum-Golgi intermediate compartment protein 1</t>
  </si>
  <si>
    <t>ERGIC1</t>
  </si>
  <si>
    <t>Serine--tRNA ligase, cytoplasmic</t>
  </si>
  <si>
    <t>SARS</t>
  </si>
  <si>
    <t>Nucleolar protein 58</t>
  </si>
  <si>
    <t>NOP58</t>
  </si>
  <si>
    <t>Nucleoside diphosphate kinase B</t>
  </si>
  <si>
    <t>NME2</t>
  </si>
  <si>
    <t>Ribonucleoside-diphosphate reductase large subunit</t>
  </si>
  <si>
    <t>RRM1</t>
  </si>
  <si>
    <t>39S ribosomal protein L16, mitochondrial</t>
  </si>
  <si>
    <t>MRPL16</t>
  </si>
  <si>
    <t>Mitochondrial ribonuclease P protein 1</t>
  </si>
  <si>
    <t>TRMT10C</t>
  </si>
  <si>
    <t>Complement component 1 Q subcomponent-binding protein, mitochondrial</t>
  </si>
  <si>
    <t>C1QBP</t>
  </si>
  <si>
    <t>Ran GTPase-activating protein 1</t>
  </si>
  <si>
    <t>RANGAP1</t>
  </si>
  <si>
    <t>Histone deacetylase 1</t>
  </si>
  <si>
    <t>HDAC1</t>
  </si>
  <si>
    <t>Nucleolar complex protein 3 homolog</t>
  </si>
  <si>
    <t>NOC3L</t>
  </si>
  <si>
    <t>Telomere-associated protein RIF1</t>
  </si>
  <si>
    <t>RIF1</t>
  </si>
  <si>
    <t>E3 ubiquitin-protein ligase TRIM32</t>
  </si>
  <si>
    <t>TRIM32</t>
  </si>
  <si>
    <t>T-complex protein 1 subunit gamma</t>
  </si>
  <si>
    <t>CCT3</t>
  </si>
  <si>
    <t>DnaJ homolog subfamily C member 2;DnaJ homolog subfamily C member 2, N-terminally processed</t>
  </si>
  <si>
    <t>DNAJC2</t>
  </si>
  <si>
    <t>Prohibitin-2</t>
  </si>
  <si>
    <t>PHB2</t>
  </si>
  <si>
    <t>F-box only protein 3</t>
  </si>
  <si>
    <t>FBXO3</t>
  </si>
  <si>
    <t>60S ribosomal protein L7a</t>
  </si>
  <si>
    <t>RPL7A</t>
  </si>
  <si>
    <t>Replication factor C subunit 4</t>
  </si>
  <si>
    <t>RFC4</t>
  </si>
  <si>
    <t>Proteasome activator complex subunit 3</t>
  </si>
  <si>
    <t>PSME3</t>
  </si>
  <si>
    <t>X-ray repair cross-complementing protein 6</t>
  </si>
  <si>
    <t>XRCC6</t>
  </si>
  <si>
    <t>Dynactin subunit 1</t>
  </si>
  <si>
    <t>DCTN1</t>
  </si>
  <si>
    <t>Crooked neck-like protein 1</t>
  </si>
  <si>
    <t>CRNKL1</t>
  </si>
  <si>
    <t>40S ribosomal protein S8</t>
  </si>
  <si>
    <t>RPS8</t>
  </si>
  <si>
    <t>Signal recognition particle receptor subunit beta</t>
  </si>
  <si>
    <t>SRPRB</t>
  </si>
  <si>
    <t>Tubulin alpha-1B chain;Tubulin alpha-4A chain</t>
  </si>
  <si>
    <t>TUBA1B;TUBA4A</t>
  </si>
  <si>
    <t>Ras GTPase-activating protein-binding protein 1</t>
  </si>
  <si>
    <t>G3BP1</t>
  </si>
  <si>
    <t>Mitofusin-1</t>
  </si>
  <si>
    <t>MFN1</t>
  </si>
  <si>
    <t>Vimentin</t>
  </si>
  <si>
    <t>VIM</t>
  </si>
  <si>
    <t>NEDD4-binding protein 1</t>
  </si>
  <si>
    <t>N4BP1</t>
  </si>
  <si>
    <t>14-3-3 protein zeta/delta</t>
  </si>
  <si>
    <t>YWHAZ</t>
  </si>
  <si>
    <t>Ribosomal L1 domain-containing protein 1</t>
  </si>
  <si>
    <t>RSL1D1</t>
  </si>
  <si>
    <t>Cold shock domain-containing protein E1</t>
  </si>
  <si>
    <t>CSDE1</t>
  </si>
  <si>
    <t>Pre-rRNA-processing protein TSR1 homolog</t>
  </si>
  <si>
    <t>TSR1</t>
  </si>
  <si>
    <t>40S ribosomal protein S23</t>
  </si>
  <si>
    <t>RPS23</t>
  </si>
  <si>
    <t>Elongation factor 2</t>
  </si>
  <si>
    <t>EEF2</t>
  </si>
  <si>
    <t>Spliceosome RNA helicase DDX39B</t>
  </si>
  <si>
    <t>DDX39B</t>
  </si>
  <si>
    <t>Phosphatidylinositol 4,5-bisphosphate 3-kinase catalytic subunit alpha isoform</t>
  </si>
  <si>
    <t>PIK3CA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DP/ATP translocase 2;ADP/ATP translocase 2, N-terminally processed</t>
  </si>
  <si>
    <t>SLC25A5</t>
  </si>
  <si>
    <t>Delta-1-pyrroline-5-carboxylate synthase;Glutamate 5-kinase;Gamma-glutamyl phosphate reductase</t>
  </si>
  <si>
    <t>ALDH18A1</t>
  </si>
  <si>
    <t>60S ribosomal protein L8</t>
  </si>
  <si>
    <t>RPL8</t>
  </si>
  <si>
    <t>60S ribosomal protein L11</t>
  </si>
  <si>
    <t>RPL11</t>
  </si>
  <si>
    <t>Probable ATP-dependent RNA helicase DDX47</t>
  </si>
  <si>
    <t>DDX47</t>
  </si>
  <si>
    <t>Cytochrome b-c1 complex subunit 2, mitochondrial</t>
  </si>
  <si>
    <t>UQCRC2</t>
  </si>
  <si>
    <t>Dimethyladenosine transferase 1, mitochondrial</t>
  </si>
  <si>
    <t>TFB1M</t>
  </si>
  <si>
    <t>Nuclear pore complex protein Nup155</t>
  </si>
  <si>
    <t>NUP155</t>
  </si>
  <si>
    <t>Heterogeneous nuclear ribonucleoprotein R</t>
  </si>
  <si>
    <t>HNRNPR</t>
  </si>
  <si>
    <t>Ubiquitin thioesterase OTUB1</t>
  </si>
  <si>
    <t>OTUB1</t>
  </si>
  <si>
    <t>Actin, alpha skeletal muscle;Actin, alpha cardiac muscle 1;Actin, gamma-enteric smooth muscle;Actin, aortic smooth muscle</t>
  </si>
  <si>
    <t>ACTA1;ACTC1;ACTG2;ACTA2</t>
  </si>
  <si>
    <t>GMP synthase [glutamine-hydrolyzing]</t>
  </si>
  <si>
    <t>GMPS</t>
  </si>
  <si>
    <t>Tyrosine-protein kinase BAZ1B</t>
  </si>
  <si>
    <t>BAZ1B</t>
  </si>
  <si>
    <t>5-3 exoribonuclease 2</t>
  </si>
  <si>
    <t>XRN2</t>
  </si>
  <si>
    <t>DNA polymerase epsilon catalytic subunit A</t>
  </si>
  <si>
    <t>POLE</t>
  </si>
  <si>
    <t>Phosphatidylinositol 3-kinase regulatory subunit beta</t>
  </si>
  <si>
    <t>PIK3R2</t>
  </si>
  <si>
    <t>Casein kinase II subunit alpha</t>
  </si>
  <si>
    <t>CSNK2A2</t>
  </si>
  <si>
    <t>Spermidine synthase</t>
  </si>
  <si>
    <t>SRM</t>
  </si>
  <si>
    <t>PRA1 family protein 3</t>
  </si>
  <si>
    <t>ARL6IP5</t>
  </si>
  <si>
    <t>28S ribosomal protein S34, mitochondrial</t>
  </si>
  <si>
    <t>MRPS34</t>
  </si>
  <si>
    <t>Biliverdin reductase A</t>
  </si>
  <si>
    <t>BLVRA</t>
  </si>
  <si>
    <t>L-aminoadipate-semialdehyde dehydrogenase-phosphopantetheinyl transferase</t>
  </si>
  <si>
    <t>AASDHPPT</t>
  </si>
  <si>
    <t>Copine-3</t>
  </si>
  <si>
    <t>CPNE3</t>
  </si>
  <si>
    <t>40S ribosomal protein S4, X isoform</t>
  </si>
  <si>
    <t>RPS4X</t>
  </si>
  <si>
    <t>60S ribosomal protein L6</t>
  </si>
  <si>
    <t>RPL6</t>
  </si>
  <si>
    <t>Cyclin-dependent kinase 12</t>
  </si>
  <si>
    <t>CDK12</t>
  </si>
  <si>
    <t>ATP-dependent RNA helicase DDX3X;ATP-dependent RNA helicase DDX3Y</t>
  </si>
  <si>
    <t>DDX3X;DDX3Y</t>
  </si>
  <si>
    <t>Mediator of RNA polymerase II transcription subunit 23</t>
  </si>
  <si>
    <t>MED23</t>
  </si>
  <si>
    <t>V-type proton ATPase catalytic subunit A</t>
  </si>
  <si>
    <t>ATP6V1A</t>
  </si>
  <si>
    <t>NADH dehydrogenase [ubiquinone] 1 alpha subcomplex subunit 9, mitochondrial</t>
  </si>
  <si>
    <t>NDUFA9</t>
  </si>
  <si>
    <t>Protein RRP5 homolog</t>
  </si>
  <si>
    <t>PDCD11</t>
  </si>
  <si>
    <t>60S ribosomal protein L22</t>
  </si>
  <si>
    <t>RPL22</t>
  </si>
  <si>
    <t>39S ribosomal protein L15, mitochondrial</t>
  </si>
  <si>
    <t>MRPL15</t>
  </si>
  <si>
    <t>Splicing factor, proline- and glutamine-rich</t>
  </si>
  <si>
    <t>SFPQ</t>
  </si>
  <si>
    <t>Baculoviral IAP repeat-containing protein 2;Baculoviral IAP repeat-containing protein 3</t>
  </si>
  <si>
    <t>BIRC2;BIRC3</t>
  </si>
  <si>
    <t>Protein phosphatase 1G</t>
  </si>
  <si>
    <t>PPM1G</t>
  </si>
  <si>
    <t>Filamin-B</t>
  </si>
  <si>
    <t>FLNB</t>
  </si>
  <si>
    <t>Cleavage and polyadenylation specificity factor subunit 6</t>
  </si>
  <si>
    <t>CPSF6</t>
  </si>
  <si>
    <t>La-related protein 1</t>
  </si>
  <si>
    <t>LARP1</t>
  </si>
  <si>
    <t>Dihydrolipoyllysine-residue acetyltransferase component of pyruvate dehydrogenase complex, mitochondrial</t>
  </si>
  <si>
    <t>DLAT</t>
  </si>
  <si>
    <t>60S ribosomal protein L19</t>
  </si>
  <si>
    <t>RPL19</t>
  </si>
  <si>
    <t>Mitogen-activated protein kinase 1</t>
  </si>
  <si>
    <t>MAPK1</t>
  </si>
  <si>
    <t>rRNA 2-O-methyltransferase fibrillarin</t>
  </si>
  <si>
    <t>FBL</t>
  </si>
  <si>
    <t>LETM1 and EF-hand domain-containing protein 1, mitochondrial</t>
  </si>
  <si>
    <t>LETM1</t>
  </si>
  <si>
    <t>DNA topoisomerase 1</t>
  </si>
  <si>
    <t>TOP1</t>
  </si>
  <si>
    <t>ATP-dependent RNA helicase DDX18</t>
  </si>
  <si>
    <t>DDX18</t>
  </si>
  <si>
    <t>Proteasome subunit beta type-6</t>
  </si>
  <si>
    <t>PSMB6</t>
  </si>
  <si>
    <t>ATP-binding cassette sub-family E member 1</t>
  </si>
  <si>
    <t>ABCE1</t>
  </si>
  <si>
    <t>Utrophin</t>
  </si>
  <si>
    <t>UTRN</t>
  </si>
  <si>
    <t>Uridine 5-monophosphate synthase;Orotate phosphoribosyltransferase;Orotidine 5-phosphate decarboxylase</t>
  </si>
  <si>
    <t>UMPS</t>
  </si>
  <si>
    <t>Small ubiquitin-related modifier 2</t>
  </si>
  <si>
    <t>SUMO2</t>
  </si>
  <si>
    <t>Ankycorbin</t>
  </si>
  <si>
    <t>RAI14</t>
  </si>
  <si>
    <t>Proteasome assembly chaperone 1</t>
  </si>
  <si>
    <t>PSMG1</t>
  </si>
  <si>
    <t>Dolichyl-diphosphooligosaccharide--protein glycosyltransferase subunit 2</t>
  </si>
  <si>
    <t>RPN2</t>
  </si>
  <si>
    <t>60S ribosomal protein L15</t>
  </si>
  <si>
    <t>RPL15</t>
  </si>
  <si>
    <t>T-complex protein 1 subunit beta</t>
  </si>
  <si>
    <t>CCT2</t>
  </si>
  <si>
    <t>Pescadillo homolog</t>
  </si>
  <si>
    <t>PES1</t>
  </si>
  <si>
    <t>UPF0568 protein C14orf166</t>
  </si>
  <si>
    <t>C14orf166</t>
  </si>
  <si>
    <t>E3 SUMO-protein ligase RanBP2</t>
  </si>
  <si>
    <t>RANBP2</t>
  </si>
  <si>
    <t>Amidophosphoribosyltransferase</t>
  </si>
  <si>
    <t>PPAT</t>
  </si>
  <si>
    <t>Splicing factor 3B subunit 2</t>
  </si>
  <si>
    <t>SF3B2</t>
  </si>
  <si>
    <t>Trifunctional enzyme subunit alpha, mitochondrial;Long-chain enoyl-CoA hydratase;Long chain 3-hydroxyacyl-CoA dehydrogenase</t>
  </si>
  <si>
    <t>HADHA</t>
  </si>
  <si>
    <t>Voltage-dependent anion-selective channel protein 2</t>
  </si>
  <si>
    <t>VDAC2</t>
  </si>
  <si>
    <t>ATP synthase subunit gamma, mitochondrial</t>
  </si>
  <si>
    <t>ATP5C1</t>
  </si>
  <si>
    <t>60S ribosomal protein L14</t>
  </si>
  <si>
    <t>RPL14</t>
  </si>
  <si>
    <t>Tubulin beta chain</t>
  </si>
  <si>
    <t>TUBB</t>
  </si>
  <si>
    <t>Regulator of nonsense transcripts 1</t>
  </si>
  <si>
    <t>UPF1</t>
  </si>
  <si>
    <t>Neuralized-like protein 4</t>
  </si>
  <si>
    <t>NEURL4</t>
  </si>
  <si>
    <t>Fatty aldehyde dehydrogenase</t>
  </si>
  <si>
    <t>ALDH3A2</t>
  </si>
  <si>
    <t>ELAV-like protein 1</t>
  </si>
  <si>
    <t>ELAVL1</t>
  </si>
  <si>
    <t>40S ribosomal protein S17</t>
  </si>
  <si>
    <t>RPS17</t>
  </si>
  <si>
    <t>Cytochrome c oxidase subunit 2</t>
  </si>
  <si>
    <t>MT-CO2</t>
  </si>
  <si>
    <t>Ribosome biogenesis protein BRX1 homolog</t>
  </si>
  <si>
    <t>BRIX1</t>
  </si>
  <si>
    <t>39S ribosomal protein L4, mitochondrial</t>
  </si>
  <si>
    <t>MRPL4</t>
  </si>
  <si>
    <t>Lamin-B2</t>
  </si>
  <si>
    <t>LMNB2</t>
  </si>
  <si>
    <t>Splicing factor 3A subunit 3</t>
  </si>
  <si>
    <t>SF3A3</t>
  </si>
  <si>
    <t>Nuclear cap-binding protein subunit 1</t>
  </si>
  <si>
    <t>NCBP1</t>
  </si>
  <si>
    <t>BTB/POZ domain-containing protein KCTD9</t>
  </si>
  <si>
    <t>KCTD9</t>
  </si>
  <si>
    <t>Regulator of chromosome condensation</t>
  </si>
  <si>
    <t>RCC1</t>
  </si>
  <si>
    <t>Signal recognition particle 14 kDa protein</t>
  </si>
  <si>
    <t>SRP14</t>
  </si>
  <si>
    <t>AP-1 complex subunit mu-1;AP-1 complex subunit mu-2</t>
  </si>
  <si>
    <t>AP1M1;AP1M2</t>
  </si>
  <si>
    <t>WD repeat-containing protein mio</t>
  </si>
  <si>
    <t>MIOS</t>
  </si>
  <si>
    <t>Lupus La protein</t>
  </si>
  <si>
    <t>SSB</t>
  </si>
  <si>
    <t>Proliferation-associated protein 2G4</t>
  </si>
  <si>
    <t>PA2G4</t>
  </si>
  <si>
    <t>60S ribosomal protein L26</t>
  </si>
  <si>
    <t>RPL26</t>
  </si>
  <si>
    <t>TAR DNA-binding protein 43</t>
  </si>
  <si>
    <t>TARDBP</t>
  </si>
  <si>
    <t>Leucine-rich repeat-containing protein 40</t>
  </si>
  <si>
    <t>LRRC40</t>
  </si>
  <si>
    <t>60S ribosomal protein L10a</t>
  </si>
  <si>
    <t>RPL10A</t>
  </si>
  <si>
    <t>Ankyrin repeat and SOCS box protein 6</t>
  </si>
  <si>
    <t>ASB6</t>
  </si>
  <si>
    <t>Caveolin-1</t>
  </si>
  <si>
    <t>CAV1</t>
  </si>
  <si>
    <t>Pyruvate dehydrogenase E1 component subunit beta, mitochondrial</t>
  </si>
  <si>
    <t>PDHB</t>
  </si>
  <si>
    <t>Ufm1-specific protease 2</t>
  </si>
  <si>
    <t>UFSP2</t>
  </si>
  <si>
    <t>28S ribosomal protein S27, mitochondrial</t>
  </si>
  <si>
    <t>MRPS27</t>
  </si>
  <si>
    <t>Inactive hydroxysteroid dehydrogenase-like protein 1</t>
  </si>
  <si>
    <t>HSDL1</t>
  </si>
  <si>
    <t>Serine/arginine-rich splicing factor 3</t>
  </si>
  <si>
    <t>SRSF3</t>
  </si>
  <si>
    <t>Phosphoinositide 3-kinase regulatory subunit 4</t>
  </si>
  <si>
    <t>PIK3R4</t>
  </si>
  <si>
    <t>NADH-cytochrome b5 reductase 3;NADH-cytochrome b5 reductase 3 membrane-bound form;NADH-cytochrome b5 reductase 3 soluble form</t>
  </si>
  <si>
    <t>CYB5R3</t>
  </si>
  <si>
    <t>L-lactate dehydrogenase B chain</t>
  </si>
  <si>
    <t>LDHB</t>
  </si>
  <si>
    <t>Phosphoglycerate mutase 1</t>
  </si>
  <si>
    <t>PGAM1</t>
  </si>
  <si>
    <t>Polymerase delta-interacting protein 3</t>
  </si>
  <si>
    <t>POLDIP3</t>
  </si>
  <si>
    <t>Sentrin-specific protease 3</t>
  </si>
  <si>
    <t>SENP3</t>
  </si>
  <si>
    <t>Malignant T-cell-amplified sequence 1</t>
  </si>
  <si>
    <t>MCTS1</t>
  </si>
  <si>
    <t>Serine/threonine-protein phosphatase 2A 55 kDa regulatory subunit B alpha isoform</t>
  </si>
  <si>
    <t>PPP2R2A</t>
  </si>
  <si>
    <t>RuvB-like 2</t>
  </si>
  <si>
    <t>RUVBL2</t>
  </si>
  <si>
    <t>Probable ATP-dependent RNA helicase DHX40</t>
  </si>
  <si>
    <t>DHX40</t>
  </si>
  <si>
    <t>Actin-related protein 2/3 complex subunit 4</t>
  </si>
  <si>
    <t>ARPC4</t>
  </si>
  <si>
    <t>E3 ubiquitin-protein ligase RNF31</t>
  </si>
  <si>
    <t>RNF31</t>
  </si>
  <si>
    <t>Stress-induced-phosphoprotein 1</t>
  </si>
  <si>
    <t>STIP1</t>
  </si>
  <si>
    <t>U1 small nuclear ribonucleoprotein 70 kDa</t>
  </si>
  <si>
    <t>SNRNP70</t>
  </si>
  <si>
    <t>Nucleolar protein 56</t>
  </si>
  <si>
    <t>NOP56</t>
  </si>
  <si>
    <t>DnaJ homolog subfamily C member 13</t>
  </si>
  <si>
    <t>DNAJC13</t>
  </si>
  <si>
    <t>Protein transport protein Sec61 subunit beta</t>
  </si>
  <si>
    <t>SEC61B</t>
  </si>
  <si>
    <t>GTPase-activating protein and VPS9 domain-containing protein 1</t>
  </si>
  <si>
    <t>GAPVD1</t>
  </si>
  <si>
    <t>H/ACA ribonucleoprotein complex subunit 4</t>
  </si>
  <si>
    <t>DKC1</t>
  </si>
  <si>
    <t>40S ribosomal protein S16</t>
  </si>
  <si>
    <t>RPS16</t>
  </si>
  <si>
    <t>Ribonucleoside-diphosphate reductase subunit M2</t>
  </si>
  <si>
    <t>RRM2</t>
  </si>
  <si>
    <t>39S ribosomal protein L23, mitochondrial</t>
  </si>
  <si>
    <t>MRPL23</t>
  </si>
  <si>
    <t>Dihydrofolate reductase</t>
  </si>
  <si>
    <t>DHFR</t>
  </si>
  <si>
    <t>Dephospho-CoA kinase domain-containing protein</t>
  </si>
  <si>
    <t>DCAKD</t>
  </si>
  <si>
    <t>Protein polybromo-1</t>
  </si>
  <si>
    <t>PBRM1</t>
  </si>
  <si>
    <t>Serine/arginine-rich splicing factor 7</t>
  </si>
  <si>
    <t>SRSF7</t>
  </si>
  <si>
    <t>ADP-ribosylation factor 5</t>
  </si>
  <si>
    <t>ARF5</t>
  </si>
  <si>
    <t>Ras-related protein Rab-5C;Ras-related protein Rab-5A</t>
  </si>
  <si>
    <t>RAB5C;RAB5A</t>
  </si>
  <si>
    <t>3(2),5-bisphosphate nucleotidase 1</t>
  </si>
  <si>
    <t>BPNT1</t>
  </si>
  <si>
    <t>Trimethyllysine dioxygenase, mitochondrial</t>
  </si>
  <si>
    <t>TMLHE</t>
  </si>
  <si>
    <t>Eukaryotic translation initiation factor 4E</t>
  </si>
  <si>
    <t>EIF4E</t>
  </si>
  <si>
    <t>ATP synthase subunit g, mitochondrial</t>
  </si>
  <si>
    <t>ATP5L</t>
  </si>
  <si>
    <t>Ribosome biogenesis protein NSA2 homolog</t>
  </si>
  <si>
    <t>NSA2</t>
  </si>
  <si>
    <t>Oxygen-dependent coproporphyrinogen-III oxidase, mitochondrial</t>
  </si>
  <si>
    <t>CPOX</t>
  </si>
  <si>
    <t>Fumarate hydratase, mitochondrial</t>
  </si>
  <si>
    <t>FH</t>
  </si>
  <si>
    <t>Uncharacterized protein C2orf47, mitochondrial</t>
  </si>
  <si>
    <t>C2orf47</t>
  </si>
  <si>
    <t>Cat eye syndrome critical region protein 5</t>
  </si>
  <si>
    <t>CECR5</t>
  </si>
  <si>
    <t>Microtubule-associated protein 4</t>
  </si>
  <si>
    <t>MAP4</t>
  </si>
  <si>
    <t>Echinoderm microtubule-associated protein-like 4</t>
  </si>
  <si>
    <t>EML4</t>
  </si>
  <si>
    <t>B-cell receptor-associated protein 31</t>
  </si>
  <si>
    <t>BCAP31</t>
  </si>
  <si>
    <t>Keratin, type II cytoskeletal 2 epidermal</t>
  </si>
  <si>
    <t>KRT2</t>
  </si>
  <si>
    <t>WD repeat-containing protein 41</t>
  </si>
  <si>
    <t>WDR41</t>
  </si>
  <si>
    <t>Ubiquitin-conjugating enzyme E2 D3</t>
  </si>
  <si>
    <t>UBE2D3</t>
  </si>
  <si>
    <t>SUMO-conjugating enzyme UBC9</t>
  </si>
  <si>
    <t>UBE2I</t>
  </si>
  <si>
    <t>HLA class I histocompatibility antigen, Cw-7 alpha chain;Putative HLA class I histocompatibility antigen, alpha chain H;HLA class I histocompatibility antigen, A-3 alpha chain</t>
  </si>
  <si>
    <t>HLA-C;HLA-H;HLA-A</t>
  </si>
  <si>
    <t>Protein mago nashi homolog;Protein mago nashi homolog 2</t>
  </si>
  <si>
    <t>MAGOH;MAGOHB</t>
  </si>
  <si>
    <t>Voltage-dependent anion-selective channel protein 1</t>
  </si>
  <si>
    <t>VDAC1</t>
  </si>
  <si>
    <t>Pseudouridylate synthase 7 homolog</t>
  </si>
  <si>
    <t>PUS7</t>
  </si>
  <si>
    <t>Guanine nucleotide-binding protein G(I)/G(S)/G(T) subunit beta-1</t>
  </si>
  <si>
    <t>GNB1</t>
  </si>
  <si>
    <t>Hypoxia up-regulated protein 1</t>
  </si>
  <si>
    <t>HYOU1</t>
  </si>
  <si>
    <t>Nucleoside diphosphate kinase A</t>
  </si>
  <si>
    <t>NME1</t>
  </si>
  <si>
    <t>40S ribosomal protein S27-like</t>
  </si>
  <si>
    <t>RPS27L</t>
  </si>
  <si>
    <t>Peroxisomal multifunctional enzyme type 2;(3R)-hydroxyacyl-CoA dehydrogenase;Enoyl-CoA hydratase 2</t>
  </si>
  <si>
    <t>HSD17B4</t>
  </si>
  <si>
    <t>Enoyl-CoA hydratase, mitochondrial</t>
  </si>
  <si>
    <t>ECHS1</t>
  </si>
  <si>
    <t>DNA-directed RNA polymerases I, II, and III subunit RPABC3</t>
  </si>
  <si>
    <t>POLR2H</t>
  </si>
  <si>
    <t>Deoxyuridine 5-triphosphate nucleotidohydrolase, mitochondrial</t>
  </si>
  <si>
    <t>DUT</t>
  </si>
  <si>
    <t>Enhancer of mRNA-decapping protein 4</t>
  </si>
  <si>
    <t>EDC4</t>
  </si>
  <si>
    <t>Ras-related protein Rab-7a</t>
  </si>
  <si>
    <t>RAB7A</t>
  </si>
  <si>
    <t>Aspartate aminotransferase, mitochondrial</t>
  </si>
  <si>
    <t>GOT2</t>
  </si>
  <si>
    <t>ADP/ATP translocase 3;ADP/ATP translocase 3, N-terminally processed;ADP/ATP translocase 1</t>
  </si>
  <si>
    <t>SLC25A6;SLC25A4</t>
  </si>
  <si>
    <t>Profilin-2</t>
  </si>
  <si>
    <t>PFN2</t>
  </si>
  <si>
    <t>Rho GDP-dissociation inhibitor 1</t>
  </si>
  <si>
    <t>ARHGDIA</t>
  </si>
  <si>
    <t>40S ribosomal protein S26;Putative 40S ribosomal protein S26-like 1</t>
  </si>
  <si>
    <t>RPS26;RPS26P11</t>
  </si>
  <si>
    <t>Myosin phosphatase Rho-interacting protein</t>
  </si>
  <si>
    <t>MPRIP</t>
  </si>
  <si>
    <t>Prothymosin alpha;Prothymosin alpha, N-terminally processed;Thymosin alpha-1</t>
  </si>
  <si>
    <t>PTMA</t>
  </si>
  <si>
    <t>Table S4: Proteomics for BirA-TRAF6_BirA ,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wrapText="1"/>
    </xf>
    <xf numFmtId="49" fontId="1" fillId="2" borderId="0" xfId="0" applyNumberFormat="1" applyFont="1" applyFill="1" applyAlignment="1">
      <alignment wrapText="1"/>
    </xf>
    <xf numFmtId="0" fontId="0" fillId="3" borderId="0" xfId="0" applyFill="1"/>
    <xf numFmtId="49" fontId="0" fillId="3" borderId="0" xfId="0" applyNumberFormat="1" applyFill="1"/>
    <xf numFmtId="0" fontId="0" fillId="4" borderId="1" xfId="0" applyFill="1" applyBorder="1"/>
    <xf numFmtId="0" fontId="0" fillId="0" borderId="1" xfId="0" applyBorder="1"/>
    <xf numFmtId="0" fontId="0" fillId="3" borderId="1" xfId="0" applyFill="1" applyBorder="1"/>
    <xf numFmtId="49" fontId="0" fillId="0" borderId="0" xfId="0" applyNumberFormat="1"/>
    <xf numFmtId="0" fontId="0" fillId="5" borderId="0" xfId="0" applyFill="1"/>
    <xf numFmtId="49" fontId="0" fillId="5" borderId="0" xfId="0" applyNumberFormat="1" applyFill="1"/>
    <xf numFmtId="0" fontId="2" fillId="0" borderId="0" xfId="0" applyFont="1"/>
  </cellXfs>
  <cellStyles count="1">
    <cellStyle name="Normal" xfId="0" builtinId="0"/>
  </cellStyles>
  <dxfs count="4">
    <dxf>
      <fill>
        <patternFill>
          <bgColor rgb="FFC00000"/>
        </patternFill>
      </fill>
    </dxf>
    <dxf>
      <fill>
        <patternFill>
          <bgColor theme="4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A6960-1D6B-0546-B9E8-920CDD11E907}">
  <dimension ref="A1:O1335"/>
  <sheetViews>
    <sheetView tabSelected="1" workbookViewId="0"/>
  </sheetViews>
  <sheetFormatPr baseColWidth="10" defaultRowHeight="16" x14ac:dyDescent="0.2"/>
  <sheetData>
    <row r="1" spans="1:15" x14ac:dyDescent="0.2">
      <c r="A1" s="11" t="s">
        <v>2688</v>
      </c>
    </row>
    <row r="4" spans="1:15" ht="112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2" t="s">
        <v>12</v>
      </c>
      <c r="N4" s="1" t="s">
        <v>13</v>
      </c>
      <c r="O4" s="1" t="s">
        <v>14</v>
      </c>
    </row>
    <row r="5" spans="1:15" x14ac:dyDescent="0.2">
      <c r="A5" t="s">
        <v>15</v>
      </c>
      <c r="B5" t="s">
        <v>16</v>
      </c>
      <c r="E5">
        <v>5.3748399999999998</v>
      </c>
      <c r="F5">
        <v>0</v>
      </c>
      <c r="G5">
        <v>9.5162300000000002</v>
      </c>
      <c r="H5">
        <v>15.7081</v>
      </c>
      <c r="I5">
        <v>0.59765000000000001</v>
      </c>
      <c r="J5">
        <v>0.53498500000000004</v>
      </c>
      <c r="K5">
        <v>1.2656799999999999</v>
      </c>
      <c r="L5" s="3" t="s">
        <v>17</v>
      </c>
      <c r="M5" s="4" t="s">
        <v>18</v>
      </c>
      <c r="N5" s="5"/>
      <c r="O5" s="6"/>
    </row>
    <row r="6" spans="1:15" x14ac:dyDescent="0.2">
      <c r="A6" t="s">
        <v>15</v>
      </c>
      <c r="B6" t="s">
        <v>16</v>
      </c>
      <c r="E6">
        <v>4.0216000000000003</v>
      </c>
      <c r="F6">
        <v>0</v>
      </c>
      <c r="G6">
        <v>4.3489800000000001</v>
      </c>
      <c r="H6">
        <v>9.1626899999999996</v>
      </c>
      <c r="I6">
        <v>7.9950199999999999E-2</v>
      </c>
      <c r="J6">
        <v>1.82791E-2</v>
      </c>
      <c r="K6">
        <v>0.22175600000000001</v>
      </c>
      <c r="L6" s="3" t="s">
        <v>19</v>
      </c>
      <c r="M6" s="4" t="s">
        <v>20</v>
      </c>
      <c r="N6" s="5" t="s">
        <v>21</v>
      </c>
      <c r="O6" s="6"/>
    </row>
    <row r="7" spans="1:15" x14ac:dyDescent="0.2">
      <c r="A7" t="s">
        <v>15</v>
      </c>
      <c r="B7" t="s">
        <v>16</v>
      </c>
      <c r="E7">
        <v>4.0863300000000002</v>
      </c>
      <c r="F7">
        <v>0</v>
      </c>
      <c r="G7">
        <v>3.89839</v>
      </c>
      <c r="H7">
        <v>9.4073100000000007</v>
      </c>
      <c r="I7">
        <v>4.72659E-2</v>
      </c>
      <c r="J7">
        <v>-1.7658699999999999E-2</v>
      </c>
      <c r="K7">
        <v>-0.13519500000000001</v>
      </c>
      <c r="L7" s="3" t="s">
        <v>22</v>
      </c>
      <c r="M7" s="4" t="s">
        <v>23</v>
      </c>
      <c r="N7" s="5" t="s">
        <v>21</v>
      </c>
      <c r="O7" s="6"/>
    </row>
    <row r="8" spans="1:15" x14ac:dyDescent="0.2">
      <c r="A8" t="s">
        <v>15</v>
      </c>
      <c r="B8" t="s">
        <v>16</v>
      </c>
      <c r="E8">
        <v>4.0928399999999998</v>
      </c>
      <c r="F8">
        <v>0</v>
      </c>
      <c r="G8">
        <v>3.77712</v>
      </c>
      <c r="H8">
        <v>9.4322099999999995</v>
      </c>
      <c r="I8">
        <v>0.39203300000000002</v>
      </c>
      <c r="J8">
        <v>-0.14052899999999999</v>
      </c>
      <c r="K8">
        <v>-0.89455499999999999</v>
      </c>
      <c r="L8" s="3" t="s">
        <v>24</v>
      </c>
      <c r="M8" s="4" t="s">
        <v>25</v>
      </c>
      <c r="N8" s="5" t="s">
        <v>26</v>
      </c>
      <c r="O8" s="6"/>
    </row>
    <row r="9" spans="1:15" x14ac:dyDescent="0.2">
      <c r="A9" t="s">
        <v>15</v>
      </c>
      <c r="B9" t="s">
        <v>16</v>
      </c>
      <c r="E9">
        <v>1.96031</v>
      </c>
      <c r="F9">
        <v>4.7545599999999997E-3</v>
      </c>
      <c r="G9">
        <v>3.7309299999999999</v>
      </c>
      <c r="H9">
        <v>3.63063</v>
      </c>
      <c r="I9">
        <v>3.7468399999999999E-2</v>
      </c>
      <c r="J9">
        <v>-1.34964E-2</v>
      </c>
      <c r="K9">
        <v>-0.10822900000000001</v>
      </c>
      <c r="L9" s="3" t="s">
        <v>27</v>
      </c>
      <c r="M9" s="4" t="s">
        <v>28</v>
      </c>
      <c r="N9" s="5" t="s">
        <v>29</v>
      </c>
      <c r="O9" s="6"/>
    </row>
    <row r="10" spans="1:15" x14ac:dyDescent="0.2">
      <c r="A10" t="s">
        <v>15</v>
      </c>
      <c r="B10" t="s">
        <v>16</v>
      </c>
      <c r="E10">
        <v>4.5596899999999998</v>
      </c>
      <c r="F10">
        <v>0</v>
      </c>
      <c r="G10">
        <v>3.5953200000000001</v>
      </c>
      <c r="H10">
        <v>11.382199999999999</v>
      </c>
      <c r="I10">
        <v>0.194276</v>
      </c>
      <c r="J10">
        <v>-6.1904399999999998E-2</v>
      </c>
      <c r="K10">
        <v>-0.49330800000000002</v>
      </c>
      <c r="L10" s="3" t="s">
        <v>30</v>
      </c>
      <c r="M10" s="4" t="s">
        <v>31</v>
      </c>
      <c r="N10" s="5" t="s">
        <v>32</v>
      </c>
      <c r="O10" s="6"/>
    </row>
    <row r="11" spans="1:15" x14ac:dyDescent="0.2">
      <c r="A11" t="s">
        <v>15</v>
      </c>
      <c r="B11" t="s">
        <v>16</v>
      </c>
      <c r="E11">
        <v>3.7071200000000002</v>
      </c>
      <c r="F11">
        <v>3.6111100000000001E-4</v>
      </c>
      <c r="G11">
        <v>3.2486799999999998</v>
      </c>
      <c r="H11">
        <v>8.0519499999999997</v>
      </c>
      <c r="I11">
        <v>0.20785300000000001</v>
      </c>
      <c r="J11">
        <v>3.7707299999999999E-2</v>
      </c>
      <c r="K11">
        <v>0.52310199999999996</v>
      </c>
      <c r="L11" s="3" t="s">
        <v>33</v>
      </c>
      <c r="M11" s="4" t="s">
        <v>34</v>
      </c>
      <c r="N11" s="5" t="s">
        <v>35</v>
      </c>
      <c r="O11" s="6"/>
    </row>
    <row r="12" spans="1:15" x14ac:dyDescent="0.2">
      <c r="A12" t="s">
        <v>15</v>
      </c>
      <c r="B12" t="s">
        <v>16</v>
      </c>
      <c r="E12">
        <v>5.5388500000000001</v>
      </c>
      <c r="F12">
        <v>0</v>
      </c>
      <c r="G12">
        <v>3.2140599999999999</v>
      </c>
      <c r="H12">
        <v>16.749600000000001</v>
      </c>
      <c r="I12">
        <v>0.16553899999999999</v>
      </c>
      <c r="J12">
        <v>-7.35397E-2</v>
      </c>
      <c r="K12">
        <v>-0.428761</v>
      </c>
      <c r="L12" s="3" t="s">
        <v>36</v>
      </c>
      <c r="M12" s="4" t="s">
        <v>37</v>
      </c>
      <c r="N12" s="5" t="s">
        <v>32</v>
      </c>
      <c r="O12" s="6"/>
    </row>
    <row r="13" spans="1:15" x14ac:dyDescent="0.2">
      <c r="A13" t="s">
        <v>15</v>
      </c>
      <c r="B13" t="s">
        <v>16</v>
      </c>
      <c r="E13">
        <v>1.4226300000000001</v>
      </c>
      <c r="F13">
        <v>1.8909599999999999E-2</v>
      </c>
      <c r="G13">
        <v>3.1378300000000001</v>
      </c>
      <c r="H13">
        <v>2.6547200000000002</v>
      </c>
      <c r="I13">
        <v>0.16353300000000001</v>
      </c>
      <c r="J13">
        <v>-0.74421800000000005</v>
      </c>
      <c r="K13">
        <v>-0.42417500000000002</v>
      </c>
      <c r="L13" s="3" t="s">
        <v>38</v>
      </c>
      <c r="M13" s="4" t="s">
        <v>39</v>
      </c>
      <c r="N13" s="5"/>
      <c r="O13" s="6"/>
    </row>
    <row r="14" spans="1:15" x14ac:dyDescent="0.2">
      <c r="A14" t="s">
        <v>15</v>
      </c>
      <c r="B14" t="s">
        <v>16</v>
      </c>
      <c r="E14">
        <v>3.78531</v>
      </c>
      <c r="F14">
        <v>0</v>
      </c>
      <c r="G14">
        <v>3.0232999999999999</v>
      </c>
      <c r="H14">
        <v>8.3165999999999993</v>
      </c>
      <c r="I14">
        <v>0.49884899999999999</v>
      </c>
      <c r="J14">
        <v>9.1195600000000002E-2</v>
      </c>
      <c r="K14">
        <v>1.09117</v>
      </c>
      <c r="L14" s="3" t="s">
        <v>40</v>
      </c>
      <c r="M14" s="4" t="s">
        <v>41</v>
      </c>
      <c r="N14" s="5" t="s">
        <v>42</v>
      </c>
      <c r="O14" s="7" t="s">
        <v>43</v>
      </c>
    </row>
    <row r="15" spans="1:15" x14ac:dyDescent="0.2">
      <c r="A15" t="s">
        <v>15</v>
      </c>
      <c r="B15" t="s">
        <v>16</v>
      </c>
      <c r="E15">
        <v>3.7141700000000002</v>
      </c>
      <c r="F15">
        <v>3.6363600000000003E-4</v>
      </c>
      <c r="G15">
        <v>2.98814</v>
      </c>
      <c r="H15">
        <v>8.0755199999999991</v>
      </c>
      <c r="I15">
        <v>4.0557200000000002E-2</v>
      </c>
      <c r="J15">
        <v>2.0652799999999999E-2</v>
      </c>
      <c r="K15">
        <v>0.116785</v>
      </c>
      <c r="L15" s="3" t="s">
        <v>44</v>
      </c>
      <c r="M15" s="4" t="s">
        <v>45</v>
      </c>
      <c r="N15" s="5" t="s">
        <v>21</v>
      </c>
      <c r="O15" s="6"/>
    </row>
    <row r="16" spans="1:15" x14ac:dyDescent="0.2">
      <c r="A16" t="s">
        <v>15</v>
      </c>
      <c r="B16" t="s">
        <v>16</v>
      </c>
      <c r="E16">
        <v>3.9147400000000001</v>
      </c>
      <c r="F16">
        <v>0</v>
      </c>
      <c r="G16">
        <v>2.9650799999999999</v>
      </c>
      <c r="H16">
        <v>8.7711799999999993</v>
      </c>
      <c r="I16">
        <v>0.73838099999999995</v>
      </c>
      <c r="J16">
        <v>0.16883699999999999</v>
      </c>
      <c r="K16">
        <v>1.5065200000000001</v>
      </c>
      <c r="L16" s="3" t="s">
        <v>46</v>
      </c>
      <c r="M16" s="4" t="s">
        <v>47</v>
      </c>
      <c r="N16" s="5"/>
      <c r="O16" s="6"/>
    </row>
    <row r="17" spans="1:15" x14ac:dyDescent="0.2">
      <c r="A17" t="s">
        <v>15</v>
      </c>
      <c r="B17" t="s">
        <v>16</v>
      </c>
      <c r="E17">
        <v>2.3238500000000002</v>
      </c>
      <c r="F17">
        <v>2.3979100000000001E-3</v>
      </c>
      <c r="G17">
        <v>2.8220000000000001</v>
      </c>
      <c r="H17">
        <v>4.3651200000000001</v>
      </c>
      <c r="I17">
        <v>0.116344</v>
      </c>
      <c r="J17">
        <v>-4.3288199999999999E-2</v>
      </c>
      <c r="K17">
        <v>-0.31284000000000001</v>
      </c>
      <c r="L17" s="3" t="s">
        <v>48</v>
      </c>
      <c r="M17" s="4" t="s">
        <v>49</v>
      </c>
      <c r="N17" s="5" t="s">
        <v>50</v>
      </c>
      <c r="O17" s="6"/>
    </row>
    <row r="18" spans="1:15" x14ac:dyDescent="0.2">
      <c r="A18" t="s">
        <v>15</v>
      </c>
      <c r="B18" t="s">
        <v>16</v>
      </c>
      <c r="E18">
        <v>1.5565599999999999</v>
      </c>
      <c r="F18">
        <v>1.3438200000000001E-2</v>
      </c>
      <c r="G18">
        <v>2.76356</v>
      </c>
      <c r="H18">
        <v>2.8881299999999999</v>
      </c>
      <c r="I18">
        <v>1.8391500000000002E-2</v>
      </c>
      <c r="J18">
        <v>-1.5920199999999999E-2</v>
      </c>
      <c r="K18">
        <v>-5.4198999999999997E-2</v>
      </c>
      <c r="L18" t="s">
        <v>51</v>
      </c>
      <c r="M18" s="8" t="s">
        <v>52</v>
      </c>
      <c r="N18" s="6"/>
      <c r="O18" s="6"/>
    </row>
    <row r="19" spans="1:15" x14ac:dyDescent="0.2">
      <c r="A19" t="s">
        <v>15</v>
      </c>
      <c r="B19" t="s">
        <v>16</v>
      </c>
      <c r="E19">
        <v>1.4431099999999999</v>
      </c>
      <c r="F19">
        <v>1.85046E-2</v>
      </c>
      <c r="G19">
        <v>2.67618</v>
      </c>
      <c r="H19">
        <v>2.69008</v>
      </c>
      <c r="I19">
        <v>0.26327099999999998</v>
      </c>
      <c r="J19">
        <v>-9.2032000000000003E-2</v>
      </c>
      <c r="K19">
        <v>-0.64066299999999998</v>
      </c>
      <c r="L19" t="s">
        <v>53</v>
      </c>
      <c r="M19" s="8" t="s">
        <v>54</v>
      </c>
      <c r="N19" s="6"/>
      <c r="O19" s="6"/>
    </row>
    <row r="20" spans="1:15" x14ac:dyDescent="0.2">
      <c r="A20" t="s">
        <v>15</v>
      </c>
      <c r="B20" t="s">
        <v>16</v>
      </c>
      <c r="E20">
        <v>3.41045</v>
      </c>
      <c r="F20">
        <v>2.8888900000000002E-4</v>
      </c>
      <c r="G20">
        <v>2.6055899999999999</v>
      </c>
      <c r="H20">
        <v>7.1114699999999997</v>
      </c>
      <c r="I20">
        <v>0.44173699999999999</v>
      </c>
      <c r="J20">
        <v>0.100915</v>
      </c>
      <c r="K20">
        <v>0.98728400000000005</v>
      </c>
      <c r="L20" s="3" t="s">
        <v>55</v>
      </c>
      <c r="M20" s="4" t="s">
        <v>56</v>
      </c>
      <c r="N20" s="5"/>
      <c r="O20" s="6"/>
    </row>
    <row r="21" spans="1:15" x14ac:dyDescent="0.2">
      <c r="A21" t="s">
        <v>15</v>
      </c>
      <c r="B21" t="s">
        <v>16</v>
      </c>
      <c r="E21">
        <v>2.0484599999999999</v>
      </c>
      <c r="F21">
        <v>4.1127999999999998E-3</v>
      </c>
      <c r="G21">
        <v>2.59999</v>
      </c>
      <c r="H21">
        <v>3.80226</v>
      </c>
      <c r="I21">
        <v>9.7437800000000005E-2</v>
      </c>
      <c r="J21">
        <v>-2.4709200000000001E-2</v>
      </c>
      <c r="K21">
        <v>-0.26615699999999998</v>
      </c>
      <c r="L21" s="3" t="s">
        <v>57</v>
      </c>
      <c r="M21" s="4" t="s">
        <v>58</v>
      </c>
      <c r="N21" s="5"/>
      <c r="O21" s="6"/>
    </row>
    <row r="22" spans="1:15" x14ac:dyDescent="0.2">
      <c r="A22" t="s">
        <v>15</v>
      </c>
      <c r="B22" t="s">
        <v>16</v>
      </c>
      <c r="E22">
        <v>4.1348099999999999</v>
      </c>
      <c r="F22">
        <v>0</v>
      </c>
      <c r="G22">
        <v>2.5644399999999998</v>
      </c>
      <c r="H22">
        <v>9.5942600000000002</v>
      </c>
      <c r="I22">
        <v>0.209148</v>
      </c>
      <c r="J22">
        <v>4.7636499999999998E-2</v>
      </c>
      <c r="K22">
        <v>0.52592099999999997</v>
      </c>
      <c r="L22" s="3" t="s">
        <v>59</v>
      </c>
      <c r="M22" s="4" t="s">
        <v>60</v>
      </c>
      <c r="N22" s="5"/>
      <c r="O22" s="6"/>
    </row>
    <row r="23" spans="1:15" x14ac:dyDescent="0.2">
      <c r="A23" t="s">
        <v>15</v>
      </c>
      <c r="B23" t="s">
        <v>16</v>
      </c>
      <c r="E23">
        <v>1.72343</v>
      </c>
      <c r="F23">
        <v>9.1174399999999992E-3</v>
      </c>
      <c r="G23">
        <v>2.5124499999999999</v>
      </c>
      <c r="H23">
        <v>3.1871200000000002</v>
      </c>
      <c r="I23">
        <v>0.89092000000000005</v>
      </c>
      <c r="J23">
        <v>-0.35613899999999998</v>
      </c>
      <c r="K23">
        <v>-1.76193</v>
      </c>
      <c r="L23" t="s">
        <v>61</v>
      </c>
      <c r="M23" s="8" t="s">
        <v>62</v>
      </c>
      <c r="N23" s="6"/>
      <c r="O23" s="6"/>
    </row>
    <row r="24" spans="1:15" x14ac:dyDescent="0.2">
      <c r="A24" t="s">
        <v>15</v>
      </c>
      <c r="B24" t="s">
        <v>16</v>
      </c>
      <c r="E24">
        <v>2.7049500000000002</v>
      </c>
      <c r="F24">
        <v>1.0533300000000001E-3</v>
      </c>
      <c r="G24">
        <v>2.5076299999999998</v>
      </c>
      <c r="H24">
        <v>5.2218400000000003</v>
      </c>
      <c r="I24">
        <v>3.5847299999999999E-2</v>
      </c>
      <c r="J24">
        <v>-1.08247E-2</v>
      </c>
      <c r="K24">
        <v>-0.103718</v>
      </c>
      <c r="L24" s="3" t="s">
        <v>63</v>
      </c>
      <c r="M24" s="4" t="s">
        <v>64</v>
      </c>
      <c r="N24" s="5" t="s">
        <v>65</v>
      </c>
      <c r="O24" s="6"/>
    </row>
    <row r="25" spans="1:15" x14ac:dyDescent="0.2">
      <c r="A25" t="s">
        <v>15</v>
      </c>
      <c r="B25" t="s">
        <v>16</v>
      </c>
      <c r="E25">
        <v>2.1964600000000001</v>
      </c>
      <c r="F25">
        <v>3.1400999999999998E-3</v>
      </c>
      <c r="G25">
        <v>2.4350900000000002</v>
      </c>
      <c r="H25">
        <v>4.09945</v>
      </c>
      <c r="I25">
        <v>0.20605299999999999</v>
      </c>
      <c r="J25">
        <v>-0.11676300000000001</v>
      </c>
      <c r="K25">
        <v>-0.519177</v>
      </c>
      <c r="L25" t="s">
        <v>66</v>
      </c>
      <c r="M25" s="8" t="s">
        <v>67</v>
      </c>
      <c r="N25" s="6"/>
      <c r="O25" s="6"/>
    </row>
    <row r="26" spans="1:15" x14ac:dyDescent="0.2">
      <c r="A26" t="s">
        <v>15</v>
      </c>
      <c r="B26" t="s">
        <v>16</v>
      </c>
      <c r="E26">
        <v>2.96557</v>
      </c>
      <c r="F26">
        <v>7.5294100000000003E-4</v>
      </c>
      <c r="G26">
        <v>2.3980700000000001</v>
      </c>
      <c r="H26">
        <v>5.8691399999999998</v>
      </c>
      <c r="I26">
        <v>0.85539600000000005</v>
      </c>
      <c r="J26">
        <v>-0.41541299999999998</v>
      </c>
      <c r="K26">
        <v>-1.70275</v>
      </c>
      <c r="L26" s="3" t="s">
        <v>68</v>
      </c>
      <c r="M26" s="4" t="s">
        <v>69</v>
      </c>
      <c r="N26" s="5"/>
      <c r="O26" s="5" t="s">
        <v>43</v>
      </c>
    </row>
    <row r="27" spans="1:15" x14ac:dyDescent="0.2">
      <c r="A27" t="s">
        <v>15</v>
      </c>
      <c r="B27" t="s">
        <v>16</v>
      </c>
      <c r="E27">
        <v>1.4204600000000001</v>
      </c>
      <c r="F27">
        <v>1.8881200000000001E-2</v>
      </c>
      <c r="G27">
        <v>2.3808199999999999</v>
      </c>
      <c r="H27">
        <v>2.6509800000000001</v>
      </c>
      <c r="I27">
        <v>0.42586600000000002</v>
      </c>
      <c r="J27">
        <v>-0.812168</v>
      </c>
      <c r="K27">
        <v>-0.95793099999999998</v>
      </c>
      <c r="L27" t="s">
        <v>70</v>
      </c>
      <c r="M27" s="8" t="s">
        <v>71</v>
      </c>
      <c r="N27" s="6"/>
      <c r="O27" s="6"/>
    </row>
    <row r="28" spans="1:15" x14ac:dyDescent="0.2">
      <c r="A28" t="s">
        <v>15</v>
      </c>
      <c r="B28" t="s">
        <v>16</v>
      </c>
      <c r="E28">
        <v>2.00265</v>
      </c>
      <c r="F28">
        <v>4.3031600000000003E-3</v>
      </c>
      <c r="G28">
        <v>2.36463</v>
      </c>
      <c r="H28">
        <v>3.71258</v>
      </c>
      <c r="I28">
        <v>0.276422</v>
      </c>
      <c r="J28">
        <v>0.104758</v>
      </c>
      <c r="K28">
        <v>0.66771100000000005</v>
      </c>
      <c r="L28" t="s">
        <v>72</v>
      </c>
      <c r="M28" s="8" t="s">
        <v>73</v>
      </c>
      <c r="N28" s="6"/>
      <c r="O28" s="6"/>
    </row>
    <row r="29" spans="1:15" x14ac:dyDescent="0.2">
      <c r="A29" t="s">
        <v>15</v>
      </c>
      <c r="B29" t="s">
        <v>16</v>
      </c>
      <c r="E29">
        <v>1.9872399999999999</v>
      </c>
      <c r="F29">
        <v>4.3817400000000003E-3</v>
      </c>
      <c r="G29">
        <v>2.3428200000000001</v>
      </c>
      <c r="H29">
        <v>3.6826500000000002</v>
      </c>
      <c r="I29">
        <v>0.154747</v>
      </c>
      <c r="J29">
        <v>-0.14044799999999999</v>
      </c>
      <c r="K29">
        <v>-0.40395399999999998</v>
      </c>
      <c r="L29" t="s">
        <v>74</v>
      </c>
      <c r="M29" s="8" t="s">
        <v>75</v>
      </c>
      <c r="N29" s="6"/>
      <c r="O29" s="6"/>
    </row>
    <row r="30" spans="1:15" x14ac:dyDescent="0.2">
      <c r="A30" t="s">
        <v>15</v>
      </c>
      <c r="B30" t="s">
        <v>16</v>
      </c>
      <c r="E30">
        <v>1.8672500000000001</v>
      </c>
      <c r="F30">
        <v>6.7384599999999999E-3</v>
      </c>
      <c r="G30">
        <v>2.3267899999999999</v>
      </c>
      <c r="H30">
        <v>3.4534600000000002</v>
      </c>
      <c r="I30">
        <v>0.35830200000000001</v>
      </c>
      <c r="J30">
        <v>0.119153</v>
      </c>
      <c r="K30">
        <v>0.83015700000000003</v>
      </c>
      <c r="L30" t="s">
        <v>76</v>
      </c>
      <c r="M30" s="8" t="s">
        <v>77</v>
      </c>
      <c r="N30" s="6"/>
      <c r="O30" s="6"/>
    </row>
    <row r="31" spans="1:15" x14ac:dyDescent="0.2">
      <c r="A31" t="s">
        <v>15</v>
      </c>
      <c r="B31" t="s">
        <v>16</v>
      </c>
      <c r="E31">
        <v>2.0505200000000001</v>
      </c>
      <c r="F31">
        <v>4.1217399999999996E-3</v>
      </c>
      <c r="G31">
        <v>2.3261400000000001</v>
      </c>
      <c r="H31">
        <v>3.8063099999999999</v>
      </c>
      <c r="I31">
        <v>0.34972500000000001</v>
      </c>
      <c r="J31">
        <v>8.4795499999999996E-2</v>
      </c>
      <c r="K31">
        <v>0.81357100000000004</v>
      </c>
      <c r="L31" s="3" t="s">
        <v>78</v>
      </c>
      <c r="M31" s="4" t="s">
        <v>79</v>
      </c>
      <c r="N31" s="5"/>
      <c r="O31" s="5" t="s">
        <v>43</v>
      </c>
    </row>
    <row r="32" spans="1:15" x14ac:dyDescent="0.2">
      <c r="A32" t="s">
        <v>15</v>
      </c>
      <c r="B32" t="s">
        <v>16</v>
      </c>
      <c r="E32">
        <v>3.59605</v>
      </c>
      <c r="F32">
        <v>3.2911399999999998E-4</v>
      </c>
      <c r="G32">
        <v>2.29114</v>
      </c>
      <c r="H32">
        <v>7.6883600000000003</v>
      </c>
      <c r="I32">
        <v>0.56389299999999998</v>
      </c>
      <c r="J32">
        <v>0.26088299999999998</v>
      </c>
      <c r="K32">
        <v>1.20669</v>
      </c>
      <c r="L32" t="s">
        <v>80</v>
      </c>
      <c r="M32" s="8" t="s">
        <v>81</v>
      </c>
      <c r="N32" s="6"/>
      <c r="O32" s="6"/>
    </row>
    <row r="33" spans="1:15" x14ac:dyDescent="0.2">
      <c r="A33" t="s">
        <v>15</v>
      </c>
      <c r="B33" t="s">
        <v>16</v>
      </c>
      <c r="E33">
        <v>4.1123099999999999</v>
      </c>
      <c r="F33">
        <v>0</v>
      </c>
      <c r="G33">
        <v>2.2532100000000002</v>
      </c>
      <c r="H33">
        <v>9.5070800000000002</v>
      </c>
      <c r="I33">
        <v>0.14111799999999999</v>
      </c>
      <c r="J33">
        <v>-8.4260000000000002E-2</v>
      </c>
      <c r="K33">
        <v>-0.37214700000000001</v>
      </c>
      <c r="L33" t="s">
        <v>82</v>
      </c>
      <c r="M33" s="8" t="s">
        <v>83</v>
      </c>
      <c r="N33" s="6"/>
      <c r="O33" s="6"/>
    </row>
    <row r="34" spans="1:15" x14ac:dyDescent="0.2">
      <c r="A34" t="s">
        <v>15</v>
      </c>
      <c r="B34" t="s">
        <v>16</v>
      </c>
      <c r="E34">
        <v>5.1535900000000003</v>
      </c>
      <c r="F34">
        <v>0</v>
      </c>
      <c r="G34">
        <v>2.2506200000000001</v>
      </c>
      <c r="H34">
        <v>14.4011</v>
      </c>
      <c r="I34">
        <v>0.20921999999999999</v>
      </c>
      <c r="J34">
        <v>8.2973500000000006E-2</v>
      </c>
      <c r="K34">
        <v>0.52607700000000002</v>
      </c>
      <c r="L34" t="s">
        <v>84</v>
      </c>
      <c r="M34" s="8" t="s">
        <v>85</v>
      </c>
      <c r="N34" s="6"/>
      <c r="O34" s="6"/>
    </row>
    <row r="35" spans="1:15" x14ac:dyDescent="0.2">
      <c r="A35" t="s">
        <v>15</v>
      </c>
      <c r="B35" t="s">
        <v>16</v>
      </c>
      <c r="E35">
        <v>1.5450900000000001</v>
      </c>
      <c r="F35">
        <v>1.4063900000000001E-2</v>
      </c>
      <c r="G35">
        <v>2.2356400000000001</v>
      </c>
      <c r="H35">
        <v>2.8679299999999999</v>
      </c>
      <c r="I35">
        <v>0.62796799999999997</v>
      </c>
      <c r="J35">
        <v>-6.9621600000000006E-2</v>
      </c>
      <c r="K35">
        <v>-1.3182</v>
      </c>
      <c r="L35" t="s">
        <v>86</v>
      </c>
      <c r="M35" s="8" t="s">
        <v>87</v>
      </c>
      <c r="N35" s="6"/>
      <c r="O35" s="6"/>
    </row>
    <row r="36" spans="1:15" x14ac:dyDescent="0.2">
      <c r="A36" t="s">
        <v>15</v>
      </c>
      <c r="B36" t="s">
        <v>16</v>
      </c>
      <c r="C36" t="s">
        <v>15</v>
      </c>
      <c r="D36" t="s">
        <v>88</v>
      </c>
      <c r="E36">
        <v>1.6692199999999999</v>
      </c>
      <c r="F36">
        <v>1.03918E-2</v>
      </c>
      <c r="G36">
        <v>2.2057899999999999</v>
      </c>
      <c r="H36">
        <v>3.0889000000000002</v>
      </c>
      <c r="I36">
        <v>2.12588</v>
      </c>
      <c r="J36">
        <v>-0.22966500000000001</v>
      </c>
      <c r="K36">
        <v>-3.9562599999999999</v>
      </c>
      <c r="L36" t="s">
        <v>89</v>
      </c>
      <c r="M36" s="8" t="s">
        <v>90</v>
      </c>
      <c r="N36" s="6"/>
      <c r="O36" s="6"/>
    </row>
    <row r="37" spans="1:15" x14ac:dyDescent="0.2">
      <c r="A37" t="s">
        <v>15</v>
      </c>
      <c r="B37" t="s">
        <v>16</v>
      </c>
      <c r="E37">
        <v>2.5787599999999999</v>
      </c>
      <c r="F37">
        <v>1.22324E-3</v>
      </c>
      <c r="G37">
        <v>2.17761</v>
      </c>
      <c r="H37">
        <v>4.9271399999999996</v>
      </c>
      <c r="I37">
        <v>0.51747600000000005</v>
      </c>
      <c r="J37">
        <v>0.19988400000000001</v>
      </c>
      <c r="K37">
        <v>1.12453</v>
      </c>
      <c r="L37" t="s">
        <v>91</v>
      </c>
      <c r="M37" s="8" t="s">
        <v>92</v>
      </c>
      <c r="N37" s="6"/>
      <c r="O37" s="6"/>
    </row>
    <row r="38" spans="1:15" x14ac:dyDescent="0.2">
      <c r="A38" t="s">
        <v>15</v>
      </c>
      <c r="B38" t="s">
        <v>16</v>
      </c>
      <c r="C38" t="s">
        <v>15</v>
      </c>
      <c r="D38" t="s">
        <v>88</v>
      </c>
      <c r="E38">
        <v>4.8465600000000002</v>
      </c>
      <c r="F38">
        <v>0</v>
      </c>
      <c r="G38">
        <v>2.1311900000000001</v>
      </c>
      <c r="H38">
        <v>12.757400000000001</v>
      </c>
      <c r="I38">
        <v>1.7214100000000001</v>
      </c>
      <c r="J38">
        <v>0.500301</v>
      </c>
      <c r="K38">
        <v>3.1834500000000001</v>
      </c>
      <c r="L38" t="s">
        <v>93</v>
      </c>
      <c r="M38" s="8" t="s">
        <v>94</v>
      </c>
      <c r="N38" s="6"/>
      <c r="O38" s="6"/>
    </row>
    <row r="39" spans="1:15" x14ac:dyDescent="0.2">
      <c r="A39" t="s">
        <v>15</v>
      </c>
      <c r="B39" t="s">
        <v>16</v>
      </c>
      <c r="E39">
        <v>3.8005100000000001</v>
      </c>
      <c r="F39">
        <v>0</v>
      </c>
      <c r="G39">
        <v>2.1293600000000001</v>
      </c>
      <c r="H39">
        <v>8.3689199999999992</v>
      </c>
      <c r="I39">
        <v>9.0184100000000003E-2</v>
      </c>
      <c r="J39">
        <v>6.35347E-2</v>
      </c>
      <c r="K39">
        <v>0.247889</v>
      </c>
      <c r="L39" t="s">
        <v>95</v>
      </c>
      <c r="M39" s="8" t="s">
        <v>96</v>
      </c>
      <c r="N39" s="6"/>
      <c r="O39" s="6"/>
    </row>
    <row r="40" spans="1:15" x14ac:dyDescent="0.2">
      <c r="A40" t="s">
        <v>15</v>
      </c>
      <c r="B40" t="s">
        <v>16</v>
      </c>
      <c r="E40">
        <v>2.1082700000000001</v>
      </c>
      <c r="F40">
        <v>3.5695100000000001E-3</v>
      </c>
      <c r="G40">
        <v>2.1269999999999998</v>
      </c>
      <c r="H40">
        <v>3.9209399999999999</v>
      </c>
      <c r="I40">
        <v>0.17266200000000001</v>
      </c>
      <c r="J40">
        <v>-3.7342100000000003E-2</v>
      </c>
      <c r="K40">
        <v>-0.44495899999999999</v>
      </c>
      <c r="L40" t="s">
        <v>97</v>
      </c>
      <c r="M40" s="8" t="s">
        <v>98</v>
      </c>
      <c r="N40" s="6"/>
      <c r="O40" s="6"/>
    </row>
    <row r="41" spans="1:15" x14ac:dyDescent="0.2">
      <c r="A41" t="s">
        <v>15</v>
      </c>
      <c r="B41" t="s">
        <v>16</v>
      </c>
      <c r="E41">
        <v>1.4580500000000001</v>
      </c>
      <c r="F41">
        <v>1.7893099999999999E-2</v>
      </c>
      <c r="G41">
        <v>2.1248900000000002</v>
      </c>
      <c r="H41">
        <v>2.7159399999999998</v>
      </c>
      <c r="I41">
        <v>4.1654200000000002E-2</v>
      </c>
      <c r="J41">
        <v>1.02968E-2</v>
      </c>
      <c r="K41">
        <v>0.119811</v>
      </c>
      <c r="L41" t="s">
        <v>99</v>
      </c>
      <c r="M41" s="8" t="s">
        <v>100</v>
      </c>
      <c r="N41" s="6"/>
      <c r="O41" s="6"/>
    </row>
    <row r="42" spans="1:15" x14ac:dyDescent="0.2">
      <c r="A42" t="s">
        <v>15</v>
      </c>
      <c r="B42" t="s">
        <v>16</v>
      </c>
      <c r="E42">
        <v>3.1293700000000002</v>
      </c>
      <c r="F42">
        <v>5.7627100000000005E-4</v>
      </c>
      <c r="G42">
        <v>2.11809</v>
      </c>
      <c r="H42">
        <v>6.3050600000000001</v>
      </c>
      <c r="I42">
        <v>0.37289600000000001</v>
      </c>
      <c r="J42">
        <v>-0.154691</v>
      </c>
      <c r="K42">
        <v>-0.858178</v>
      </c>
      <c r="L42" t="s">
        <v>101</v>
      </c>
      <c r="M42" s="8" t="s">
        <v>102</v>
      </c>
      <c r="N42" s="6"/>
      <c r="O42" s="6"/>
    </row>
    <row r="43" spans="1:15" x14ac:dyDescent="0.2">
      <c r="A43" t="s">
        <v>15</v>
      </c>
      <c r="B43" t="s">
        <v>16</v>
      </c>
      <c r="E43">
        <v>2.7836799999999999</v>
      </c>
      <c r="F43">
        <v>1.12857E-3</v>
      </c>
      <c r="G43">
        <v>2.1006100000000001</v>
      </c>
      <c r="H43">
        <v>5.4117199999999999</v>
      </c>
      <c r="I43">
        <v>1.16499</v>
      </c>
      <c r="J43">
        <v>0.18155099999999999</v>
      </c>
      <c r="K43">
        <v>2.21793</v>
      </c>
      <c r="L43" t="s">
        <v>103</v>
      </c>
      <c r="M43" s="8" t="s">
        <v>104</v>
      </c>
      <c r="N43" s="6"/>
      <c r="O43" s="6"/>
    </row>
    <row r="44" spans="1:15" x14ac:dyDescent="0.2">
      <c r="A44" t="s">
        <v>15</v>
      </c>
      <c r="B44" t="s">
        <v>16</v>
      </c>
      <c r="E44">
        <v>3.9394100000000001</v>
      </c>
      <c r="F44">
        <v>0</v>
      </c>
      <c r="G44">
        <v>2.0971099999999998</v>
      </c>
      <c r="H44">
        <v>8.8602399999999992</v>
      </c>
      <c r="I44">
        <v>5.2627599999999997E-2</v>
      </c>
      <c r="J44">
        <v>2.0578900000000001E-2</v>
      </c>
      <c r="K44">
        <v>0.14974199999999999</v>
      </c>
      <c r="L44" t="s">
        <v>105</v>
      </c>
      <c r="M44" s="8" t="s">
        <v>106</v>
      </c>
      <c r="N44" s="6"/>
      <c r="O44" s="6"/>
    </row>
    <row r="45" spans="1:15" x14ac:dyDescent="0.2">
      <c r="A45" t="s">
        <v>15</v>
      </c>
      <c r="B45" t="s">
        <v>16</v>
      </c>
      <c r="E45">
        <v>4.5930400000000002</v>
      </c>
      <c r="F45">
        <v>0</v>
      </c>
      <c r="G45">
        <v>2.0963799999999999</v>
      </c>
      <c r="H45">
        <v>11.534700000000001</v>
      </c>
      <c r="I45">
        <v>0.211177</v>
      </c>
      <c r="J45">
        <v>-9.7077399999999994E-2</v>
      </c>
      <c r="K45">
        <v>-0.53033300000000005</v>
      </c>
      <c r="L45" t="s">
        <v>107</v>
      </c>
      <c r="M45" s="8" t="s">
        <v>108</v>
      </c>
      <c r="N45" s="6"/>
      <c r="O45" s="6"/>
    </row>
    <row r="46" spans="1:15" x14ac:dyDescent="0.2">
      <c r="A46" t="s">
        <v>15</v>
      </c>
      <c r="B46" t="s">
        <v>16</v>
      </c>
      <c r="C46" t="s">
        <v>15</v>
      </c>
      <c r="D46" t="s">
        <v>88</v>
      </c>
      <c r="E46">
        <v>5.6305199999999997</v>
      </c>
      <c r="F46">
        <v>0</v>
      </c>
      <c r="G46">
        <v>2.0920999999999998</v>
      </c>
      <c r="H46">
        <v>17.360299999999999</v>
      </c>
      <c r="I46">
        <v>1.72464</v>
      </c>
      <c r="J46">
        <v>-0.227969</v>
      </c>
      <c r="K46">
        <v>-3.18933</v>
      </c>
      <c r="L46" t="s">
        <v>109</v>
      </c>
      <c r="M46" s="8" t="s">
        <v>110</v>
      </c>
      <c r="N46" s="6"/>
      <c r="O46" s="6"/>
    </row>
    <row r="47" spans="1:15" x14ac:dyDescent="0.2">
      <c r="A47" t="s">
        <v>15</v>
      </c>
      <c r="B47" t="s">
        <v>16</v>
      </c>
      <c r="E47">
        <v>2.2377500000000001</v>
      </c>
      <c r="F47">
        <v>2.9803899999999999E-3</v>
      </c>
      <c r="G47">
        <v>2.0849700000000002</v>
      </c>
      <c r="H47">
        <v>4.1845400000000001</v>
      </c>
      <c r="I47">
        <v>9.2113399999999998E-2</v>
      </c>
      <c r="J47">
        <v>-7.9711400000000002E-2</v>
      </c>
      <c r="K47">
        <v>-0.25276799999999999</v>
      </c>
      <c r="L47" t="s">
        <v>111</v>
      </c>
      <c r="M47" s="8" t="s">
        <v>112</v>
      </c>
      <c r="N47" s="6"/>
      <c r="O47" s="6"/>
    </row>
    <row r="48" spans="1:15" x14ac:dyDescent="0.2">
      <c r="A48" t="s">
        <v>15</v>
      </c>
      <c r="B48" t="s">
        <v>16</v>
      </c>
      <c r="E48">
        <v>1.33406</v>
      </c>
      <c r="F48">
        <v>2.1471299999999999E-2</v>
      </c>
      <c r="G48">
        <v>2.07368</v>
      </c>
      <c r="H48">
        <v>2.5030199999999998</v>
      </c>
      <c r="I48">
        <v>2.64029E-3</v>
      </c>
      <c r="J48">
        <v>5.9461599999999996E-4</v>
      </c>
      <c r="K48">
        <v>7.9182200000000001E-3</v>
      </c>
      <c r="L48" t="s">
        <v>113</v>
      </c>
      <c r="M48" s="8" t="s">
        <v>114</v>
      </c>
      <c r="N48" s="6"/>
      <c r="O48" s="6"/>
    </row>
    <row r="49" spans="1:15" x14ac:dyDescent="0.2">
      <c r="A49" t="s">
        <v>15</v>
      </c>
      <c r="B49" t="s">
        <v>16</v>
      </c>
      <c r="E49">
        <v>1.3776600000000001</v>
      </c>
      <c r="F49">
        <v>2.0311800000000001E-2</v>
      </c>
      <c r="G49">
        <v>2.05958</v>
      </c>
      <c r="H49">
        <v>2.5774699999999999</v>
      </c>
      <c r="I49">
        <v>0.101683</v>
      </c>
      <c r="J49">
        <v>4.69766E-2</v>
      </c>
      <c r="K49">
        <v>0.27675300000000003</v>
      </c>
      <c r="L49" t="s">
        <v>115</v>
      </c>
      <c r="M49" s="8" t="s">
        <v>116</v>
      </c>
      <c r="N49" s="6"/>
      <c r="O49" s="6"/>
    </row>
    <row r="50" spans="1:15" x14ac:dyDescent="0.2">
      <c r="A50" t="s">
        <v>15</v>
      </c>
      <c r="B50" t="s">
        <v>16</v>
      </c>
      <c r="E50">
        <v>1.4723200000000001</v>
      </c>
      <c r="F50">
        <v>1.73951E-2</v>
      </c>
      <c r="G50">
        <v>2.0581999999999998</v>
      </c>
      <c r="H50">
        <v>2.74071</v>
      </c>
      <c r="I50">
        <v>0.477354</v>
      </c>
      <c r="J50">
        <v>8.8476200000000005E-2</v>
      </c>
      <c r="K50">
        <v>1.05237</v>
      </c>
      <c r="L50" t="s">
        <v>117</v>
      </c>
      <c r="M50" s="8" t="s">
        <v>118</v>
      </c>
      <c r="N50" s="6"/>
      <c r="O50" s="6"/>
    </row>
    <row r="51" spans="1:15" x14ac:dyDescent="0.2">
      <c r="A51" t="s">
        <v>15</v>
      </c>
      <c r="B51" t="s">
        <v>16</v>
      </c>
      <c r="E51">
        <v>1.2267300000000001</v>
      </c>
      <c r="F51">
        <v>2.9146700000000001E-2</v>
      </c>
      <c r="G51">
        <v>2.0311499999999998</v>
      </c>
      <c r="H51">
        <v>2.3214600000000001</v>
      </c>
      <c r="I51">
        <v>6.2562300000000001E-2</v>
      </c>
      <c r="J51">
        <v>3.8415400000000002E-2</v>
      </c>
      <c r="K51">
        <v>0.17632400000000001</v>
      </c>
      <c r="L51" t="s">
        <v>119</v>
      </c>
      <c r="M51" s="8" t="s">
        <v>120</v>
      </c>
      <c r="N51" s="6"/>
      <c r="O51" s="6"/>
    </row>
    <row r="52" spans="1:15" x14ac:dyDescent="0.2">
      <c r="A52" t="s">
        <v>15</v>
      </c>
      <c r="B52" t="s">
        <v>16</v>
      </c>
      <c r="C52" t="s">
        <v>15</v>
      </c>
      <c r="D52" t="s">
        <v>88</v>
      </c>
      <c r="E52">
        <v>1.3445199999999999</v>
      </c>
      <c r="F52">
        <v>2.1063599999999998E-2</v>
      </c>
      <c r="G52">
        <v>2.0251999999999999</v>
      </c>
      <c r="H52">
        <v>2.5208400000000002</v>
      </c>
      <c r="I52">
        <v>1.6116200000000001</v>
      </c>
      <c r="J52">
        <v>0.385961</v>
      </c>
      <c r="K52">
        <v>2.98569</v>
      </c>
      <c r="L52" t="s">
        <v>121</v>
      </c>
      <c r="M52" s="8" t="s">
        <v>122</v>
      </c>
      <c r="N52" s="6"/>
      <c r="O52" s="6"/>
    </row>
    <row r="53" spans="1:15" x14ac:dyDescent="0.2">
      <c r="A53" t="s">
        <v>15</v>
      </c>
      <c r="B53" t="s">
        <v>16</v>
      </c>
      <c r="E53">
        <v>4.8710100000000001</v>
      </c>
      <c r="F53">
        <v>0</v>
      </c>
      <c r="G53">
        <v>2.0112700000000001</v>
      </c>
      <c r="H53">
        <v>12.881500000000001</v>
      </c>
      <c r="I53">
        <v>0.33172400000000002</v>
      </c>
      <c r="J53">
        <v>0.123234</v>
      </c>
      <c r="K53">
        <v>0.77845600000000004</v>
      </c>
      <c r="L53" t="s">
        <v>123</v>
      </c>
      <c r="M53" s="8" t="s">
        <v>124</v>
      </c>
      <c r="N53" s="6"/>
      <c r="O53" s="6"/>
    </row>
    <row r="54" spans="1:15" x14ac:dyDescent="0.2">
      <c r="A54" t="s">
        <v>15</v>
      </c>
      <c r="B54" t="s">
        <v>16</v>
      </c>
      <c r="E54">
        <v>2.43797</v>
      </c>
      <c r="F54">
        <v>2.0619700000000002E-3</v>
      </c>
      <c r="G54">
        <v>2.0005799999999998</v>
      </c>
      <c r="H54">
        <v>4.6114899999999999</v>
      </c>
      <c r="I54">
        <v>0.92970699999999995</v>
      </c>
      <c r="J54">
        <v>-0.132853</v>
      </c>
      <c r="K54">
        <v>-1.8264199999999999</v>
      </c>
      <c r="L54" t="s">
        <v>125</v>
      </c>
      <c r="M54" s="8" t="s">
        <v>126</v>
      </c>
      <c r="N54" s="6"/>
      <c r="O54" s="6"/>
    </row>
    <row r="55" spans="1:15" x14ac:dyDescent="0.2">
      <c r="A55" t="s">
        <v>15</v>
      </c>
      <c r="B55" t="s">
        <v>16</v>
      </c>
      <c r="E55">
        <v>5.3398700000000003</v>
      </c>
      <c r="F55">
        <v>0</v>
      </c>
      <c r="G55">
        <v>1.9842200000000001</v>
      </c>
      <c r="H55">
        <v>15.494300000000001</v>
      </c>
      <c r="I55">
        <v>0.56193499999999996</v>
      </c>
      <c r="J55">
        <v>-0.118586</v>
      </c>
      <c r="K55">
        <v>-1.2032499999999999</v>
      </c>
      <c r="L55" t="s">
        <v>127</v>
      </c>
      <c r="M55" s="8" t="s">
        <v>128</v>
      </c>
      <c r="N55" s="6"/>
      <c r="O55" s="6"/>
    </row>
    <row r="56" spans="1:15" x14ac:dyDescent="0.2">
      <c r="A56" t="s">
        <v>15</v>
      </c>
      <c r="B56" t="s">
        <v>16</v>
      </c>
      <c r="E56">
        <v>1.82135</v>
      </c>
      <c r="F56">
        <v>7.4135299999999998E-3</v>
      </c>
      <c r="G56">
        <v>1.96855</v>
      </c>
      <c r="H56">
        <v>3.3675299999999999</v>
      </c>
      <c r="I56">
        <v>0.162414</v>
      </c>
      <c r="J56">
        <v>6.9937700000000005E-2</v>
      </c>
      <c r="K56">
        <v>0.42161199999999999</v>
      </c>
      <c r="L56" t="s">
        <v>129</v>
      </c>
      <c r="M56" s="8" t="s">
        <v>130</v>
      </c>
      <c r="N56" s="6"/>
      <c r="O56" s="6"/>
    </row>
    <row r="57" spans="1:15" x14ac:dyDescent="0.2">
      <c r="A57" t="s">
        <v>15</v>
      </c>
      <c r="B57" t="s">
        <v>16</v>
      </c>
      <c r="E57">
        <v>3.1537000000000002</v>
      </c>
      <c r="F57">
        <v>5.8369100000000001E-4</v>
      </c>
      <c r="G57">
        <v>1.9617800000000001</v>
      </c>
      <c r="H57">
        <v>6.37188</v>
      </c>
      <c r="I57">
        <v>0.13422300000000001</v>
      </c>
      <c r="J57">
        <v>9.4639299999999996E-2</v>
      </c>
      <c r="K57">
        <v>0.35583900000000002</v>
      </c>
      <c r="L57" t="s">
        <v>131</v>
      </c>
      <c r="M57" s="8" t="s">
        <v>132</v>
      </c>
      <c r="N57" s="6"/>
      <c r="O57" s="6"/>
    </row>
    <row r="58" spans="1:15" x14ac:dyDescent="0.2">
      <c r="A58" t="s">
        <v>15</v>
      </c>
      <c r="B58" t="s">
        <v>16</v>
      </c>
      <c r="E58">
        <v>2.9746899999999998</v>
      </c>
      <c r="F58">
        <v>7.5590599999999998E-4</v>
      </c>
      <c r="G58">
        <v>1.94929</v>
      </c>
      <c r="H58">
        <v>5.8927899999999998</v>
      </c>
      <c r="I58">
        <v>0.56384900000000004</v>
      </c>
      <c r="J58">
        <v>-0.203989</v>
      </c>
      <c r="K58">
        <v>-1.20661</v>
      </c>
      <c r="L58" t="s">
        <v>133</v>
      </c>
      <c r="M58" s="8" t="s">
        <v>134</v>
      </c>
      <c r="N58" s="6"/>
      <c r="O58" s="6"/>
    </row>
    <row r="59" spans="1:15" x14ac:dyDescent="0.2">
      <c r="A59" t="s">
        <v>15</v>
      </c>
      <c r="B59" t="s">
        <v>16</v>
      </c>
      <c r="E59">
        <v>2.1654300000000002</v>
      </c>
      <c r="F59">
        <v>3.3882399999999998E-3</v>
      </c>
      <c r="G59">
        <v>1.92022</v>
      </c>
      <c r="H59">
        <v>4.0361700000000003</v>
      </c>
      <c r="I59">
        <v>0.335812</v>
      </c>
      <c r="J59">
        <v>-0.137821</v>
      </c>
      <c r="K59">
        <v>-0.78646799999999994</v>
      </c>
      <c r="L59" t="s">
        <v>135</v>
      </c>
      <c r="M59" s="8" t="s">
        <v>136</v>
      </c>
      <c r="N59" s="6"/>
      <c r="O59" s="6"/>
    </row>
    <row r="60" spans="1:15" x14ac:dyDescent="0.2">
      <c r="A60" t="s">
        <v>15</v>
      </c>
      <c r="B60" t="s">
        <v>16</v>
      </c>
      <c r="E60">
        <v>2.3378399999999999</v>
      </c>
      <c r="F60">
        <v>2.4168900000000001E-3</v>
      </c>
      <c r="G60">
        <v>1.91825</v>
      </c>
      <c r="H60">
        <v>4.3948900000000002</v>
      </c>
      <c r="I60">
        <v>0.417161</v>
      </c>
      <c r="J60">
        <v>-0.141988</v>
      </c>
      <c r="K60">
        <v>-0.94173200000000001</v>
      </c>
      <c r="L60" t="s">
        <v>137</v>
      </c>
      <c r="M60" s="8" t="s">
        <v>138</v>
      </c>
      <c r="N60" s="6"/>
      <c r="O60" s="6"/>
    </row>
    <row r="61" spans="1:15" x14ac:dyDescent="0.2">
      <c r="A61" t="s">
        <v>15</v>
      </c>
      <c r="B61" t="s">
        <v>16</v>
      </c>
      <c r="E61">
        <v>1.2181500000000001</v>
      </c>
      <c r="F61">
        <v>3.0125800000000001E-2</v>
      </c>
      <c r="G61">
        <v>1.9073100000000001</v>
      </c>
      <c r="H61">
        <v>2.3070499999999998</v>
      </c>
      <c r="I61">
        <v>0.58285799999999999</v>
      </c>
      <c r="J61">
        <v>-0.223721</v>
      </c>
      <c r="K61">
        <v>-1.2399</v>
      </c>
      <c r="L61" t="s">
        <v>139</v>
      </c>
      <c r="M61" s="8" t="s">
        <v>140</v>
      </c>
      <c r="N61" s="6"/>
      <c r="O61" s="6"/>
    </row>
    <row r="62" spans="1:15" x14ac:dyDescent="0.2">
      <c r="A62" t="s">
        <v>15</v>
      </c>
      <c r="B62" t="s">
        <v>16</v>
      </c>
      <c r="E62">
        <v>5.3917900000000003</v>
      </c>
      <c r="F62">
        <v>0</v>
      </c>
      <c r="G62">
        <v>1.90648</v>
      </c>
      <c r="H62">
        <v>15.812799999999999</v>
      </c>
      <c r="I62">
        <v>0.16547000000000001</v>
      </c>
      <c r="J62">
        <v>-8.1795199999999998E-2</v>
      </c>
      <c r="K62">
        <v>-0.42860500000000001</v>
      </c>
      <c r="L62" t="s">
        <v>141</v>
      </c>
      <c r="M62" s="8" t="s">
        <v>142</v>
      </c>
      <c r="N62" s="6"/>
      <c r="O62" s="6"/>
    </row>
    <row r="63" spans="1:15" x14ac:dyDescent="0.2">
      <c r="A63" t="s">
        <v>15</v>
      </c>
      <c r="B63" t="s">
        <v>16</v>
      </c>
      <c r="E63">
        <v>1.17466</v>
      </c>
      <c r="F63">
        <v>3.2429300000000001E-2</v>
      </c>
      <c r="G63">
        <v>1.8793200000000001</v>
      </c>
      <c r="H63">
        <v>2.2341199999999999</v>
      </c>
      <c r="I63">
        <v>0.18622900000000001</v>
      </c>
      <c r="J63">
        <v>-6.7031900000000005E-2</v>
      </c>
      <c r="K63">
        <v>-0.475443</v>
      </c>
      <c r="L63" t="s">
        <v>143</v>
      </c>
      <c r="M63" s="8" t="s">
        <v>144</v>
      </c>
      <c r="N63" s="6"/>
      <c r="O63" s="6"/>
    </row>
    <row r="64" spans="1:15" x14ac:dyDescent="0.2">
      <c r="A64" t="s">
        <v>15</v>
      </c>
      <c r="B64" t="s">
        <v>16</v>
      </c>
      <c r="E64">
        <v>1.82701</v>
      </c>
      <c r="F64">
        <v>7.4555799999999998E-3</v>
      </c>
      <c r="G64">
        <v>1.8758300000000001</v>
      </c>
      <c r="H64">
        <v>3.3780700000000001</v>
      </c>
      <c r="I64">
        <v>0.70903000000000005</v>
      </c>
      <c r="J64">
        <v>-0.208814</v>
      </c>
      <c r="K64">
        <v>-1.4568399999999999</v>
      </c>
      <c r="L64" t="s">
        <v>145</v>
      </c>
      <c r="M64" s="8" t="s">
        <v>146</v>
      </c>
      <c r="N64" s="6"/>
      <c r="O64" s="6"/>
    </row>
    <row r="65" spans="1:15" x14ac:dyDescent="0.2">
      <c r="A65" t="s">
        <v>15</v>
      </c>
      <c r="B65" t="s">
        <v>16</v>
      </c>
      <c r="E65">
        <v>3.2751000000000001</v>
      </c>
      <c r="F65">
        <v>2.51208E-4</v>
      </c>
      <c r="G65">
        <v>1.87323</v>
      </c>
      <c r="H65">
        <v>6.7135199999999999</v>
      </c>
      <c r="I65">
        <v>0.14707999999999999</v>
      </c>
      <c r="J65">
        <v>-6.0102500000000003E-2</v>
      </c>
      <c r="K65">
        <v>-0.38612800000000003</v>
      </c>
      <c r="L65" t="s">
        <v>147</v>
      </c>
      <c r="M65" s="8" t="s">
        <v>148</v>
      </c>
      <c r="N65" s="6"/>
      <c r="O65" s="6"/>
    </row>
    <row r="66" spans="1:15" x14ac:dyDescent="0.2">
      <c r="A66" t="s">
        <v>15</v>
      </c>
      <c r="B66" t="s">
        <v>16</v>
      </c>
      <c r="E66">
        <v>2.0682200000000002</v>
      </c>
      <c r="F66">
        <v>4.0615399999999998E-3</v>
      </c>
      <c r="G66">
        <v>1.8719600000000001</v>
      </c>
      <c r="H66">
        <v>3.8412600000000001</v>
      </c>
      <c r="I66">
        <v>9.8559599999999997E-2</v>
      </c>
      <c r="J66">
        <v>3.2125899999999999E-2</v>
      </c>
      <c r="K66">
        <v>0.26896399999999998</v>
      </c>
      <c r="L66" s="3" t="s">
        <v>149</v>
      </c>
      <c r="M66" s="4" t="s">
        <v>150</v>
      </c>
      <c r="N66" s="5" t="s">
        <v>151</v>
      </c>
      <c r="O66" s="5" t="s">
        <v>43</v>
      </c>
    </row>
    <row r="67" spans="1:15" x14ac:dyDescent="0.2">
      <c r="A67" t="s">
        <v>15</v>
      </c>
      <c r="B67" t="s">
        <v>16</v>
      </c>
      <c r="E67">
        <v>1.6394200000000001</v>
      </c>
      <c r="F67">
        <v>1.1462200000000001E-2</v>
      </c>
      <c r="G67">
        <v>1.8628899999999999</v>
      </c>
      <c r="H67">
        <v>3.0353500000000002</v>
      </c>
      <c r="I67">
        <v>0.99751999999999996</v>
      </c>
      <c r="J67">
        <v>0.155832</v>
      </c>
      <c r="K67">
        <v>1.93906</v>
      </c>
      <c r="L67" t="s">
        <v>152</v>
      </c>
      <c r="M67" s="8" t="s">
        <v>153</v>
      </c>
      <c r="N67" s="6"/>
      <c r="O67" s="6"/>
    </row>
    <row r="68" spans="1:15" x14ac:dyDescent="0.2">
      <c r="A68" t="s">
        <v>15</v>
      </c>
      <c r="B68" t="s">
        <v>16</v>
      </c>
      <c r="E68">
        <v>1.8290200000000001</v>
      </c>
      <c r="F68">
        <v>7.4697000000000001E-3</v>
      </c>
      <c r="G68">
        <v>1.8555699999999999</v>
      </c>
      <c r="H68">
        <v>3.3818100000000002</v>
      </c>
      <c r="I68">
        <v>0.40094099999999999</v>
      </c>
      <c r="J68">
        <v>-0.90487099999999998</v>
      </c>
      <c r="K68">
        <v>-0.91135200000000005</v>
      </c>
      <c r="L68" t="s">
        <v>154</v>
      </c>
      <c r="M68" s="8" t="s">
        <v>155</v>
      </c>
      <c r="N68" s="6"/>
      <c r="O68" s="6"/>
    </row>
    <row r="69" spans="1:15" x14ac:dyDescent="0.2">
      <c r="A69" t="s">
        <v>15</v>
      </c>
      <c r="B69" t="s">
        <v>16</v>
      </c>
      <c r="E69">
        <v>4.12094</v>
      </c>
      <c r="F69">
        <v>0</v>
      </c>
      <c r="G69">
        <v>1.8492299999999999</v>
      </c>
      <c r="H69">
        <v>9.5404300000000006</v>
      </c>
      <c r="I69">
        <v>0.89057799999999998</v>
      </c>
      <c r="J69">
        <v>0.118981</v>
      </c>
      <c r="K69">
        <v>1.76136</v>
      </c>
      <c r="L69" t="s">
        <v>156</v>
      </c>
      <c r="M69" s="8" t="s">
        <v>157</v>
      </c>
      <c r="N69" s="6"/>
      <c r="O69" s="6"/>
    </row>
    <row r="70" spans="1:15" x14ac:dyDescent="0.2">
      <c r="A70" t="s">
        <v>15</v>
      </c>
      <c r="B70" t="s">
        <v>16</v>
      </c>
      <c r="E70">
        <v>2.5371299999999999</v>
      </c>
      <c r="F70">
        <v>1.75E-3</v>
      </c>
      <c r="G70">
        <v>1.84406</v>
      </c>
      <c r="H70">
        <v>4.8323999999999998</v>
      </c>
      <c r="I70">
        <v>4.30899E-2</v>
      </c>
      <c r="J70">
        <v>2.6420099999999998E-2</v>
      </c>
      <c r="K70">
        <v>0.123763</v>
      </c>
      <c r="L70" t="s">
        <v>158</v>
      </c>
      <c r="M70" s="8" t="s">
        <v>159</v>
      </c>
      <c r="N70" s="6"/>
      <c r="O70" s="6"/>
    </row>
    <row r="71" spans="1:15" x14ac:dyDescent="0.2">
      <c r="A71" t="s">
        <v>15</v>
      </c>
      <c r="B71" t="s">
        <v>16</v>
      </c>
      <c r="E71">
        <v>3.4502799999999998</v>
      </c>
      <c r="F71">
        <v>3.0232600000000001E-4</v>
      </c>
      <c r="G71">
        <v>1.81704</v>
      </c>
      <c r="H71">
        <v>7.2321799999999996</v>
      </c>
      <c r="I71">
        <v>0.248694</v>
      </c>
      <c r="J71">
        <v>6.4103599999999997E-2</v>
      </c>
      <c r="K71">
        <v>0.610321</v>
      </c>
      <c r="L71" t="s">
        <v>160</v>
      </c>
      <c r="M71" s="8" t="s">
        <v>161</v>
      </c>
      <c r="N71" s="6"/>
      <c r="O71" s="6"/>
    </row>
    <row r="72" spans="1:15" x14ac:dyDescent="0.2">
      <c r="A72" t="s">
        <v>15</v>
      </c>
      <c r="B72" t="s">
        <v>16</v>
      </c>
      <c r="E72">
        <v>1.6291599999999999</v>
      </c>
      <c r="F72">
        <v>1.176E-2</v>
      </c>
      <c r="G72">
        <v>1.81012</v>
      </c>
      <c r="H72">
        <v>3.0169899999999998</v>
      </c>
      <c r="I72">
        <v>0.52573400000000003</v>
      </c>
      <c r="J72">
        <v>0.322046</v>
      </c>
      <c r="K72">
        <v>1.13924</v>
      </c>
      <c r="L72" t="s">
        <v>162</v>
      </c>
      <c r="M72" s="8" t="s">
        <v>163</v>
      </c>
      <c r="N72" s="6"/>
      <c r="O72" s="6"/>
    </row>
    <row r="73" spans="1:15" x14ac:dyDescent="0.2">
      <c r="A73" t="s">
        <v>15</v>
      </c>
      <c r="B73" t="s">
        <v>16</v>
      </c>
      <c r="E73">
        <v>3.85554</v>
      </c>
      <c r="F73">
        <v>0</v>
      </c>
      <c r="G73">
        <v>1.8039400000000001</v>
      </c>
      <c r="H73">
        <v>8.5606399999999994</v>
      </c>
      <c r="I73">
        <v>0.35600500000000002</v>
      </c>
      <c r="J73">
        <v>8.3735500000000004E-2</v>
      </c>
      <c r="K73">
        <v>0.82572500000000004</v>
      </c>
      <c r="L73" t="s">
        <v>164</v>
      </c>
      <c r="M73" s="8" t="s">
        <v>165</v>
      </c>
      <c r="N73" s="6"/>
      <c r="O73" s="6"/>
    </row>
    <row r="74" spans="1:15" x14ac:dyDescent="0.2">
      <c r="A74" t="s">
        <v>15</v>
      </c>
      <c r="B74" t="s">
        <v>16</v>
      </c>
      <c r="E74">
        <v>4.5482500000000003</v>
      </c>
      <c r="F74">
        <v>0</v>
      </c>
      <c r="G74">
        <v>1.80122</v>
      </c>
      <c r="H74">
        <v>11.330299999999999</v>
      </c>
      <c r="I74">
        <v>1.5601800000000001E-2</v>
      </c>
      <c r="J74">
        <v>4.9190500000000003E-3</v>
      </c>
      <c r="K74">
        <v>4.6117699999999998E-2</v>
      </c>
      <c r="L74" t="s">
        <v>166</v>
      </c>
      <c r="M74" s="8" t="s">
        <v>167</v>
      </c>
      <c r="N74" s="6"/>
      <c r="O74" s="6"/>
    </row>
    <row r="75" spans="1:15" x14ac:dyDescent="0.2">
      <c r="A75" t="s">
        <v>15</v>
      </c>
      <c r="B75" t="s">
        <v>16</v>
      </c>
      <c r="E75">
        <v>1.23271</v>
      </c>
      <c r="F75">
        <v>2.8632399999999999E-2</v>
      </c>
      <c r="G75">
        <v>1.77763</v>
      </c>
      <c r="H75">
        <v>2.3315299999999999</v>
      </c>
      <c r="I75">
        <v>0.27677000000000002</v>
      </c>
      <c r="J75">
        <v>-8.1246399999999996E-2</v>
      </c>
      <c r="K75">
        <v>-0.66842400000000002</v>
      </c>
      <c r="L75" t="s">
        <v>168</v>
      </c>
      <c r="M75" s="8" t="s">
        <v>169</v>
      </c>
      <c r="N75" s="6"/>
      <c r="O75" s="6"/>
    </row>
    <row r="76" spans="1:15" x14ac:dyDescent="0.2">
      <c r="A76" t="s">
        <v>15</v>
      </c>
      <c r="B76" t="s">
        <v>16</v>
      </c>
      <c r="E76">
        <v>1.69302</v>
      </c>
      <c r="F76">
        <v>1.0128699999999999E-2</v>
      </c>
      <c r="G76">
        <v>1.7724500000000001</v>
      </c>
      <c r="H76">
        <v>3.1318899999999998</v>
      </c>
      <c r="I76">
        <v>0.16983100000000001</v>
      </c>
      <c r="J76">
        <v>9.5177700000000004E-2</v>
      </c>
      <c r="K76">
        <v>0.43853700000000001</v>
      </c>
      <c r="L76" t="s">
        <v>170</v>
      </c>
      <c r="M76" s="8" t="s">
        <v>171</v>
      </c>
      <c r="N76" s="6"/>
      <c r="O76" s="6"/>
    </row>
    <row r="77" spans="1:15" x14ac:dyDescent="0.2">
      <c r="A77" t="s">
        <v>15</v>
      </c>
      <c r="B77" t="s">
        <v>16</v>
      </c>
      <c r="E77">
        <v>3.1127400000000001</v>
      </c>
      <c r="F77">
        <v>5.6903800000000001E-4</v>
      </c>
      <c r="G77">
        <v>1.76274</v>
      </c>
      <c r="H77">
        <v>6.2597100000000001</v>
      </c>
      <c r="I77">
        <v>0.61517100000000002</v>
      </c>
      <c r="J77">
        <v>-1.0175000000000001</v>
      </c>
      <c r="K77">
        <v>-1.2960799999999999</v>
      </c>
      <c r="L77" t="s">
        <v>172</v>
      </c>
      <c r="M77" s="8" t="s">
        <v>173</v>
      </c>
      <c r="N77" s="6"/>
      <c r="O77" s="6"/>
    </row>
    <row r="78" spans="1:15" x14ac:dyDescent="0.2">
      <c r="A78" t="s">
        <v>15</v>
      </c>
      <c r="B78" t="s">
        <v>16</v>
      </c>
      <c r="E78">
        <v>2.8019699999999998</v>
      </c>
      <c r="F78">
        <v>9.2418800000000005E-4</v>
      </c>
      <c r="G78">
        <v>1.7544</v>
      </c>
      <c r="H78">
        <v>5.4565099999999997</v>
      </c>
      <c r="I78">
        <v>0.66792200000000002</v>
      </c>
      <c r="J78">
        <v>-0.166852</v>
      </c>
      <c r="K78">
        <v>-1.38683</v>
      </c>
      <c r="L78" s="3" t="s">
        <v>174</v>
      </c>
      <c r="M78" s="4" t="s">
        <v>175</v>
      </c>
      <c r="N78" s="6"/>
      <c r="O78" s="6"/>
    </row>
    <row r="79" spans="1:15" x14ac:dyDescent="0.2">
      <c r="A79" t="s">
        <v>15</v>
      </c>
      <c r="B79" t="s">
        <v>16</v>
      </c>
      <c r="E79">
        <v>2.6962000000000002</v>
      </c>
      <c r="F79">
        <v>1.0429E-3</v>
      </c>
      <c r="G79">
        <v>1.7541800000000001</v>
      </c>
      <c r="H79">
        <v>5.2010399999999999</v>
      </c>
      <c r="I79">
        <v>0.227239</v>
      </c>
      <c r="J79">
        <v>0.118213</v>
      </c>
      <c r="K79">
        <v>0.56493099999999996</v>
      </c>
      <c r="L79" t="s">
        <v>176</v>
      </c>
      <c r="M79" s="8" t="s">
        <v>177</v>
      </c>
      <c r="N79" s="6"/>
      <c r="O79" s="6"/>
    </row>
    <row r="80" spans="1:15" x14ac:dyDescent="0.2">
      <c r="A80" t="s">
        <v>15</v>
      </c>
      <c r="B80" t="s">
        <v>16</v>
      </c>
      <c r="E80">
        <v>1.3903099999999999</v>
      </c>
      <c r="F80">
        <v>1.9762999999999999E-2</v>
      </c>
      <c r="G80">
        <v>1.7520500000000001</v>
      </c>
      <c r="H80">
        <v>2.5991499999999998</v>
      </c>
      <c r="I80">
        <v>0.268654</v>
      </c>
      <c r="J80">
        <v>-0.11129</v>
      </c>
      <c r="K80">
        <v>-0.65176900000000004</v>
      </c>
      <c r="L80" t="s">
        <v>178</v>
      </c>
      <c r="M80" s="8" t="s">
        <v>179</v>
      </c>
      <c r="N80" s="6"/>
      <c r="O80" s="6"/>
    </row>
    <row r="81" spans="1:15" x14ac:dyDescent="0.2">
      <c r="A81" t="s">
        <v>15</v>
      </c>
      <c r="B81" t="s">
        <v>16</v>
      </c>
      <c r="E81">
        <v>2.33189</v>
      </c>
      <c r="F81">
        <v>2.4105300000000001E-3</v>
      </c>
      <c r="G81">
        <v>1.75119</v>
      </c>
      <c r="H81">
        <v>4.3822200000000002</v>
      </c>
      <c r="I81">
        <v>0.244723</v>
      </c>
      <c r="J81">
        <v>-0.21570300000000001</v>
      </c>
      <c r="K81">
        <v>-0.601989</v>
      </c>
      <c r="L81" t="s">
        <v>180</v>
      </c>
      <c r="M81" s="8" t="s">
        <v>181</v>
      </c>
      <c r="N81" s="6"/>
      <c r="O81" s="6"/>
    </row>
    <row r="82" spans="1:15" x14ac:dyDescent="0.2">
      <c r="A82" t="s">
        <v>15</v>
      </c>
      <c r="B82" t="s">
        <v>16</v>
      </c>
      <c r="E82">
        <v>4.7919900000000002</v>
      </c>
      <c r="F82">
        <v>0</v>
      </c>
      <c r="G82">
        <v>1.7322599999999999</v>
      </c>
      <c r="H82">
        <v>12.484400000000001</v>
      </c>
      <c r="I82">
        <v>0.326017</v>
      </c>
      <c r="J82">
        <v>-0.11408699999999999</v>
      </c>
      <c r="K82">
        <v>-0.76723200000000003</v>
      </c>
      <c r="L82" t="s">
        <v>182</v>
      </c>
      <c r="M82" s="8" t="s">
        <v>183</v>
      </c>
      <c r="N82" s="6"/>
      <c r="O82" s="6"/>
    </row>
    <row r="83" spans="1:15" x14ac:dyDescent="0.2">
      <c r="A83" t="s">
        <v>15</v>
      </c>
      <c r="B83" t="s">
        <v>16</v>
      </c>
      <c r="E83">
        <v>4.4623999999999997</v>
      </c>
      <c r="F83">
        <v>0</v>
      </c>
      <c r="G83">
        <v>1.7204600000000001</v>
      </c>
      <c r="H83">
        <v>10.947900000000001</v>
      </c>
      <c r="I83">
        <v>9.9462000000000005E-3</v>
      </c>
      <c r="J83">
        <v>4.4064500000000001E-3</v>
      </c>
      <c r="K83">
        <v>2.9583999999999999E-2</v>
      </c>
      <c r="L83" t="s">
        <v>184</v>
      </c>
      <c r="M83" s="8" t="s">
        <v>185</v>
      </c>
      <c r="N83" s="6"/>
      <c r="O83" s="6"/>
    </row>
    <row r="84" spans="1:15" x14ac:dyDescent="0.2">
      <c r="A84" t="s">
        <v>15</v>
      </c>
      <c r="B84" t="s">
        <v>16</v>
      </c>
      <c r="E84">
        <v>1.33501</v>
      </c>
      <c r="F84">
        <v>2.1502199999999999E-2</v>
      </c>
      <c r="G84">
        <v>1.7178500000000001</v>
      </c>
      <c r="H84">
        <v>2.5046400000000002</v>
      </c>
      <c r="I84">
        <v>0.20666699999999999</v>
      </c>
      <c r="J84">
        <v>-4.7550200000000001E-2</v>
      </c>
      <c r="K84">
        <v>-0.52051499999999995</v>
      </c>
      <c r="L84" t="s">
        <v>186</v>
      </c>
      <c r="M84" s="8" t="s">
        <v>187</v>
      </c>
      <c r="N84" s="6"/>
      <c r="O84" s="6"/>
    </row>
    <row r="85" spans="1:15" x14ac:dyDescent="0.2">
      <c r="A85" t="s">
        <v>15</v>
      </c>
      <c r="B85" t="s">
        <v>16</v>
      </c>
      <c r="E85">
        <v>1.84379</v>
      </c>
      <c r="F85">
        <v>7.2076199999999997E-3</v>
      </c>
      <c r="G85">
        <v>1.71086</v>
      </c>
      <c r="H85">
        <v>3.4094099999999998</v>
      </c>
      <c r="I85">
        <v>1.3986500000000001E-2</v>
      </c>
      <c r="J85">
        <v>-7.2135899999999998E-3</v>
      </c>
      <c r="K85">
        <v>-4.14162E-2</v>
      </c>
      <c r="L85" t="s">
        <v>188</v>
      </c>
      <c r="M85" s="8" t="s">
        <v>189</v>
      </c>
      <c r="N85" s="6"/>
      <c r="O85" s="6"/>
    </row>
    <row r="86" spans="1:15" x14ac:dyDescent="0.2">
      <c r="A86" t="s">
        <v>15</v>
      </c>
      <c r="B86" t="s">
        <v>16</v>
      </c>
      <c r="E86">
        <v>3.28844</v>
      </c>
      <c r="F86">
        <v>2.57426E-4</v>
      </c>
      <c r="G86">
        <v>1.7019599999999999</v>
      </c>
      <c r="H86">
        <v>6.7519299999999998</v>
      </c>
      <c r="I86">
        <v>0.204594</v>
      </c>
      <c r="J86">
        <v>5.75805E-2</v>
      </c>
      <c r="K86">
        <v>0.51598999999999995</v>
      </c>
      <c r="L86" t="s">
        <v>190</v>
      </c>
      <c r="M86" s="8" t="s">
        <v>191</v>
      </c>
      <c r="N86" s="6"/>
      <c r="O86" s="6"/>
    </row>
    <row r="87" spans="1:15" x14ac:dyDescent="0.2">
      <c r="A87" t="s">
        <v>15</v>
      </c>
      <c r="B87" t="s">
        <v>16</v>
      </c>
      <c r="C87" t="s">
        <v>15</v>
      </c>
      <c r="D87" t="s">
        <v>88</v>
      </c>
      <c r="E87">
        <v>1.3250299999999999</v>
      </c>
      <c r="F87">
        <v>2.18567E-2</v>
      </c>
      <c r="G87">
        <v>1.69842</v>
      </c>
      <c r="H87">
        <v>2.4876499999999999</v>
      </c>
      <c r="I87">
        <v>2.7552699999999999</v>
      </c>
      <c r="J87">
        <v>0.23091200000000001</v>
      </c>
      <c r="K87">
        <v>5.34267</v>
      </c>
      <c r="L87" t="s">
        <v>192</v>
      </c>
      <c r="M87" s="8" t="s">
        <v>193</v>
      </c>
      <c r="N87" s="6"/>
      <c r="O87" s="6"/>
    </row>
    <row r="88" spans="1:15" x14ac:dyDescent="0.2">
      <c r="A88" t="s">
        <v>15</v>
      </c>
      <c r="B88" t="s">
        <v>16</v>
      </c>
      <c r="E88">
        <v>2.1400199999999998</v>
      </c>
      <c r="F88">
        <v>3.5391699999999999E-3</v>
      </c>
      <c r="G88">
        <v>1.6904699999999999</v>
      </c>
      <c r="H88">
        <v>3.9847299999999999</v>
      </c>
      <c r="I88">
        <v>1.06891E-2</v>
      </c>
      <c r="J88">
        <v>-3.40033E-3</v>
      </c>
      <c r="K88">
        <v>-3.1767400000000001E-2</v>
      </c>
      <c r="L88" t="s">
        <v>194</v>
      </c>
      <c r="M88" s="8" t="s">
        <v>195</v>
      </c>
      <c r="N88" s="6"/>
      <c r="O88" s="6"/>
    </row>
    <row r="89" spans="1:15" x14ac:dyDescent="0.2">
      <c r="A89" t="s">
        <v>15</v>
      </c>
      <c r="B89" t="s">
        <v>16</v>
      </c>
      <c r="E89">
        <v>3.8513799999999998</v>
      </c>
      <c r="F89">
        <v>0</v>
      </c>
      <c r="G89">
        <v>1.6750700000000001</v>
      </c>
      <c r="H89">
        <v>8.5460399999999996</v>
      </c>
      <c r="I89">
        <v>0.36358400000000002</v>
      </c>
      <c r="J89">
        <v>-0.100657</v>
      </c>
      <c r="K89">
        <v>-0.84032799999999996</v>
      </c>
      <c r="L89" t="s">
        <v>196</v>
      </c>
      <c r="M89" s="8" t="s">
        <v>197</v>
      </c>
      <c r="N89" s="6"/>
      <c r="O89" s="6"/>
    </row>
    <row r="90" spans="1:15" x14ac:dyDescent="0.2">
      <c r="A90" t="s">
        <v>15</v>
      </c>
      <c r="B90" t="s">
        <v>16</v>
      </c>
      <c r="E90">
        <v>2.03613</v>
      </c>
      <c r="F90">
        <v>4.1720400000000001E-3</v>
      </c>
      <c r="G90">
        <v>1.66534</v>
      </c>
      <c r="H90">
        <v>3.7780200000000002</v>
      </c>
      <c r="I90">
        <v>0.10978300000000001</v>
      </c>
      <c r="J90">
        <v>-3.7418399999999997E-2</v>
      </c>
      <c r="K90">
        <v>-0.29678599999999999</v>
      </c>
      <c r="L90" t="s">
        <v>198</v>
      </c>
      <c r="M90" s="8" t="s">
        <v>199</v>
      </c>
      <c r="N90" s="6"/>
      <c r="O90" s="6"/>
    </row>
    <row r="91" spans="1:15" x14ac:dyDescent="0.2">
      <c r="A91" t="s">
        <v>15</v>
      </c>
      <c r="B91" t="s">
        <v>16</v>
      </c>
      <c r="E91">
        <v>1.6890099999999999</v>
      </c>
      <c r="F91">
        <v>1.0256899999999999E-2</v>
      </c>
      <c r="G91">
        <v>1.6553800000000001</v>
      </c>
      <c r="H91">
        <v>3.1246299999999998</v>
      </c>
      <c r="I91">
        <v>0.29716500000000001</v>
      </c>
      <c r="J91">
        <v>-0.122131</v>
      </c>
      <c r="K91">
        <v>-0.70979300000000001</v>
      </c>
      <c r="L91" t="s">
        <v>200</v>
      </c>
      <c r="M91" s="8" t="s">
        <v>201</v>
      </c>
      <c r="N91" s="6"/>
      <c r="O91" s="6"/>
    </row>
    <row r="92" spans="1:15" x14ac:dyDescent="0.2">
      <c r="A92" t="s">
        <v>15</v>
      </c>
      <c r="B92" t="s">
        <v>16</v>
      </c>
      <c r="E92">
        <v>2.7873999999999999</v>
      </c>
      <c r="F92">
        <v>9.2086299999999996E-4</v>
      </c>
      <c r="G92">
        <v>1.6491899999999999</v>
      </c>
      <c r="H92">
        <v>5.4207999999999998</v>
      </c>
      <c r="I92">
        <v>5.0887099999999998E-2</v>
      </c>
      <c r="J92">
        <v>1.20001E-2</v>
      </c>
      <c r="K92">
        <v>0.145035</v>
      </c>
      <c r="L92" t="s">
        <v>202</v>
      </c>
      <c r="M92" s="8" t="s">
        <v>203</v>
      </c>
      <c r="N92" s="6"/>
      <c r="O92" s="6"/>
    </row>
    <row r="93" spans="1:15" x14ac:dyDescent="0.2">
      <c r="A93" t="s">
        <v>15</v>
      </c>
      <c r="B93" t="s">
        <v>16</v>
      </c>
      <c r="E93">
        <v>5.8248100000000003</v>
      </c>
      <c r="F93">
        <v>0</v>
      </c>
      <c r="G93">
        <v>1.6416200000000001</v>
      </c>
      <c r="H93">
        <v>18.726800000000001</v>
      </c>
      <c r="I93">
        <v>9.5165700000000006E-2</v>
      </c>
      <c r="J93">
        <v>-2.4543800000000001E-2</v>
      </c>
      <c r="K93">
        <v>-0.26045699999999999</v>
      </c>
      <c r="L93" t="s">
        <v>204</v>
      </c>
      <c r="M93" s="8" t="s">
        <v>205</v>
      </c>
      <c r="N93" s="6"/>
      <c r="O93" s="6"/>
    </row>
    <row r="94" spans="1:15" x14ac:dyDescent="0.2">
      <c r="A94" t="s">
        <v>15</v>
      </c>
      <c r="B94" t="s">
        <v>16</v>
      </c>
      <c r="E94">
        <v>1.4272400000000001</v>
      </c>
      <c r="F94">
        <v>1.8815700000000001E-2</v>
      </c>
      <c r="G94">
        <v>1.6323000000000001</v>
      </c>
      <c r="H94">
        <v>2.6626699999999999</v>
      </c>
      <c r="I94">
        <v>0.36082199999999998</v>
      </c>
      <c r="J94">
        <v>-3.74069E-2</v>
      </c>
      <c r="K94">
        <v>-0.83501300000000001</v>
      </c>
      <c r="L94" t="s">
        <v>206</v>
      </c>
      <c r="M94" s="8" t="s">
        <v>207</v>
      </c>
      <c r="N94" s="6"/>
      <c r="O94" s="6"/>
    </row>
    <row r="95" spans="1:15" x14ac:dyDescent="0.2">
      <c r="A95" t="s">
        <v>15</v>
      </c>
      <c r="B95" t="s">
        <v>16</v>
      </c>
      <c r="E95">
        <v>7.5102599999999997</v>
      </c>
      <c r="F95">
        <v>0</v>
      </c>
      <c r="G95">
        <v>1.6250899999999999</v>
      </c>
      <c r="H95">
        <v>35.9512</v>
      </c>
      <c r="I95">
        <v>1.05321</v>
      </c>
      <c r="J95">
        <v>-9.5069399999999998E-2</v>
      </c>
      <c r="K95">
        <v>-2.0316000000000001</v>
      </c>
      <c r="L95" t="s">
        <v>208</v>
      </c>
      <c r="M95" s="8" t="s">
        <v>209</v>
      </c>
      <c r="N95" s="6"/>
      <c r="O95" s="6"/>
    </row>
    <row r="96" spans="1:15" x14ac:dyDescent="0.2">
      <c r="A96" t="s">
        <v>15</v>
      </c>
      <c r="B96" t="s">
        <v>16</v>
      </c>
      <c r="C96" t="s">
        <v>15</v>
      </c>
      <c r="D96" t="s">
        <v>88</v>
      </c>
      <c r="E96">
        <v>4.5346099999999998</v>
      </c>
      <c r="F96">
        <v>0</v>
      </c>
      <c r="G96">
        <v>1.6196699999999999</v>
      </c>
      <c r="H96">
        <v>11.268700000000001</v>
      </c>
      <c r="I96">
        <v>1.6353899999999999</v>
      </c>
      <c r="J96">
        <v>-0.24551799999999999</v>
      </c>
      <c r="K96">
        <v>-3.0281400000000001</v>
      </c>
      <c r="L96" t="s">
        <v>210</v>
      </c>
      <c r="M96" s="8" t="s">
        <v>211</v>
      </c>
      <c r="N96" s="6"/>
      <c r="O96" s="6"/>
    </row>
    <row r="97" spans="1:15" x14ac:dyDescent="0.2">
      <c r="A97" t="s">
        <v>15</v>
      </c>
      <c r="B97" t="s">
        <v>16</v>
      </c>
      <c r="E97">
        <v>2.5171399999999999</v>
      </c>
      <c r="F97">
        <v>1.8761100000000001E-3</v>
      </c>
      <c r="G97">
        <v>1.61696</v>
      </c>
      <c r="H97">
        <v>4.7873400000000004</v>
      </c>
      <c r="I97">
        <v>0.121389</v>
      </c>
      <c r="J97">
        <v>7.6801300000000003E-2</v>
      </c>
      <c r="K97">
        <v>0.32508199999999998</v>
      </c>
      <c r="L97" t="s">
        <v>212</v>
      </c>
      <c r="M97" s="8" t="s">
        <v>213</v>
      </c>
      <c r="N97" s="6"/>
      <c r="O97" s="6"/>
    </row>
    <row r="98" spans="1:15" x14ac:dyDescent="0.2">
      <c r="A98" t="s">
        <v>15</v>
      </c>
      <c r="B98" t="s">
        <v>16</v>
      </c>
      <c r="E98">
        <v>1.9596</v>
      </c>
      <c r="F98">
        <v>4.7449399999999996E-3</v>
      </c>
      <c r="G98">
        <v>1.6147100000000001</v>
      </c>
      <c r="H98">
        <v>3.62927</v>
      </c>
      <c r="I98">
        <v>0.60167800000000005</v>
      </c>
      <c r="J98">
        <v>-0.18162200000000001</v>
      </c>
      <c r="K98">
        <v>-1.2726900000000001</v>
      </c>
      <c r="L98" t="s">
        <v>214</v>
      </c>
      <c r="M98" s="8" t="s">
        <v>215</v>
      </c>
      <c r="N98" s="6"/>
      <c r="O98" s="6"/>
    </row>
    <row r="99" spans="1:15" x14ac:dyDescent="0.2">
      <c r="A99" t="s">
        <v>15</v>
      </c>
      <c r="B99" t="s">
        <v>16</v>
      </c>
      <c r="E99">
        <v>1.54342</v>
      </c>
      <c r="F99">
        <v>1.40191E-2</v>
      </c>
      <c r="G99">
        <v>1.6041000000000001</v>
      </c>
      <c r="H99">
        <v>2.8649900000000001</v>
      </c>
      <c r="I99">
        <v>0.80229799999999996</v>
      </c>
      <c r="J99">
        <v>-7.91597E-2</v>
      </c>
      <c r="K99">
        <v>-1.6140099999999999</v>
      </c>
      <c r="L99" t="s">
        <v>216</v>
      </c>
      <c r="M99" s="8" t="s">
        <v>217</v>
      </c>
      <c r="N99" s="6"/>
      <c r="O99" s="6"/>
    </row>
    <row r="100" spans="1:15" x14ac:dyDescent="0.2">
      <c r="A100" t="s">
        <v>15</v>
      </c>
      <c r="B100" t="s">
        <v>16</v>
      </c>
      <c r="E100">
        <v>3.89255</v>
      </c>
      <c r="F100">
        <v>0</v>
      </c>
      <c r="G100">
        <v>1.5968599999999999</v>
      </c>
      <c r="H100">
        <v>8.6917500000000008</v>
      </c>
      <c r="I100">
        <v>0.80021100000000001</v>
      </c>
      <c r="J100">
        <v>-7.6155200000000006E-2</v>
      </c>
      <c r="K100">
        <v>-1.6105100000000001</v>
      </c>
      <c r="L100" t="s">
        <v>218</v>
      </c>
      <c r="M100" s="8" t="s">
        <v>219</v>
      </c>
      <c r="N100" s="6"/>
      <c r="O100" s="6"/>
    </row>
    <row r="101" spans="1:15" x14ac:dyDescent="0.2">
      <c r="A101" t="s">
        <v>15</v>
      </c>
      <c r="B101" t="s">
        <v>16</v>
      </c>
      <c r="E101">
        <v>1.1425799999999999</v>
      </c>
      <c r="F101">
        <v>3.5639200000000003E-2</v>
      </c>
      <c r="G101">
        <v>1.59019</v>
      </c>
      <c r="H101">
        <v>2.1804700000000001</v>
      </c>
      <c r="I101">
        <v>0.205119</v>
      </c>
      <c r="J101">
        <v>-0.52315999999999996</v>
      </c>
      <c r="K101">
        <v>-0.51713699999999996</v>
      </c>
      <c r="L101" t="s">
        <v>220</v>
      </c>
      <c r="M101" s="8" t="s">
        <v>221</v>
      </c>
      <c r="N101" s="6"/>
      <c r="O101" s="6"/>
    </row>
    <row r="102" spans="1:15" x14ac:dyDescent="0.2">
      <c r="A102" t="s">
        <v>15</v>
      </c>
      <c r="B102" t="s">
        <v>16</v>
      </c>
      <c r="E102">
        <v>1.5670599999999999</v>
      </c>
      <c r="F102">
        <v>1.31605E-2</v>
      </c>
      <c r="G102">
        <v>1.5860799999999999</v>
      </c>
      <c r="H102">
        <v>2.90666</v>
      </c>
      <c r="I102">
        <v>1.1910799999999999E-2</v>
      </c>
      <c r="J102">
        <v>-2.1890199999999999E-2</v>
      </c>
      <c r="K102">
        <v>-3.5350300000000001E-2</v>
      </c>
      <c r="L102" t="s">
        <v>222</v>
      </c>
      <c r="M102" s="8" t="s">
        <v>223</v>
      </c>
      <c r="N102" s="6"/>
      <c r="O102" s="6"/>
    </row>
    <row r="103" spans="1:15" x14ac:dyDescent="0.2">
      <c r="A103" t="s">
        <v>15</v>
      </c>
      <c r="B103" t="s">
        <v>16</v>
      </c>
      <c r="E103">
        <v>6.0024199999999999</v>
      </c>
      <c r="F103">
        <v>0</v>
      </c>
      <c r="G103">
        <v>1.57474</v>
      </c>
      <c r="H103">
        <v>20.066800000000001</v>
      </c>
      <c r="I103">
        <v>0.24551999999999999</v>
      </c>
      <c r="J103">
        <v>6.1936400000000003E-2</v>
      </c>
      <c r="K103">
        <v>0.60366299999999995</v>
      </c>
      <c r="L103" t="s">
        <v>224</v>
      </c>
      <c r="M103" s="8" t="s">
        <v>225</v>
      </c>
      <c r="N103" s="6"/>
      <c r="O103" s="6"/>
    </row>
    <row r="104" spans="1:15" x14ac:dyDescent="0.2">
      <c r="A104" t="s">
        <v>15</v>
      </c>
      <c r="B104" t="s">
        <v>16</v>
      </c>
      <c r="E104">
        <v>2.8524799999999999</v>
      </c>
      <c r="F104">
        <v>9.4117599999999995E-4</v>
      </c>
      <c r="G104">
        <v>1.57179</v>
      </c>
      <c r="H104">
        <v>5.5815799999999998</v>
      </c>
      <c r="I104">
        <v>4.3362499999999998E-2</v>
      </c>
      <c r="J104">
        <v>-1.3412500000000001E-2</v>
      </c>
      <c r="K104">
        <v>-0.124512</v>
      </c>
      <c r="L104" t="s">
        <v>226</v>
      </c>
      <c r="M104" s="8" t="s">
        <v>227</v>
      </c>
      <c r="N104" s="6"/>
      <c r="O104" s="6"/>
    </row>
    <row r="105" spans="1:15" x14ac:dyDescent="0.2">
      <c r="A105" t="s">
        <v>15</v>
      </c>
      <c r="B105" t="s">
        <v>16</v>
      </c>
      <c r="E105">
        <v>1.4692400000000001</v>
      </c>
      <c r="F105">
        <v>1.7470800000000002E-2</v>
      </c>
      <c r="G105">
        <v>1.56931</v>
      </c>
      <c r="H105">
        <v>2.7353700000000001</v>
      </c>
      <c r="I105">
        <v>0.26414300000000002</v>
      </c>
      <c r="J105">
        <v>0.119169</v>
      </c>
      <c r="K105">
        <v>0.64246400000000004</v>
      </c>
      <c r="L105" t="s">
        <v>228</v>
      </c>
      <c r="M105" s="8" t="s">
        <v>229</v>
      </c>
      <c r="N105" s="6"/>
      <c r="O105" s="6"/>
    </row>
    <row r="106" spans="1:15" x14ac:dyDescent="0.2">
      <c r="A106" t="s">
        <v>15</v>
      </c>
      <c r="B106" t="s">
        <v>16</v>
      </c>
      <c r="E106">
        <v>1.1069800000000001</v>
      </c>
      <c r="F106">
        <v>3.8722899999999998E-2</v>
      </c>
      <c r="G106">
        <v>1.55792</v>
      </c>
      <c r="H106">
        <v>2.1210800000000001</v>
      </c>
      <c r="I106">
        <v>8.7577799999999997E-2</v>
      </c>
      <c r="J106">
        <v>5.8939900000000003E-2</v>
      </c>
      <c r="K106">
        <v>0.24127399999999999</v>
      </c>
      <c r="L106" t="s">
        <v>230</v>
      </c>
      <c r="M106" s="8" t="s">
        <v>231</v>
      </c>
      <c r="N106" s="6"/>
      <c r="O106" s="6"/>
    </row>
    <row r="107" spans="1:15" x14ac:dyDescent="0.2">
      <c r="A107" t="s">
        <v>15</v>
      </c>
      <c r="B107" t="s">
        <v>16</v>
      </c>
      <c r="E107">
        <v>4.4768400000000002</v>
      </c>
      <c r="F107">
        <v>0</v>
      </c>
      <c r="G107">
        <v>1.5490999999999999</v>
      </c>
      <c r="H107">
        <v>11.0114</v>
      </c>
      <c r="I107">
        <v>1.06555</v>
      </c>
      <c r="J107">
        <v>-0.17354600000000001</v>
      </c>
      <c r="K107">
        <v>-2.0521199999999999</v>
      </c>
      <c r="L107" t="s">
        <v>232</v>
      </c>
      <c r="M107" s="8" t="s">
        <v>233</v>
      </c>
      <c r="N107" s="6"/>
      <c r="O107" s="6"/>
    </row>
    <row r="108" spans="1:15" x14ac:dyDescent="0.2">
      <c r="A108" t="s">
        <v>15</v>
      </c>
      <c r="B108" t="s">
        <v>16</v>
      </c>
      <c r="E108">
        <v>5.4374000000000002</v>
      </c>
      <c r="F108">
        <v>0</v>
      </c>
      <c r="G108">
        <v>1.54444</v>
      </c>
      <c r="H108">
        <v>16.097799999999999</v>
      </c>
      <c r="I108">
        <v>0.30463299999999999</v>
      </c>
      <c r="J108">
        <v>9.7482700000000005E-2</v>
      </c>
      <c r="K108">
        <v>0.72477800000000003</v>
      </c>
      <c r="L108" t="s">
        <v>234</v>
      </c>
      <c r="M108" s="8" t="s">
        <v>235</v>
      </c>
      <c r="N108" s="6"/>
      <c r="O108" s="6"/>
    </row>
    <row r="109" spans="1:15" x14ac:dyDescent="0.2">
      <c r="A109" t="s">
        <v>15</v>
      </c>
      <c r="B109" t="s">
        <v>16</v>
      </c>
      <c r="E109">
        <v>5.6858500000000003</v>
      </c>
      <c r="F109">
        <v>0</v>
      </c>
      <c r="G109">
        <v>1.54417</v>
      </c>
      <c r="H109">
        <v>17.7393</v>
      </c>
      <c r="I109">
        <v>0.69735999999999998</v>
      </c>
      <c r="J109">
        <v>0.16630700000000001</v>
      </c>
      <c r="K109">
        <v>1.43702</v>
      </c>
      <c r="L109" t="s">
        <v>236</v>
      </c>
      <c r="M109" s="8" t="s">
        <v>237</v>
      </c>
      <c r="N109" s="6"/>
      <c r="O109" s="6"/>
    </row>
    <row r="110" spans="1:15" x14ac:dyDescent="0.2">
      <c r="A110" t="s">
        <v>15</v>
      </c>
      <c r="B110" t="s">
        <v>16</v>
      </c>
      <c r="E110">
        <v>1.6400300000000001</v>
      </c>
      <c r="F110">
        <v>1.14815E-2</v>
      </c>
      <c r="G110">
        <v>1.53895</v>
      </c>
      <c r="H110">
        <v>3.0364499999999999</v>
      </c>
      <c r="I110">
        <v>0.82366300000000003</v>
      </c>
      <c r="J110">
        <v>0.25534400000000002</v>
      </c>
      <c r="K110">
        <v>1.6497599999999999</v>
      </c>
      <c r="L110" t="s">
        <v>238</v>
      </c>
      <c r="M110" s="8" t="s">
        <v>239</v>
      </c>
      <c r="N110" s="6"/>
      <c r="O110" s="6"/>
    </row>
    <row r="111" spans="1:15" x14ac:dyDescent="0.2">
      <c r="A111" t="s">
        <v>15</v>
      </c>
      <c r="B111" t="s">
        <v>16</v>
      </c>
      <c r="E111">
        <v>2.1520999999999999</v>
      </c>
      <c r="F111">
        <v>3.4338699999999999E-3</v>
      </c>
      <c r="G111">
        <v>1.5299199999999999</v>
      </c>
      <c r="H111">
        <v>4.0091400000000004</v>
      </c>
      <c r="I111">
        <v>1.00125</v>
      </c>
      <c r="J111">
        <v>0.13692399999999999</v>
      </c>
      <c r="K111">
        <v>1.94526</v>
      </c>
      <c r="L111" t="s">
        <v>240</v>
      </c>
      <c r="M111" s="8" t="s">
        <v>241</v>
      </c>
      <c r="N111" s="6"/>
      <c r="O111" s="6"/>
    </row>
    <row r="112" spans="1:15" x14ac:dyDescent="0.2">
      <c r="A112" t="s">
        <v>15</v>
      </c>
      <c r="B112" t="s">
        <v>16</v>
      </c>
      <c r="E112">
        <v>1.65612</v>
      </c>
      <c r="F112">
        <v>1.0947E-2</v>
      </c>
      <c r="G112">
        <v>1.52092</v>
      </c>
      <c r="H112">
        <v>3.0653299999999999</v>
      </c>
      <c r="I112">
        <v>0.63214400000000004</v>
      </c>
      <c r="J112">
        <v>-0.18652299999999999</v>
      </c>
      <c r="K112">
        <v>-1.3253999999999999</v>
      </c>
      <c r="L112" t="s">
        <v>242</v>
      </c>
      <c r="M112" s="8" t="s">
        <v>243</v>
      </c>
      <c r="N112" s="6"/>
      <c r="O112" s="6"/>
    </row>
    <row r="113" spans="1:15" x14ac:dyDescent="0.2">
      <c r="A113" t="s">
        <v>15</v>
      </c>
      <c r="B113" t="s">
        <v>16</v>
      </c>
      <c r="E113">
        <v>3.7941500000000001</v>
      </c>
      <c r="F113">
        <v>0</v>
      </c>
      <c r="G113">
        <v>1.5085299999999999</v>
      </c>
      <c r="H113">
        <v>8.3469899999999999</v>
      </c>
      <c r="I113">
        <v>0.179427</v>
      </c>
      <c r="J113">
        <v>-4.3090299999999998E-2</v>
      </c>
      <c r="K113">
        <v>-0.46022000000000002</v>
      </c>
      <c r="L113" t="s">
        <v>244</v>
      </c>
      <c r="M113" s="8" t="s">
        <v>245</v>
      </c>
      <c r="N113" s="6"/>
      <c r="O113" s="6"/>
    </row>
    <row r="114" spans="1:15" x14ac:dyDescent="0.2">
      <c r="A114" t="s">
        <v>15</v>
      </c>
      <c r="B114" t="s">
        <v>16</v>
      </c>
      <c r="E114">
        <v>2.3186499999999999</v>
      </c>
      <c r="F114">
        <v>2.3730600000000002E-3</v>
      </c>
      <c r="G114">
        <v>1.50143</v>
      </c>
      <c r="H114">
        <v>4.3540900000000002</v>
      </c>
      <c r="I114">
        <v>8.7452299999999997E-2</v>
      </c>
      <c r="J114">
        <v>-4.5907000000000003E-2</v>
      </c>
      <c r="K114">
        <v>-0.240955</v>
      </c>
      <c r="L114" t="s">
        <v>246</v>
      </c>
      <c r="M114" s="8" t="s">
        <v>247</v>
      </c>
      <c r="N114" s="6"/>
      <c r="O114" s="6"/>
    </row>
    <row r="115" spans="1:15" x14ac:dyDescent="0.2">
      <c r="A115" t="s">
        <v>15</v>
      </c>
      <c r="B115" t="s">
        <v>16</v>
      </c>
      <c r="E115">
        <v>2.2198699999999998</v>
      </c>
      <c r="F115">
        <v>3.0731700000000001E-3</v>
      </c>
      <c r="G115">
        <v>1.50058</v>
      </c>
      <c r="H115">
        <v>4.1475799999999996</v>
      </c>
      <c r="I115">
        <v>0.41685699999999998</v>
      </c>
      <c r="J115">
        <v>-0.179788</v>
      </c>
      <c r="K115">
        <v>-0.94116500000000003</v>
      </c>
      <c r="L115" t="s">
        <v>248</v>
      </c>
      <c r="M115" s="8" t="s">
        <v>249</v>
      </c>
      <c r="N115" s="6"/>
      <c r="O115" s="6"/>
    </row>
    <row r="116" spans="1:15" x14ac:dyDescent="0.2">
      <c r="A116" t="s">
        <v>15</v>
      </c>
      <c r="B116" t="s">
        <v>16</v>
      </c>
      <c r="C116" t="s">
        <v>15</v>
      </c>
      <c r="D116" t="s">
        <v>88</v>
      </c>
      <c r="E116">
        <v>2.0542899999999999</v>
      </c>
      <c r="F116">
        <v>4.1397400000000003E-3</v>
      </c>
      <c r="G116">
        <v>1.49787</v>
      </c>
      <c r="H116">
        <v>3.8137400000000001</v>
      </c>
      <c r="I116">
        <v>1.4146399999999999</v>
      </c>
      <c r="J116">
        <v>-0.33721600000000002</v>
      </c>
      <c r="K116">
        <v>-2.6409600000000002</v>
      </c>
      <c r="L116" t="s">
        <v>250</v>
      </c>
      <c r="M116" s="8" t="s">
        <v>251</v>
      </c>
      <c r="N116" s="6"/>
      <c r="O116" s="6"/>
    </row>
    <row r="117" spans="1:15" x14ac:dyDescent="0.2">
      <c r="A117" t="s">
        <v>15</v>
      </c>
      <c r="B117" t="s">
        <v>16</v>
      </c>
      <c r="E117">
        <v>5.8794899999999997</v>
      </c>
      <c r="F117">
        <v>0</v>
      </c>
      <c r="G117">
        <v>1.4957800000000001</v>
      </c>
      <c r="H117">
        <v>19.1297</v>
      </c>
      <c r="I117">
        <v>0.186968</v>
      </c>
      <c r="J117">
        <v>3.02715E-2</v>
      </c>
      <c r="K117">
        <v>0.47709099999999999</v>
      </c>
      <c r="L117" t="s">
        <v>252</v>
      </c>
      <c r="M117" s="8" t="s">
        <v>253</v>
      </c>
      <c r="N117" s="6"/>
      <c r="O117" s="6"/>
    </row>
    <row r="118" spans="1:15" x14ac:dyDescent="0.2">
      <c r="A118" t="s">
        <v>15</v>
      </c>
      <c r="B118" t="s">
        <v>16</v>
      </c>
      <c r="E118">
        <v>1.73994</v>
      </c>
      <c r="F118">
        <v>8.3590699999999997E-3</v>
      </c>
      <c r="G118">
        <v>1.4937</v>
      </c>
      <c r="H118">
        <v>3.2172800000000001</v>
      </c>
      <c r="I118">
        <v>6.9515800000000003E-2</v>
      </c>
      <c r="J118">
        <v>-3.3049599999999998E-2</v>
      </c>
      <c r="K118">
        <v>-0.19465399999999999</v>
      </c>
      <c r="L118" t="s">
        <v>254</v>
      </c>
      <c r="M118" s="8" t="s">
        <v>255</v>
      </c>
      <c r="N118" s="6"/>
      <c r="O118" s="6"/>
    </row>
    <row r="119" spans="1:15" x14ac:dyDescent="0.2">
      <c r="A119" t="s">
        <v>15</v>
      </c>
      <c r="B119" t="s">
        <v>16</v>
      </c>
      <c r="E119">
        <v>6.0367199999999999</v>
      </c>
      <c r="F119">
        <v>0</v>
      </c>
      <c r="G119">
        <v>1.4842299999999999</v>
      </c>
      <c r="H119">
        <v>20.336099999999998</v>
      </c>
      <c r="I119">
        <v>0.338866</v>
      </c>
      <c r="J119">
        <v>-5.7036400000000001E-2</v>
      </c>
      <c r="K119">
        <v>-0.79243799999999998</v>
      </c>
      <c r="L119" t="s">
        <v>256</v>
      </c>
      <c r="M119" s="8" t="s">
        <v>257</v>
      </c>
      <c r="N119" s="6"/>
      <c r="O119" s="6"/>
    </row>
    <row r="120" spans="1:15" x14ac:dyDescent="0.2">
      <c r="A120" t="s">
        <v>15</v>
      </c>
      <c r="B120" t="s">
        <v>16</v>
      </c>
      <c r="E120">
        <v>1.6564700000000001</v>
      </c>
      <c r="F120">
        <v>1.0862999999999999E-2</v>
      </c>
      <c r="G120">
        <v>1.4813000000000001</v>
      </c>
      <c r="H120">
        <v>3.06595</v>
      </c>
      <c r="I120">
        <v>0.27922999999999998</v>
      </c>
      <c r="J120">
        <v>-6.0728499999999998E-2</v>
      </c>
      <c r="K120">
        <v>-0.67344899999999996</v>
      </c>
      <c r="L120" t="s">
        <v>258</v>
      </c>
      <c r="M120" s="8" t="s">
        <v>259</v>
      </c>
      <c r="N120" s="6"/>
      <c r="O120" s="6"/>
    </row>
    <row r="121" spans="1:15" x14ac:dyDescent="0.2">
      <c r="A121" t="s">
        <v>15</v>
      </c>
      <c r="B121" t="s">
        <v>16</v>
      </c>
      <c r="E121">
        <v>3.1742300000000001</v>
      </c>
      <c r="F121">
        <v>5.9911899999999995E-4</v>
      </c>
      <c r="G121">
        <v>1.4692099999999999</v>
      </c>
      <c r="H121">
        <v>6.4286599999999998</v>
      </c>
      <c r="I121">
        <v>0.142572</v>
      </c>
      <c r="J121">
        <v>-4.1581600000000003E-2</v>
      </c>
      <c r="K121">
        <v>-0.37556600000000001</v>
      </c>
      <c r="L121" t="s">
        <v>260</v>
      </c>
      <c r="M121" s="8" t="s">
        <v>261</v>
      </c>
      <c r="N121" s="6"/>
      <c r="O121" s="6"/>
    </row>
    <row r="122" spans="1:15" x14ac:dyDescent="0.2">
      <c r="A122" t="s">
        <v>15</v>
      </c>
      <c r="B122" t="s">
        <v>16</v>
      </c>
      <c r="E122">
        <v>2.3553500000000001</v>
      </c>
      <c r="F122">
        <v>2.4623700000000002E-3</v>
      </c>
      <c r="G122">
        <v>1.46349</v>
      </c>
      <c r="H122">
        <v>4.4322999999999997</v>
      </c>
      <c r="I122">
        <v>0.50585500000000005</v>
      </c>
      <c r="J122">
        <v>-0.79803900000000005</v>
      </c>
      <c r="K122">
        <v>-1.1037399999999999</v>
      </c>
      <c r="L122" t="s">
        <v>262</v>
      </c>
      <c r="M122" s="8" t="s">
        <v>263</v>
      </c>
      <c r="N122" s="6"/>
      <c r="O122" s="6"/>
    </row>
    <row r="123" spans="1:15" x14ac:dyDescent="0.2">
      <c r="A123" t="s">
        <v>15</v>
      </c>
      <c r="B123" t="s">
        <v>16</v>
      </c>
      <c r="E123">
        <v>2.4372099999999999</v>
      </c>
      <c r="F123">
        <v>2.0561799999999999E-3</v>
      </c>
      <c r="G123">
        <v>1.4399900000000001</v>
      </c>
      <c r="H123">
        <v>4.60982</v>
      </c>
      <c r="I123">
        <v>0.89150700000000005</v>
      </c>
      <c r="J123">
        <v>0.26247500000000001</v>
      </c>
      <c r="K123">
        <v>1.7628999999999999</v>
      </c>
      <c r="L123" s="3" t="s">
        <v>264</v>
      </c>
      <c r="M123" s="4" t="s">
        <v>265</v>
      </c>
      <c r="N123" s="6"/>
      <c r="O123" s="6"/>
    </row>
    <row r="124" spans="1:15" x14ac:dyDescent="0.2">
      <c r="A124" t="s">
        <v>15</v>
      </c>
      <c r="B124" t="s">
        <v>16</v>
      </c>
      <c r="E124">
        <v>1.9125700000000001</v>
      </c>
      <c r="F124">
        <v>6.04339E-3</v>
      </c>
      <c r="G124">
        <v>1.4326399999999999</v>
      </c>
      <c r="H124">
        <v>3.53925</v>
      </c>
      <c r="I124">
        <v>0.73625700000000005</v>
      </c>
      <c r="J124">
        <v>0.11879000000000001</v>
      </c>
      <c r="K124">
        <v>1.5029300000000001</v>
      </c>
      <c r="L124" t="s">
        <v>266</v>
      </c>
      <c r="M124" s="8" t="s">
        <v>267</v>
      </c>
      <c r="N124" s="6"/>
      <c r="O124" s="6"/>
    </row>
    <row r="125" spans="1:15" x14ac:dyDescent="0.2">
      <c r="A125" t="s">
        <v>15</v>
      </c>
      <c r="B125" t="s">
        <v>16</v>
      </c>
      <c r="E125">
        <v>3.4146200000000002</v>
      </c>
      <c r="F125">
        <v>2.9213500000000001E-4</v>
      </c>
      <c r="G125">
        <v>1.43262</v>
      </c>
      <c r="H125">
        <v>7.1240300000000003</v>
      </c>
      <c r="I125">
        <v>0.47664899999999999</v>
      </c>
      <c r="J125">
        <v>-0.28223799999999999</v>
      </c>
      <c r="K125">
        <v>-1.0510900000000001</v>
      </c>
      <c r="L125" t="s">
        <v>268</v>
      </c>
      <c r="M125" s="8" t="s">
        <v>269</v>
      </c>
      <c r="N125" s="6"/>
      <c r="O125" s="6"/>
    </row>
    <row r="126" spans="1:15" x14ac:dyDescent="0.2">
      <c r="A126" t="s">
        <v>15</v>
      </c>
      <c r="B126" t="s">
        <v>16</v>
      </c>
      <c r="E126">
        <v>5.3360500000000002</v>
      </c>
      <c r="F126">
        <v>0</v>
      </c>
      <c r="G126">
        <v>1.4274</v>
      </c>
      <c r="H126">
        <v>15.4711</v>
      </c>
      <c r="I126">
        <v>0.632934</v>
      </c>
      <c r="J126">
        <v>-8.9041700000000001E-2</v>
      </c>
      <c r="K126">
        <v>-1.32677</v>
      </c>
      <c r="L126" t="s">
        <v>270</v>
      </c>
      <c r="M126" s="8" t="s">
        <v>271</v>
      </c>
      <c r="N126" s="6"/>
      <c r="O126" s="6"/>
    </row>
    <row r="127" spans="1:15" x14ac:dyDescent="0.2">
      <c r="A127" t="s">
        <v>15</v>
      </c>
      <c r="B127" t="s">
        <v>16</v>
      </c>
      <c r="E127">
        <v>4.60792</v>
      </c>
      <c r="F127">
        <v>0</v>
      </c>
      <c r="G127">
        <v>1.42378</v>
      </c>
      <c r="H127">
        <v>11.603300000000001</v>
      </c>
      <c r="I127">
        <v>0.44937100000000002</v>
      </c>
      <c r="J127">
        <v>-8.2806099999999994E-2</v>
      </c>
      <c r="K127">
        <v>-1.00132</v>
      </c>
      <c r="L127" t="s">
        <v>272</v>
      </c>
      <c r="M127" s="8" t="s">
        <v>273</v>
      </c>
      <c r="N127" s="6"/>
      <c r="O127" s="6"/>
    </row>
    <row r="128" spans="1:15" x14ac:dyDescent="0.2">
      <c r="A128" t="s">
        <v>15</v>
      </c>
      <c r="B128" t="s">
        <v>16</v>
      </c>
      <c r="E128">
        <v>1.15954</v>
      </c>
      <c r="F128">
        <v>3.4134699999999997E-2</v>
      </c>
      <c r="G128">
        <v>1.41862</v>
      </c>
      <c r="H128">
        <v>2.2088199999999998</v>
      </c>
      <c r="I128">
        <v>0.40860400000000002</v>
      </c>
      <c r="J128">
        <v>-0.75977099999999997</v>
      </c>
      <c r="K128">
        <v>-0.92573799999999995</v>
      </c>
      <c r="L128" t="s">
        <v>274</v>
      </c>
      <c r="M128" s="8" t="s">
        <v>275</v>
      </c>
      <c r="N128" s="6"/>
      <c r="O128" s="6"/>
    </row>
    <row r="129" spans="1:15" x14ac:dyDescent="0.2">
      <c r="A129" t="s">
        <v>15</v>
      </c>
      <c r="B129" t="s">
        <v>16</v>
      </c>
      <c r="E129">
        <v>4.6596900000000003</v>
      </c>
      <c r="F129">
        <v>0</v>
      </c>
      <c r="G129">
        <v>1.4061699999999999</v>
      </c>
      <c r="H129">
        <v>11.8451</v>
      </c>
      <c r="I129">
        <v>0.42324600000000001</v>
      </c>
      <c r="J129">
        <v>-8.8428499999999993E-2</v>
      </c>
      <c r="K129">
        <v>-0.95306299999999999</v>
      </c>
      <c r="L129" t="s">
        <v>276</v>
      </c>
      <c r="M129" s="8" t="s">
        <v>277</v>
      </c>
      <c r="N129" s="6"/>
      <c r="O129" s="6"/>
    </row>
    <row r="130" spans="1:15" x14ac:dyDescent="0.2">
      <c r="A130" t="s">
        <v>15</v>
      </c>
      <c r="B130" t="s">
        <v>16</v>
      </c>
      <c r="E130">
        <v>1.46614</v>
      </c>
      <c r="F130">
        <v>1.7644199999999999E-2</v>
      </c>
      <c r="G130">
        <v>1.4056900000000001</v>
      </c>
      <c r="H130">
        <v>2.7299699999999998</v>
      </c>
      <c r="I130">
        <v>8.3385799999999996E-2</v>
      </c>
      <c r="J130">
        <v>-5.8993299999999999E-2</v>
      </c>
      <c r="K130">
        <v>-0.230577</v>
      </c>
      <c r="L130" t="s">
        <v>278</v>
      </c>
      <c r="M130" s="8" t="s">
        <v>279</v>
      </c>
      <c r="N130" s="6"/>
      <c r="O130" s="6"/>
    </row>
    <row r="131" spans="1:15" x14ac:dyDescent="0.2">
      <c r="A131" t="s">
        <v>15</v>
      </c>
      <c r="B131" t="s">
        <v>16</v>
      </c>
      <c r="E131">
        <v>1.3008299999999999</v>
      </c>
      <c r="F131">
        <v>2.2985999999999999E-2</v>
      </c>
      <c r="G131">
        <v>1.4056299999999999</v>
      </c>
      <c r="H131">
        <v>2.44658</v>
      </c>
      <c r="I131">
        <v>1.0652900000000001</v>
      </c>
      <c r="J131">
        <v>0.21380199999999999</v>
      </c>
      <c r="K131">
        <v>2.0516700000000001</v>
      </c>
      <c r="L131" t="s">
        <v>280</v>
      </c>
      <c r="M131" s="8" t="s">
        <v>281</v>
      </c>
      <c r="N131" s="6"/>
      <c r="O131" s="6"/>
    </row>
    <row r="132" spans="1:15" x14ac:dyDescent="0.2">
      <c r="A132" t="s">
        <v>15</v>
      </c>
      <c r="B132" t="s">
        <v>16</v>
      </c>
      <c r="E132">
        <v>2.9295300000000002</v>
      </c>
      <c r="F132">
        <v>7.3282399999999998E-4</v>
      </c>
      <c r="G132">
        <v>1.3897200000000001</v>
      </c>
      <c r="H132">
        <v>5.7763400000000003</v>
      </c>
      <c r="I132">
        <v>0.36578699999999997</v>
      </c>
      <c r="J132">
        <v>-0.52315100000000003</v>
      </c>
      <c r="K132">
        <v>-0.84456100000000001</v>
      </c>
      <c r="L132" s="3" t="s">
        <v>282</v>
      </c>
      <c r="M132" s="4" t="s">
        <v>283</v>
      </c>
      <c r="N132" s="6"/>
      <c r="O132" s="6"/>
    </row>
    <row r="133" spans="1:15" x14ac:dyDescent="0.2">
      <c r="A133" t="s">
        <v>15</v>
      </c>
      <c r="B133" t="s">
        <v>16</v>
      </c>
      <c r="E133">
        <v>4.7793299999999999</v>
      </c>
      <c r="F133">
        <v>0</v>
      </c>
      <c r="G133">
        <v>1.3678699999999999</v>
      </c>
      <c r="H133">
        <v>12.421900000000001</v>
      </c>
      <c r="I133">
        <v>0.16158700000000001</v>
      </c>
      <c r="J133">
        <v>4.88262E-2</v>
      </c>
      <c r="K133">
        <v>0.41971599999999998</v>
      </c>
      <c r="L133" t="s">
        <v>284</v>
      </c>
      <c r="M133" s="8" t="s">
        <v>285</v>
      </c>
      <c r="N133" s="6"/>
      <c r="O133" s="6"/>
    </row>
    <row r="134" spans="1:15" x14ac:dyDescent="0.2">
      <c r="A134" t="s">
        <v>15</v>
      </c>
      <c r="B134" t="s">
        <v>16</v>
      </c>
      <c r="E134">
        <v>2.8555299999999999</v>
      </c>
      <c r="F134">
        <v>9.4464899999999999E-4</v>
      </c>
      <c r="G134">
        <v>1.3616699999999999</v>
      </c>
      <c r="H134">
        <v>5.5891999999999999</v>
      </c>
      <c r="I134">
        <v>0.20171500000000001</v>
      </c>
      <c r="J134">
        <v>-0.143456</v>
      </c>
      <c r="K134">
        <v>-0.50968599999999997</v>
      </c>
      <c r="L134" t="s">
        <v>286</v>
      </c>
      <c r="M134" s="8" t="s">
        <v>287</v>
      </c>
      <c r="N134" s="6"/>
      <c r="O134" s="6"/>
    </row>
    <row r="135" spans="1:15" x14ac:dyDescent="0.2">
      <c r="A135" t="s">
        <v>15</v>
      </c>
      <c r="B135" t="s">
        <v>16</v>
      </c>
      <c r="E135">
        <v>1.28579</v>
      </c>
      <c r="F135">
        <v>2.44389E-2</v>
      </c>
      <c r="G135">
        <v>1.36094</v>
      </c>
      <c r="H135">
        <v>2.42109</v>
      </c>
      <c r="I135">
        <v>0.115798</v>
      </c>
      <c r="J135">
        <v>4.5238500000000001E-2</v>
      </c>
      <c r="K135">
        <v>0.31151000000000001</v>
      </c>
      <c r="L135" t="s">
        <v>288</v>
      </c>
      <c r="M135" s="8" t="s">
        <v>289</v>
      </c>
      <c r="N135" s="6"/>
      <c r="O135" s="6"/>
    </row>
    <row r="136" spans="1:15" x14ac:dyDescent="0.2">
      <c r="A136" t="s">
        <v>15</v>
      </c>
      <c r="B136" t="s">
        <v>16</v>
      </c>
      <c r="E136">
        <v>3.3329499999999999</v>
      </c>
      <c r="F136">
        <v>2.68041E-4</v>
      </c>
      <c r="G136">
        <v>1.3606799999999999</v>
      </c>
      <c r="H136">
        <v>6.8813599999999999</v>
      </c>
      <c r="I136">
        <v>0.15298500000000001</v>
      </c>
      <c r="J136">
        <v>-3.5493400000000001E-2</v>
      </c>
      <c r="K136">
        <v>-0.39987299999999998</v>
      </c>
      <c r="L136" t="s">
        <v>290</v>
      </c>
      <c r="M136" s="8" t="s">
        <v>291</v>
      </c>
      <c r="N136" s="6"/>
      <c r="O136" s="6"/>
    </row>
    <row r="137" spans="1:15" x14ac:dyDescent="0.2">
      <c r="A137" t="s">
        <v>15</v>
      </c>
      <c r="B137" t="s">
        <v>16</v>
      </c>
      <c r="E137">
        <v>2.01851</v>
      </c>
      <c r="F137">
        <v>4.3489399999999999E-3</v>
      </c>
      <c r="G137">
        <v>1.3510200000000001</v>
      </c>
      <c r="H137">
        <v>3.7435100000000001</v>
      </c>
      <c r="I137">
        <v>0.10233200000000001</v>
      </c>
      <c r="J137">
        <v>-0.103045</v>
      </c>
      <c r="K137">
        <v>-0.27836899999999998</v>
      </c>
      <c r="L137" t="s">
        <v>292</v>
      </c>
      <c r="M137" s="8" t="s">
        <v>293</v>
      </c>
      <c r="N137" s="6"/>
      <c r="O137" s="6"/>
    </row>
    <row r="138" spans="1:15" x14ac:dyDescent="0.2">
      <c r="A138" t="s">
        <v>15</v>
      </c>
      <c r="B138" t="s">
        <v>16</v>
      </c>
      <c r="E138">
        <v>2.0280300000000002</v>
      </c>
      <c r="F138">
        <v>4.3768699999999997E-3</v>
      </c>
      <c r="G138">
        <v>1.3473200000000001</v>
      </c>
      <c r="H138">
        <v>3.76214</v>
      </c>
      <c r="I138">
        <v>0.35224699999999998</v>
      </c>
      <c r="J138">
        <v>9.2907900000000002E-2</v>
      </c>
      <c r="K138">
        <v>0.81845599999999996</v>
      </c>
      <c r="L138" t="s">
        <v>294</v>
      </c>
      <c r="M138" s="8" t="s">
        <v>295</v>
      </c>
      <c r="N138" s="6"/>
      <c r="O138" s="6"/>
    </row>
    <row r="139" spans="1:15" x14ac:dyDescent="0.2">
      <c r="A139" t="s">
        <v>15</v>
      </c>
      <c r="B139" t="s">
        <v>16</v>
      </c>
      <c r="E139">
        <v>1.25152</v>
      </c>
      <c r="F139">
        <v>2.6917E-2</v>
      </c>
      <c r="G139">
        <v>1.3443700000000001</v>
      </c>
      <c r="H139">
        <v>2.3632200000000001</v>
      </c>
      <c r="I139">
        <v>0.45308500000000002</v>
      </c>
      <c r="J139">
        <v>0.56113900000000005</v>
      </c>
      <c r="K139">
        <v>1.00814</v>
      </c>
      <c r="L139" t="s">
        <v>296</v>
      </c>
      <c r="M139" s="8" t="s">
        <v>297</v>
      </c>
      <c r="N139" s="6"/>
      <c r="O139" s="6"/>
    </row>
    <row r="140" spans="1:15" x14ac:dyDescent="0.2">
      <c r="A140" t="s">
        <v>15</v>
      </c>
      <c r="B140" t="s">
        <v>16</v>
      </c>
      <c r="E140">
        <v>1.4609700000000001</v>
      </c>
      <c r="F140">
        <v>1.7776400000000001E-2</v>
      </c>
      <c r="G140">
        <v>1.3422400000000001</v>
      </c>
      <c r="H140">
        <v>2.7210000000000001</v>
      </c>
      <c r="I140">
        <v>1.12423E-2</v>
      </c>
      <c r="J140">
        <v>-3.8866999999999999E-3</v>
      </c>
      <c r="K140">
        <v>-3.3390999999999997E-2</v>
      </c>
      <c r="L140" t="s">
        <v>298</v>
      </c>
      <c r="M140" s="8" t="s">
        <v>299</v>
      </c>
      <c r="N140" s="6"/>
      <c r="O140" s="6"/>
    </row>
    <row r="141" spans="1:15" x14ac:dyDescent="0.2">
      <c r="A141" t="s">
        <v>15</v>
      </c>
      <c r="B141" t="s">
        <v>16</v>
      </c>
      <c r="E141">
        <v>1.7762100000000001</v>
      </c>
      <c r="F141">
        <v>7.55311E-3</v>
      </c>
      <c r="G141">
        <v>1.34158</v>
      </c>
      <c r="H141">
        <v>3.2838699999999998</v>
      </c>
      <c r="I141">
        <v>8.0962199999999998E-2</v>
      </c>
      <c r="J141">
        <v>-0.19919200000000001</v>
      </c>
      <c r="K141">
        <v>-0.224359</v>
      </c>
      <c r="L141" t="s">
        <v>300</v>
      </c>
      <c r="M141" s="8" t="s">
        <v>301</v>
      </c>
      <c r="N141" s="6"/>
      <c r="O141" s="6"/>
    </row>
    <row r="142" spans="1:15" x14ac:dyDescent="0.2">
      <c r="A142" t="s">
        <v>15</v>
      </c>
      <c r="B142" t="s">
        <v>16</v>
      </c>
      <c r="E142">
        <v>4.3971499999999999</v>
      </c>
      <c r="F142">
        <v>0</v>
      </c>
      <c r="G142">
        <v>1.3371</v>
      </c>
      <c r="H142">
        <v>10.6652</v>
      </c>
      <c r="I142">
        <v>0.60189099999999995</v>
      </c>
      <c r="J142">
        <v>-0.15959400000000001</v>
      </c>
      <c r="K142">
        <v>-1.2730600000000001</v>
      </c>
      <c r="L142" t="s">
        <v>302</v>
      </c>
      <c r="M142" s="8" t="s">
        <v>303</v>
      </c>
      <c r="N142" s="6"/>
      <c r="O142" s="6"/>
    </row>
    <row r="143" spans="1:15" x14ac:dyDescent="0.2">
      <c r="A143" t="s">
        <v>15</v>
      </c>
      <c r="B143" t="s">
        <v>16</v>
      </c>
      <c r="E143">
        <v>2.98488</v>
      </c>
      <c r="F143">
        <v>7.61905E-4</v>
      </c>
      <c r="G143">
        <v>1.3348899999999999</v>
      </c>
      <c r="H143">
        <v>5.9192999999999998</v>
      </c>
      <c r="I143">
        <v>0.409304</v>
      </c>
      <c r="J143">
        <v>0.121923</v>
      </c>
      <c r="K143">
        <v>0.92704900000000001</v>
      </c>
      <c r="L143" t="s">
        <v>304</v>
      </c>
      <c r="M143" s="8" t="s">
        <v>305</v>
      </c>
      <c r="N143" s="6"/>
      <c r="O143" s="6"/>
    </row>
    <row r="144" spans="1:15" x14ac:dyDescent="0.2">
      <c r="A144" t="s">
        <v>15</v>
      </c>
      <c r="B144" t="s">
        <v>16</v>
      </c>
      <c r="C144" t="s">
        <v>15</v>
      </c>
      <c r="D144" t="s">
        <v>88</v>
      </c>
      <c r="E144">
        <v>1.9821200000000001</v>
      </c>
      <c r="F144">
        <v>4.4545499999999998E-3</v>
      </c>
      <c r="G144">
        <v>1.3264100000000001</v>
      </c>
      <c r="H144">
        <v>3.6727300000000001</v>
      </c>
      <c r="I144">
        <v>1.53206</v>
      </c>
      <c r="J144">
        <v>-0.61556999999999995</v>
      </c>
      <c r="K144">
        <v>-2.8450299999999999</v>
      </c>
      <c r="L144" t="s">
        <v>306</v>
      </c>
      <c r="M144" s="8" t="s">
        <v>307</v>
      </c>
      <c r="N144" s="6"/>
      <c r="O144" s="6"/>
    </row>
    <row r="145" spans="1:15" x14ac:dyDescent="0.2">
      <c r="A145" t="s">
        <v>15</v>
      </c>
      <c r="B145" t="s">
        <v>16</v>
      </c>
      <c r="E145">
        <v>2.17286</v>
      </c>
      <c r="F145">
        <v>3.2969100000000001E-3</v>
      </c>
      <c r="G145">
        <v>1.3241099999999999</v>
      </c>
      <c r="H145">
        <v>4.0512800000000002</v>
      </c>
      <c r="I145">
        <v>9.9965899999999996E-2</v>
      </c>
      <c r="J145">
        <v>2.32325E-2</v>
      </c>
      <c r="K145">
        <v>0.272476</v>
      </c>
      <c r="L145" t="s">
        <v>308</v>
      </c>
      <c r="M145" s="8" t="s">
        <v>309</v>
      </c>
      <c r="N145" s="6"/>
      <c r="O145" s="6"/>
    </row>
    <row r="146" spans="1:15" x14ac:dyDescent="0.2">
      <c r="A146" t="s">
        <v>15</v>
      </c>
      <c r="B146" t="s">
        <v>16</v>
      </c>
      <c r="E146">
        <v>3.6492399999999998</v>
      </c>
      <c r="F146">
        <v>3.5135100000000002E-4</v>
      </c>
      <c r="G146">
        <v>1.30565</v>
      </c>
      <c r="H146">
        <v>7.8607100000000001</v>
      </c>
      <c r="I146">
        <v>0.13289100000000001</v>
      </c>
      <c r="J146">
        <v>3.1582399999999997E-2</v>
      </c>
      <c r="K146">
        <v>0.35267300000000001</v>
      </c>
      <c r="L146" t="s">
        <v>310</v>
      </c>
      <c r="M146" s="8" t="s">
        <v>311</v>
      </c>
      <c r="N146" s="6"/>
      <c r="O146" s="6"/>
    </row>
    <row r="147" spans="1:15" x14ac:dyDescent="0.2">
      <c r="A147" t="s">
        <v>15</v>
      </c>
      <c r="B147" t="s">
        <v>16</v>
      </c>
      <c r="E147">
        <v>2.0756100000000002</v>
      </c>
      <c r="F147">
        <v>3.8230099999999999E-3</v>
      </c>
      <c r="G147">
        <v>1.30413</v>
      </c>
      <c r="H147">
        <v>3.8559100000000002</v>
      </c>
      <c r="I147">
        <v>0.37729000000000001</v>
      </c>
      <c r="J147">
        <v>-0.664327</v>
      </c>
      <c r="K147">
        <v>-0.86656599999999995</v>
      </c>
      <c r="L147" t="s">
        <v>312</v>
      </c>
      <c r="M147" s="8" t="s">
        <v>313</v>
      </c>
      <c r="N147" s="6"/>
      <c r="O147" s="6"/>
    </row>
    <row r="148" spans="1:15" x14ac:dyDescent="0.2">
      <c r="A148" t="s">
        <v>15</v>
      </c>
      <c r="B148" t="s">
        <v>16</v>
      </c>
      <c r="E148">
        <v>3.2121599999999999</v>
      </c>
      <c r="F148">
        <v>2.4299099999999999E-4</v>
      </c>
      <c r="G148">
        <v>1.30315</v>
      </c>
      <c r="H148">
        <v>6.5346500000000001</v>
      </c>
      <c r="I148">
        <v>0.963422</v>
      </c>
      <c r="J148">
        <v>-0.14236299999999999</v>
      </c>
      <c r="K148">
        <v>-1.88243</v>
      </c>
      <c r="L148" t="s">
        <v>314</v>
      </c>
      <c r="M148" s="8" t="s">
        <v>315</v>
      </c>
      <c r="N148" s="6"/>
      <c r="O148" s="6"/>
    </row>
    <row r="149" spans="1:15" x14ac:dyDescent="0.2">
      <c r="A149" t="s">
        <v>15</v>
      </c>
      <c r="B149" t="s">
        <v>16</v>
      </c>
      <c r="E149">
        <v>2.65625</v>
      </c>
      <c r="F149">
        <v>1.2945000000000001E-3</v>
      </c>
      <c r="G149">
        <v>1.3008999999999999</v>
      </c>
      <c r="H149">
        <v>5.1067499999999999</v>
      </c>
      <c r="I149">
        <v>0.66736499999999999</v>
      </c>
      <c r="J149">
        <v>-0.14202400000000001</v>
      </c>
      <c r="K149">
        <v>-1.3858699999999999</v>
      </c>
      <c r="L149" t="s">
        <v>316</v>
      </c>
      <c r="M149" s="8" t="s">
        <v>317</v>
      </c>
      <c r="N149" s="6"/>
      <c r="O149" s="6"/>
    </row>
    <row r="150" spans="1:15" x14ac:dyDescent="0.2">
      <c r="A150" t="s">
        <v>15</v>
      </c>
      <c r="B150" t="s">
        <v>16</v>
      </c>
      <c r="E150">
        <v>1.82443</v>
      </c>
      <c r="F150">
        <v>7.4275000000000001E-3</v>
      </c>
      <c r="G150">
        <v>1.2889999999999999</v>
      </c>
      <c r="H150">
        <v>3.3732700000000002</v>
      </c>
      <c r="I150">
        <v>1.66771E-2</v>
      </c>
      <c r="J150">
        <v>-1.3910799999999999E-2</v>
      </c>
      <c r="K150">
        <v>-4.9238200000000003E-2</v>
      </c>
      <c r="L150" t="s">
        <v>318</v>
      </c>
      <c r="M150" s="8" t="s">
        <v>319</v>
      </c>
      <c r="N150" s="6"/>
      <c r="O150" s="6"/>
    </row>
    <row r="151" spans="1:15" x14ac:dyDescent="0.2">
      <c r="A151" t="s">
        <v>15</v>
      </c>
      <c r="B151" t="s">
        <v>16</v>
      </c>
      <c r="E151">
        <v>2.4481700000000002</v>
      </c>
      <c r="F151">
        <v>2.0795499999999999E-3</v>
      </c>
      <c r="G151">
        <v>1.2870299999999999</v>
      </c>
      <c r="H151">
        <v>4.6339100000000002</v>
      </c>
      <c r="I151">
        <v>0.18595700000000001</v>
      </c>
      <c r="J151">
        <v>-9.3699000000000005E-2</v>
      </c>
      <c r="K151">
        <v>-0.47483900000000001</v>
      </c>
      <c r="L151" t="s">
        <v>320</v>
      </c>
      <c r="M151" s="8" t="s">
        <v>321</v>
      </c>
      <c r="N151" s="6"/>
      <c r="O151" s="6"/>
    </row>
    <row r="152" spans="1:15" x14ac:dyDescent="0.2">
      <c r="A152" t="s">
        <v>15</v>
      </c>
      <c r="B152" t="s">
        <v>16</v>
      </c>
      <c r="E152">
        <v>4.7130999999999998</v>
      </c>
      <c r="F152">
        <v>0</v>
      </c>
      <c r="G152">
        <v>1.2859400000000001</v>
      </c>
      <c r="H152">
        <v>12.099399999999999</v>
      </c>
      <c r="I152">
        <v>0.16596</v>
      </c>
      <c r="J152">
        <v>6.7423300000000005E-2</v>
      </c>
      <c r="K152">
        <v>0.42972300000000002</v>
      </c>
      <c r="L152" t="s">
        <v>322</v>
      </c>
      <c r="M152" s="8" t="s">
        <v>323</v>
      </c>
      <c r="N152" s="6"/>
      <c r="O152" s="6"/>
    </row>
    <row r="153" spans="1:15" x14ac:dyDescent="0.2">
      <c r="A153" t="s">
        <v>15</v>
      </c>
      <c r="B153" t="s">
        <v>16</v>
      </c>
      <c r="E153">
        <v>3.0129800000000002</v>
      </c>
      <c r="F153">
        <v>7.7419399999999997E-4</v>
      </c>
      <c r="G153">
        <v>1.2840400000000001</v>
      </c>
      <c r="H153">
        <v>5.9928800000000004</v>
      </c>
      <c r="I153">
        <v>0.62531999999999999</v>
      </c>
      <c r="J153">
        <v>-0.17984700000000001</v>
      </c>
      <c r="K153">
        <v>-1.3136300000000001</v>
      </c>
      <c r="L153" t="s">
        <v>324</v>
      </c>
      <c r="M153" s="8" t="s">
        <v>325</v>
      </c>
      <c r="N153" s="6"/>
      <c r="O153" s="6"/>
    </row>
    <row r="154" spans="1:15" x14ac:dyDescent="0.2">
      <c r="A154" t="s">
        <v>15</v>
      </c>
      <c r="B154" t="s">
        <v>16</v>
      </c>
      <c r="E154">
        <v>1.3899300000000001</v>
      </c>
      <c r="F154">
        <v>1.98166E-2</v>
      </c>
      <c r="G154">
        <v>1.2835799999999999</v>
      </c>
      <c r="H154">
        <v>2.59849</v>
      </c>
      <c r="I154">
        <v>0.69260200000000005</v>
      </c>
      <c r="J154">
        <v>-0.16059599999999999</v>
      </c>
      <c r="K154">
        <v>-1.42893</v>
      </c>
      <c r="L154" t="s">
        <v>326</v>
      </c>
      <c r="M154" s="8" t="s">
        <v>327</v>
      </c>
      <c r="N154" s="6"/>
      <c r="O154" s="6"/>
    </row>
    <row r="155" spans="1:15" x14ac:dyDescent="0.2">
      <c r="A155" t="s">
        <v>15</v>
      </c>
      <c r="B155" t="s">
        <v>16</v>
      </c>
      <c r="E155">
        <v>1.38303</v>
      </c>
      <c r="F155">
        <v>2.00707E-2</v>
      </c>
      <c r="G155">
        <v>1.2817700000000001</v>
      </c>
      <c r="H155">
        <v>2.5866600000000002</v>
      </c>
      <c r="I155">
        <v>0.66020400000000001</v>
      </c>
      <c r="J155">
        <v>-0.41058499999999998</v>
      </c>
      <c r="K155">
        <v>-1.3736200000000001</v>
      </c>
      <c r="L155" t="s">
        <v>328</v>
      </c>
      <c r="M155" s="8" t="s">
        <v>329</v>
      </c>
      <c r="N155" s="6"/>
      <c r="O155" s="6"/>
    </row>
    <row r="156" spans="1:15" x14ac:dyDescent="0.2">
      <c r="A156" t="s">
        <v>15</v>
      </c>
      <c r="B156" t="s">
        <v>16</v>
      </c>
      <c r="E156">
        <v>4.3971099999999996</v>
      </c>
      <c r="F156">
        <v>0</v>
      </c>
      <c r="G156">
        <v>1.2817000000000001</v>
      </c>
      <c r="H156">
        <v>10.664999999999999</v>
      </c>
      <c r="I156">
        <v>0.29644199999999998</v>
      </c>
      <c r="J156">
        <v>-8.8903399999999994E-2</v>
      </c>
      <c r="K156">
        <v>-0.70833599999999997</v>
      </c>
      <c r="L156" t="s">
        <v>330</v>
      </c>
      <c r="M156" s="8" t="s">
        <v>331</v>
      </c>
      <c r="N156" s="6"/>
      <c r="O156" s="6"/>
    </row>
    <row r="157" spans="1:15" x14ac:dyDescent="0.2">
      <c r="A157" t="s">
        <v>15</v>
      </c>
      <c r="B157" t="s">
        <v>16</v>
      </c>
      <c r="E157">
        <v>2.6081699999999999</v>
      </c>
      <c r="F157">
        <v>1.2422399999999999E-3</v>
      </c>
      <c r="G157">
        <v>1.27654</v>
      </c>
      <c r="H157">
        <v>4.9948100000000002</v>
      </c>
      <c r="I157">
        <v>0.10963299999999999</v>
      </c>
      <c r="J157">
        <v>3.04275E-2</v>
      </c>
      <c r="K157">
        <v>0.29641699999999999</v>
      </c>
      <c r="L157" t="s">
        <v>332</v>
      </c>
      <c r="M157" s="8" t="s">
        <v>333</v>
      </c>
      <c r="N157" s="6"/>
      <c r="O157" s="6"/>
    </row>
    <row r="158" spans="1:15" x14ac:dyDescent="0.2">
      <c r="A158" t="s">
        <v>15</v>
      </c>
      <c r="B158" t="s">
        <v>16</v>
      </c>
      <c r="E158">
        <v>1.56776</v>
      </c>
      <c r="F158">
        <v>1.30714E-2</v>
      </c>
      <c r="G158">
        <v>1.27356</v>
      </c>
      <c r="H158">
        <v>2.9078900000000001</v>
      </c>
      <c r="I158">
        <v>0.46881099999999998</v>
      </c>
      <c r="J158">
        <v>-0.25890400000000002</v>
      </c>
      <c r="K158">
        <v>-1.03685</v>
      </c>
      <c r="L158" t="s">
        <v>334</v>
      </c>
      <c r="M158" s="8" t="s">
        <v>335</v>
      </c>
      <c r="N158" s="6"/>
      <c r="O158" s="6"/>
    </row>
    <row r="159" spans="1:15" x14ac:dyDescent="0.2">
      <c r="A159" t="s">
        <v>15</v>
      </c>
      <c r="B159" t="s">
        <v>16</v>
      </c>
      <c r="E159">
        <v>3.8558400000000002</v>
      </c>
      <c r="F159">
        <v>0</v>
      </c>
      <c r="G159">
        <v>1.27132</v>
      </c>
      <c r="H159">
        <v>8.5617099999999997</v>
      </c>
      <c r="I159">
        <v>0.48354399999999997</v>
      </c>
      <c r="J159">
        <v>-0.147425</v>
      </c>
      <c r="K159">
        <v>-1.06358</v>
      </c>
      <c r="L159" t="s">
        <v>336</v>
      </c>
      <c r="M159" s="8" t="s">
        <v>337</v>
      </c>
      <c r="N159" s="6"/>
      <c r="O159" s="6"/>
    </row>
    <row r="160" spans="1:15" x14ac:dyDescent="0.2">
      <c r="A160" t="s">
        <v>15</v>
      </c>
      <c r="B160" t="s">
        <v>16</v>
      </c>
      <c r="E160">
        <v>2.32708</v>
      </c>
      <c r="F160">
        <v>2.4042E-3</v>
      </c>
      <c r="G160">
        <v>1.27057</v>
      </c>
      <c r="H160">
        <v>4.3719900000000003</v>
      </c>
      <c r="I160">
        <v>0.75361400000000001</v>
      </c>
      <c r="J160">
        <v>-0.20260500000000001</v>
      </c>
      <c r="K160">
        <v>-1.5322199999999999</v>
      </c>
      <c r="L160" t="s">
        <v>338</v>
      </c>
      <c r="M160" s="8" t="s">
        <v>339</v>
      </c>
      <c r="N160" s="6"/>
      <c r="O160" s="6"/>
    </row>
    <row r="161" spans="1:15" x14ac:dyDescent="0.2">
      <c r="A161" t="s">
        <v>15</v>
      </c>
      <c r="B161" t="s">
        <v>16</v>
      </c>
      <c r="E161">
        <v>1.07775</v>
      </c>
      <c r="F161">
        <v>4.1860599999999998E-2</v>
      </c>
      <c r="G161">
        <v>1.26719</v>
      </c>
      <c r="H161">
        <v>2.0724100000000001</v>
      </c>
      <c r="I161">
        <v>0.115437</v>
      </c>
      <c r="J161">
        <v>5.67427E-2</v>
      </c>
      <c r="K161">
        <v>0.31063099999999999</v>
      </c>
      <c r="L161" t="s">
        <v>340</v>
      </c>
      <c r="M161" s="8" t="s">
        <v>341</v>
      </c>
      <c r="N161" s="6"/>
      <c r="O161" s="6"/>
    </row>
    <row r="162" spans="1:15" x14ac:dyDescent="0.2">
      <c r="A162" t="s">
        <v>15</v>
      </c>
      <c r="B162" t="s">
        <v>16</v>
      </c>
      <c r="E162">
        <v>5.0573300000000003</v>
      </c>
      <c r="F162">
        <v>0</v>
      </c>
      <c r="G162">
        <v>1.26589</v>
      </c>
      <c r="H162">
        <v>13.8653</v>
      </c>
      <c r="I162">
        <v>0.28813899999999998</v>
      </c>
      <c r="J162">
        <v>-6.2207199999999997E-2</v>
      </c>
      <c r="K162">
        <v>-0.69156700000000004</v>
      </c>
      <c r="L162" t="s">
        <v>342</v>
      </c>
      <c r="M162" s="8" t="s">
        <v>343</v>
      </c>
      <c r="N162" s="6"/>
      <c r="O162" s="6"/>
    </row>
    <row r="163" spans="1:15" x14ac:dyDescent="0.2">
      <c r="A163" t="s">
        <v>15</v>
      </c>
      <c r="B163" t="s">
        <v>16</v>
      </c>
      <c r="E163">
        <v>2.03138</v>
      </c>
      <c r="F163">
        <v>4.2746800000000003E-3</v>
      </c>
      <c r="G163">
        <v>1.2652099999999999</v>
      </c>
      <c r="H163">
        <v>3.7686899999999999</v>
      </c>
      <c r="I163">
        <v>0.40345599999999998</v>
      </c>
      <c r="J163">
        <v>-0.13417399999999999</v>
      </c>
      <c r="K163">
        <v>-0.91608199999999995</v>
      </c>
      <c r="L163" t="s">
        <v>344</v>
      </c>
      <c r="M163" s="8" t="s">
        <v>345</v>
      </c>
      <c r="N163" s="6"/>
      <c r="O163" s="6"/>
    </row>
    <row r="164" spans="1:15" x14ac:dyDescent="0.2">
      <c r="A164" t="s">
        <v>15</v>
      </c>
      <c r="B164" t="s">
        <v>16</v>
      </c>
      <c r="E164">
        <v>3.0163700000000002</v>
      </c>
      <c r="F164">
        <v>7.7732799999999998E-4</v>
      </c>
      <c r="G164">
        <v>1.2649699999999999</v>
      </c>
      <c r="H164">
        <v>6.0018200000000004</v>
      </c>
      <c r="I164">
        <v>0.27732200000000001</v>
      </c>
      <c r="J164">
        <v>-6.1830499999999997E-2</v>
      </c>
      <c r="K164">
        <v>-0.66955100000000001</v>
      </c>
      <c r="L164" s="3" t="s">
        <v>346</v>
      </c>
      <c r="M164" s="4" t="s">
        <v>347</v>
      </c>
      <c r="N164" s="6"/>
      <c r="O164" s="7" t="s">
        <v>348</v>
      </c>
    </row>
    <row r="165" spans="1:15" x14ac:dyDescent="0.2">
      <c r="A165" t="s">
        <v>15</v>
      </c>
      <c r="B165" t="s">
        <v>16</v>
      </c>
      <c r="E165">
        <v>5.1895300000000004</v>
      </c>
      <c r="F165">
        <v>0</v>
      </c>
      <c r="G165">
        <v>1.25545</v>
      </c>
      <c r="H165">
        <v>14.6061</v>
      </c>
      <c r="I165">
        <v>0.61080900000000005</v>
      </c>
      <c r="J165">
        <v>-4.1505300000000002E-2</v>
      </c>
      <c r="K165">
        <v>-1.28853</v>
      </c>
      <c r="L165" t="s">
        <v>349</v>
      </c>
      <c r="M165" s="8" t="s">
        <v>350</v>
      </c>
      <c r="N165" s="6"/>
      <c r="O165" s="6"/>
    </row>
    <row r="166" spans="1:15" x14ac:dyDescent="0.2">
      <c r="A166" t="s">
        <v>15</v>
      </c>
      <c r="B166" t="s">
        <v>16</v>
      </c>
      <c r="E166">
        <v>1.6271599999999999</v>
      </c>
      <c r="F166">
        <v>1.17404E-2</v>
      </c>
      <c r="G166">
        <v>1.2540500000000001</v>
      </c>
      <c r="H166">
        <v>3.01342</v>
      </c>
      <c r="I166">
        <v>0.32993699999999998</v>
      </c>
      <c r="J166">
        <v>-0.102419</v>
      </c>
      <c r="K166">
        <v>-0.77494700000000005</v>
      </c>
      <c r="L166" t="s">
        <v>351</v>
      </c>
      <c r="M166" s="8" t="s">
        <v>352</v>
      </c>
      <c r="N166" s="6"/>
      <c r="O166" s="6"/>
    </row>
    <row r="167" spans="1:15" x14ac:dyDescent="0.2">
      <c r="A167" t="s">
        <v>15</v>
      </c>
      <c r="B167" t="s">
        <v>16</v>
      </c>
      <c r="E167">
        <v>2.4899499999999999</v>
      </c>
      <c r="F167">
        <v>1.84348E-3</v>
      </c>
      <c r="G167">
        <v>1.2506200000000001</v>
      </c>
      <c r="H167">
        <v>4.7264600000000003</v>
      </c>
      <c r="I167">
        <v>0.87831199999999998</v>
      </c>
      <c r="J167">
        <v>-0.19647000000000001</v>
      </c>
      <c r="K167">
        <v>-1.7409399999999999</v>
      </c>
      <c r="L167" t="s">
        <v>353</v>
      </c>
      <c r="M167" s="8" t="s">
        <v>354</v>
      </c>
      <c r="N167" s="6"/>
      <c r="O167" s="6"/>
    </row>
    <row r="168" spans="1:15" x14ac:dyDescent="0.2">
      <c r="A168" t="s">
        <v>15</v>
      </c>
      <c r="B168" t="s">
        <v>16</v>
      </c>
      <c r="E168">
        <v>1.3018799999999999</v>
      </c>
      <c r="F168">
        <v>2.29719E-2</v>
      </c>
      <c r="G168">
        <v>1.2504</v>
      </c>
      <c r="H168">
        <v>2.44835</v>
      </c>
      <c r="I168">
        <v>4.70024E-2</v>
      </c>
      <c r="J168">
        <v>-5.4903500000000001E-2</v>
      </c>
      <c r="K168">
        <v>-0.13447600000000001</v>
      </c>
      <c r="L168" t="s">
        <v>355</v>
      </c>
      <c r="M168" s="8" t="s">
        <v>356</v>
      </c>
      <c r="N168" s="6"/>
      <c r="O168" s="6"/>
    </row>
    <row r="169" spans="1:15" x14ac:dyDescent="0.2">
      <c r="A169" t="s">
        <v>15</v>
      </c>
      <c r="B169" t="s">
        <v>16</v>
      </c>
      <c r="C169" t="s">
        <v>15</v>
      </c>
      <c r="D169" t="s">
        <v>88</v>
      </c>
      <c r="E169">
        <v>1.98872</v>
      </c>
      <c r="F169">
        <v>4.4000000000000003E-3</v>
      </c>
      <c r="G169">
        <v>1.2467600000000001</v>
      </c>
      <c r="H169">
        <v>3.6855199999999999</v>
      </c>
      <c r="I169">
        <v>2.1987199999999998</v>
      </c>
      <c r="J169">
        <v>0.412744</v>
      </c>
      <c r="K169">
        <v>4.1040799999999997</v>
      </c>
      <c r="L169" t="s">
        <v>357</v>
      </c>
      <c r="M169" s="8" t="s">
        <v>358</v>
      </c>
      <c r="N169" s="6"/>
      <c r="O169" s="6"/>
    </row>
    <row r="170" spans="1:15" x14ac:dyDescent="0.2">
      <c r="A170" t="s">
        <v>15</v>
      </c>
      <c r="B170" t="s">
        <v>16</v>
      </c>
      <c r="E170">
        <v>3.1873</v>
      </c>
      <c r="F170">
        <v>2.3423399999999999E-4</v>
      </c>
      <c r="G170">
        <v>1.2461100000000001</v>
      </c>
      <c r="H170">
        <v>6.46502</v>
      </c>
      <c r="I170">
        <v>0.237841</v>
      </c>
      <c r="J170">
        <v>-9.9666099999999994E-2</v>
      </c>
      <c r="K170">
        <v>-0.58747400000000005</v>
      </c>
      <c r="L170" t="s">
        <v>359</v>
      </c>
      <c r="M170" s="8" t="s">
        <v>360</v>
      </c>
      <c r="N170" s="6"/>
      <c r="O170" s="6"/>
    </row>
    <row r="171" spans="1:15" x14ac:dyDescent="0.2">
      <c r="A171" t="s">
        <v>15</v>
      </c>
      <c r="B171" t="s">
        <v>16</v>
      </c>
      <c r="E171">
        <v>1.59992</v>
      </c>
      <c r="F171">
        <v>1.2470200000000001E-2</v>
      </c>
      <c r="G171">
        <v>1.2436700000000001</v>
      </c>
      <c r="H171">
        <v>2.96489</v>
      </c>
      <c r="I171">
        <v>0.388293</v>
      </c>
      <c r="J171">
        <v>-0.14979600000000001</v>
      </c>
      <c r="K171">
        <v>-0.88747699999999996</v>
      </c>
      <c r="L171" t="s">
        <v>361</v>
      </c>
      <c r="M171" s="8" t="s">
        <v>362</v>
      </c>
      <c r="N171" s="6"/>
      <c r="O171" s="6"/>
    </row>
    <row r="172" spans="1:15" x14ac:dyDescent="0.2">
      <c r="A172" t="s">
        <v>15</v>
      </c>
      <c r="B172" t="s">
        <v>16</v>
      </c>
      <c r="E172">
        <v>4.6987800000000002</v>
      </c>
      <c r="F172">
        <v>0</v>
      </c>
      <c r="G172">
        <v>1.24315</v>
      </c>
      <c r="H172">
        <v>12.0307</v>
      </c>
      <c r="I172">
        <v>0.27338400000000002</v>
      </c>
      <c r="J172">
        <v>5.2817799999999998E-2</v>
      </c>
      <c r="K172">
        <v>0.66149000000000002</v>
      </c>
      <c r="L172" t="s">
        <v>363</v>
      </c>
      <c r="M172" s="8" t="s">
        <v>364</v>
      </c>
      <c r="N172" s="6"/>
      <c r="O172" s="6"/>
    </row>
    <row r="173" spans="1:15" x14ac:dyDescent="0.2">
      <c r="A173" t="s">
        <v>15</v>
      </c>
      <c r="B173" t="s">
        <v>16</v>
      </c>
      <c r="E173">
        <v>2.78356</v>
      </c>
      <c r="F173">
        <v>1.1245599999999999E-3</v>
      </c>
      <c r="G173">
        <v>1.2352399999999999</v>
      </c>
      <c r="H173">
        <v>5.4114199999999997</v>
      </c>
      <c r="I173">
        <v>3.0733300000000002E-2</v>
      </c>
      <c r="J173">
        <v>-9.5634499999999994E-3</v>
      </c>
      <c r="K173">
        <v>-8.9391700000000004E-2</v>
      </c>
      <c r="L173" t="s">
        <v>365</v>
      </c>
      <c r="M173" s="8" t="s">
        <v>366</v>
      </c>
      <c r="N173" s="6"/>
      <c r="O173" s="6"/>
    </row>
    <row r="174" spans="1:15" x14ac:dyDescent="0.2">
      <c r="A174" t="s">
        <v>15</v>
      </c>
      <c r="B174" t="s">
        <v>16</v>
      </c>
      <c r="E174">
        <v>3.9312999999999998</v>
      </c>
      <c r="F174">
        <v>0</v>
      </c>
      <c r="G174">
        <v>1.22879</v>
      </c>
      <c r="H174">
        <v>8.8308700000000009</v>
      </c>
      <c r="I174">
        <v>0.25325500000000001</v>
      </c>
      <c r="J174">
        <v>-9.7968600000000003E-2</v>
      </c>
      <c r="K174">
        <v>-0.61985699999999999</v>
      </c>
      <c r="L174" t="s">
        <v>367</v>
      </c>
      <c r="M174" s="8" t="s">
        <v>368</v>
      </c>
      <c r="N174" s="6"/>
      <c r="O174" s="6"/>
    </row>
    <row r="175" spans="1:15" x14ac:dyDescent="0.2">
      <c r="A175" t="s">
        <v>15</v>
      </c>
      <c r="B175" t="s">
        <v>16</v>
      </c>
      <c r="E175">
        <v>1.3647400000000001</v>
      </c>
      <c r="F175">
        <v>2.0560599999999998E-2</v>
      </c>
      <c r="G175">
        <v>1.2246999999999999</v>
      </c>
      <c r="H175">
        <v>2.5553699999999999</v>
      </c>
      <c r="I175">
        <v>0.202734</v>
      </c>
      <c r="J175">
        <v>-3.3372400000000003E-2</v>
      </c>
      <c r="K175">
        <v>-0.51191900000000001</v>
      </c>
      <c r="L175" t="s">
        <v>369</v>
      </c>
      <c r="M175" s="8" t="s">
        <v>370</v>
      </c>
      <c r="N175" s="6"/>
      <c r="O175" s="6"/>
    </row>
    <row r="176" spans="1:15" x14ac:dyDescent="0.2">
      <c r="A176" t="s">
        <v>15</v>
      </c>
      <c r="B176" t="s">
        <v>16</v>
      </c>
      <c r="E176">
        <v>1.6432199999999999</v>
      </c>
      <c r="F176">
        <v>1.12826E-2</v>
      </c>
      <c r="G176">
        <v>1.20886</v>
      </c>
      <c r="H176">
        <v>3.04217</v>
      </c>
      <c r="I176">
        <v>0.629722</v>
      </c>
      <c r="J176">
        <v>-0.44905</v>
      </c>
      <c r="K176">
        <v>-1.3212299999999999</v>
      </c>
      <c r="L176" t="s">
        <v>371</v>
      </c>
      <c r="M176" s="8" t="s">
        <v>372</v>
      </c>
      <c r="N176" s="6"/>
      <c r="O176" s="6"/>
    </row>
    <row r="177" spans="1:15" x14ac:dyDescent="0.2">
      <c r="A177" t="s">
        <v>15</v>
      </c>
      <c r="B177" t="s">
        <v>16</v>
      </c>
      <c r="E177">
        <v>3.9437500000000001</v>
      </c>
      <c r="F177">
        <v>0</v>
      </c>
      <c r="G177">
        <v>1.2083900000000001</v>
      </c>
      <c r="H177">
        <v>8.8759899999999998</v>
      </c>
      <c r="I177">
        <v>0.917099</v>
      </c>
      <c r="J177">
        <v>-0.114674</v>
      </c>
      <c r="K177">
        <v>-1.8054699999999999</v>
      </c>
      <c r="L177" t="s">
        <v>373</v>
      </c>
      <c r="M177" s="8" t="s">
        <v>374</v>
      </c>
      <c r="N177" s="6"/>
      <c r="O177" s="6"/>
    </row>
    <row r="178" spans="1:15" x14ac:dyDescent="0.2">
      <c r="A178" t="s">
        <v>15</v>
      </c>
      <c r="B178" t="s">
        <v>16</v>
      </c>
      <c r="E178">
        <v>4.6376499999999998</v>
      </c>
      <c r="F178">
        <v>0</v>
      </c>
      <c r="G178">
        <v>1.2047300000000001</v>
      </c>
      <c r="H178">
        <v>11.7416</v>
      </c>
      <c r="I178">
        <v>0.51907899999999996</v>
      </c>
      <c r="J178">
        <v>-5.3907400000000001E-2</v>
      </c>
      <c r="K178">
        <v>-1.1273899999999999</v>
      </c>
      <c r="L178" t="s">
        <v>375</v>
      </c>
      <c r="M178" s="8" t="s">
        <v>376</v>
      </c>
      <c r="N178" s="6"/>
      <c r="O178" s="6"/>
    </row>
    <row r="179" spans="1:15" x14ac:dyDescent="0.2">
      <c r="A179" t="s">
        <v>15</v>
      </c>
      <c r="B179" t="s">
        <v>16</v>
      </c>
      <c r="E179">
        <v>4.5943500000000004</v>
      </c>
      <c r="F179">
        <v>0</v>
      </c>
      <c r="G179">
        <v>1.20373</v>
      </c>
      <c r="H179">
        <v>11.540699999999999</v>
      </c>
      <c r="I179">
        <v>0.22122800000000001</v>
      </c>
      <c r="J179">
        <v>-4.1578799999999999E-2</v>
      </c>
      <c r="K179">
        <v>-0.55204600000000004</v>
      </c>
      <c r="L179" t="s">
        <v>377</v>
      </c>
      <c r="M179" s="8" t="s">
        <v>378</v>
      </c>
      <c r="N179" s="6"/>
      <c r="O179" s="6"/>
    </row>
    <row r="180" spans="1:15" x14ac:dyDescent="0.2">
      <c r="A180" t="s">
        <v>15</v>
      </c>
      <c r="B180" t="s">
        <v>16</v>
      </c>
      <c r="E180">
        <v>4.2950600000000003</v>
      </c>
      <c r="F180">
        <v>0</v>
      </c>
      <c r="G180">
        <v>1.2030400000000001</v>
      </c>
      <c r="H180">
        <v>10.2362</v>
      </c>
      <c r="I180">
        <v>0.17991699999999999</v>
      </c>
      <c r="J180">
        <v>-5.69782E-2</v>
      </c>
      <c r="K180">
        <v>-0.46132099999999998</v>
      </c>
      <c r="L180" t="s">
        <v>379</v>
      </c>
      <c r="M180" s="8" t="s">
        <v>380</v>
      </c>
      <c r="N180" s="6"/>
      <c r="O180" s="6"/>
    </row>
    <row r="181" spans="1:15" x14ac:dyDescent="0.2">
      <c r="A181" t="s">
        <v>15</v>
      </c>
      <c r="B181" t="s">
        <v>16</v>
      </c>
      <c r="E181">
        <v>3.4490699999999999</v>
      </c>
      <c r="F181">
        <v>3.0057800000000002E-4</v>
      </c>
      <c r="G181">
        <v>1.2017199999999999</v>
      </c>
      <c r="H181">
        <v>7.2284699999999997</v>
      </c>
      <c r="I181">
        <v>0.82509299999999997</v>
      </c>
      <c r="J181">
        <v>0.27506999999999998</v>
      </c>
      <c r="K181">
        <v>1.65215</v>
      </c>
      <c r="L181" t="s">
        <v>381</v>
      </c>
      <c r="M181" s="8" t="s">
        <v>382</v>
      </c>
      <c r="N181" s="6"/>
      <c r="O181" s="6"/>
    </row>
    <row r="182" spans="1:15" x14ac:dyDescent="0.2">
      <c r="A182" t="s">
        <v>15</v>
      </c>
      <c r="B182" t="s">
        <v>16</v>
      </c>
      <c r="E182">
        <v>3.9455800000000001</v>
      </c>
      <c r="F182">
        <v>0</v>
      </c>
      <c r="G182">
        <v>1.2015499999999999</v>
      </c>
      <c r="H182">
        <v>8.8826199999999993</v>
      </c>
      <c r="I182">
        <v>0.15201899999999999</v>
      </c>
      <c r="J182">
        <v>7.0429800000000001E-2</v>
      </c>
      <c r="K182">
        <v>0.39763300000000001</v>
      </c>
      <c r="L182" t="s">
        <v>383</v>
      </c>
      <c r="M182" s="8" t="s">
        <v>384</v>
      </c>
      <c r="N182" s="6"/>
      <c r="O182" s="6"/>
    </row>
    <row r="183" spans="1:15" x14ac:dyDescent="0.2">
      <c r="A183" t="s">
        <v>15</v>
      </c>
      <c r="B183" t="s">
        <v>16</v>
      </c>
      <c r="E183">
        <v>3.9449999999999998</v>
      </c>
      <c r="F183">
        <v>0</v>
      </c>
      <c r="G183">
        <v>1.19798</v>
      </c>
      <c r="H183">
        <v>8.8805399999999999</v>
      </c>
      <c r="I183">
        <v>0.37987799999999999</v>
      </c>
      <c r="J183">
        <v>-0.126941</v>
      </c>
      <c r="K183">
        <v>-0.87149699999999997</v>
      </c>
      <c r="L183" t="s">
        <v>385</v>
      </c>
      <c r="M183" s="8" t="s">
        <v>386</v>
      </c>
      <c r="N183" s="6"/>
      <c r="O183" s="6"/>
    </row>
    <row r="184" spans="1:15" x14ac:dyDescent="0.2">
      <c r="A184" t="s">
        <v>15</v>
      </c>
      <c r="B184" t="s">
        <v>16</v>
      </c>
      <c r="E184">
        <v>4.8706300000000002</v>
      </c>
      <c r="F184">
        <v>0</v>
      </c>
      <c r="G184">
        <v>1.1978500000000001</v>
      </c>
      <c r="H184">
        <v>12.8796</v>
      </c>
      <c r="I184">
        <v>0.120045</v>
      </c>
      <c r="J184">
        <v>-2.5805499999999999E-2</v>
      </c>
      <c r="K184">
        <v>-0.32183099999999998</v>
      </c>
      <c r="L184" t="s">
        <v>387</v>
      </c>
      <c r="M184" s="8" t="s">
        <v>388</v>
      </c>
      <c r="N184" s="6"/>
      <c r="O184" s="6"/>
    </row>
    <row r="185" spans="1:15" x14ac:dyDescent="0.2">
      <c r="A185" t="s">
        <v>15</v>
      </c>
      <c r="B185" t="s">
        <v>16</v>
      </c>
      <c r="E185">
        <v>2.3667500000000001</v>
      </c>
      <c r="F185">
        <v>2.3503999999999999E-3</v>
      </c>
      <c r="G185">
        <v>1.19085</v>
      </c>
      <c r="H185">
        <v>4.4567800000000002</v>
      </c>
      <c r="I185">
        <v>0.17405499999999999</v>
      </c>
      <c r="J185">
        <v>-3.7616299999999998E-2</v>
      </c>
      <c r="K185">
        <v>-0.44811200000000001</v>
      </c>
      <c r="L185" t="s">
        <v>389</v>
      </c>
      <c r="M185" s="8" t="s">
        <v>390</v>
      </c>
      <c r="N185" s="6"/>
      <c r="O185" s="6"/>
    </row>
    <row r="186" spans="1:15" x14ac:dyDescent="0.2">
      <c r="A186" t="s">
        <v>15</v>
      </c>
      <c r="B186" t="s">
        <v>16</v>
      </c>
      <c r="E186">
        <v>1.42587</v>
      </c>
      <c r="F186">
        <v>1.8938199999999999E-2</v>
      </c>
      <c r="G186">
        <v>1.18292</v>
      </c>
      <c r="H186">
        <v>2.6602999999999999</v>
      </c>
      <c r="I186">
        <v>0.155422</v>
      </c>
      <c r="J186">
        <v>5.0703499999999999E-2</v>
      </c>
      <c r="K186">
        <v>0.40551599999999999</v>
      </c>
      <c r="L186" t="s">
        <v>391</v>
      </c>
      <c r="M186" s="8" t="s">
        <v>392</v>
      </c>
      <c r="N186" s="6"/>
      <c r="O186" s="6"/>
    </row>
    <row r="187" spans="1:15" x14ac:dyDescent="0.2">
      <c r="A187" t="s">
        <v>15</v>
      </c>
      <c r="B187" t="s">
        <v>16</v>
      </c>
      <c r="E187">
        <v>2.2746300000000002</v>
      </c>
      <c r="F187">
        <v>2.5289700000000002E-3</v>
      </c>
      <c r="G187">
        <v>1.18272</v>
      </c>
      <c r="H187">
        <v>4.2613500000000002</v>
      </c>
      <c r="I187">
        <v>0.58576499999999998</v>
      </c>
      <c r="J187">
        <v>-0.148088</v>
      </c>
      <c r="K187">
        <v>-1.24498</v>
      </c>
      <c r="L187" t="s">
        <v>393</v>
      </c>
      <c r="M187" s="8" t="s">
        <v>394</v>
      </c>
      <c r="N187" s="6"/>
      <c r="O187" s="6"/>
    </row>
    <row r="188" spans="1:15" x14ac:dyDescent="0.2">
      <c r="A188" t="s">
        <v>15</v>
      </c>
      <c r="B188" t="s">
        <v>16</v>
      </c>
      <c r="E188">
        <v>3.2949999999999999</v>
      </c>
      <c r="F188">
        <v>2.5870599999999999E-4</v>
      </c>
      <c r="G188">
        <v>1.17242</v>
      </c>
      <c r="H188">
        <v>6.77088</v>
      </c>
      <c r="I188">
        <v>0.230485</v>
      </c>
      <c r="J188">
        <v>-9.0888499999999997E-2</v>
      </c>
      <c r="K188">
        <v>-0.57185699999999995</v>
      </c>
      <c r="L188" t="s">
        <v>395</v>
      </c>
      <c r="M188" s="8" t="s">
        <v>396</v>
      </c>
      <c r="N188" s="6"/>
      <c r="O188" s="6"/>
    </row>
    <row r="189" spans="1:15" x14ac:dyDescent="0.2">
      <c r="A189" t="s">
        <v>15</v>
      </c>
      <c r="B189" t="s">
        <v>16</v>
      </c>
      <c r="C189" t="s">
        <v>15</v>
      </c>
      <c r="D189" t="s">
        <v>88</v>
      </c>
      <c r="E189">
        <v>3.4616600000000002</v>
      </c>
      <c r="F189">
        <v>3.05882E-4</v>
      </c>
      <c r="G189">
        <v>1.16483</v>
      </c>
      <c r="H189">
        <v>7.2669600000000001</v>
      </c>
      <c r="I189">
        <v>2.1387800000000001</v>
      </c>
      <c r="J189">
        <v>-0.39016800000000001</v>
      </c>
      <c r="K189">
        <v>-3.9822299999999999</v>
      </c>
      <c r="L189" t="s">
        <v>397</v>
      </c>
      <c r="M189" s="8" t="s">
        <v>398</v>
      </c>
      <c r="N189" s="6"/>
      <c r="O189" s="6"/>
    </row>
    <row r="190" spans="1:15" x14ac:dyDescent="0.2">
      <c r="A190" t="s">
        <v>15</v>
      </c>
      <c r="B190" t="s">
        <v>16</v>
      </c>
      <c r="E190">
        <v>4.8080100000000003</v>
      </c>
      <c r="F190">
        <v>0</v>
      </c>
      <c r="G190">
        <v>1.1621999999999999</v>
      </c>
      <c r="H190">
        <v>12.564</v>
      </c>
      <c r="I190">
        <v>0.142681</v>
      </c>
      <c r="J190">
        <v>-2.81315E-2</v>
      </c>
      <c r="K190">
        <v>-0.37582300000000002</v>
      </c>
      <c r="L190" t="s">
        <v>399</v>
      </c>
      <c r="M190" s="8" t="s">
        <v>400</v>
      </c>
      <c r="N190" s="6"/>
      <c r="O190" s="6"/>
    </row>
    <row r="191" spans="1:15" x14ac:dyDescent="0.2">
      <c r="A191" t="s">
        <v>15</v>
      </c>
      <c r="B191" t="s">
        <v>16</v>
      </c>
      <c r="E191">
        <v>2.3908900000000002</v>
      </c>
      <c r="F191">
        <v>1.9945499999999999E-3</v>
      </c>
      <c r="G191">
        <v>1.15991</v>
      </c>
      <c r="H191">
        <v>4.5088400000000002</v>
      </c>
      <c r="I191">
        <v>6.73956E-2</v>
      </c>
      <c r="J191">
        <v>3.3626999999999997E-2</v>
      </c>
      <c r="K191">
        <v>0.18908800000000001</v>
      </c>
      <c r="L191" t="s">
        <v>401</v>
      </c>
      <c r="M191" s="8" t="s">
        <v>402</v>
      </c>
      <c r="N191" s="6"/>
      <c r="O191" s="6"/>
    </row>
    <row r="192" spans="1:15" x14ac:dyDescent="0.2">
      <c r="A192" t="s">
        <v>15</v>
      </c>
      <c r="B192" t="s">
        <v>16</v>
      </c>
      <c r="E192">
        <v>1.5548500000000001</v>
      </c>
      <c r="F192">
        <v>1.34936E-2</v>
      </c>
      <c r="G192">
        <v>1.15713</v>
      </c>
      <c r="H192">
        <v>2.8851200000000001</v>
      </c>
      <c r="I192">
        <v>1.6480399999999999E-2</v>
      </c>
      <c r="J192">
        <v>5.4793400000000001E-3</v>
      </c>
      <c r="K192">
        <v>4.8668000000000003E-2</v>
      </c>
      <c r="L192" t="s">
        <v>403</v>
      </c>
      <c r="M192" s="8" t="s">
        <v>404</v>
      </c>
      <c r="N192" s="6"/>
      <c r="O192" s="6"/>
    </row>
    <row r="193" spans="1:15" x14ac:dyDescent="0.2">
      <c r="A193" t="s">
        <v>15</v>
      </c>
      <c r="B193" t="s">
        <v>16</v>
      </c>
      <c r="E193">
        <v>5.46408</v>
      </c>
      <c r="F193">
        <v>0</v>
      </c>
      <c r="G193">
        <v>1.15703</v>
      </c>
      <c r="H193">
        <v>16.2668</v>
      </c>
      <c r="I193">
        <v>0.24787500000000001</v>
      </c>
      <c r="J193">
        <v>-3.7857099999999998E-2</v>
      </c>
      <c r="K193">
        <v>-0.60860499999999995</v>
      </c>
      <c r="L193" t="s">
        <v>405</v>
      </c>
      <c r="M193" s="8" t="s">
        <v>406</v>
      </c>
      <c r="N193" s="6"/>
      <c r="O193" s="6"/>
    </row>
    <row r="194" spans="1:15" x14ac:dyDescent="0.2">
      <c r="A194" t="s">
        <v>15</v>
      </c>
      <c r="B194" t="s">
        <v>16</v>
      </c>
      <c r="E194">
        <v>3.3292299999999999</v>
      </c>
      <c r="F194">
        <v>2.6530599999999998E-4</v>
      </c>
      <c r="G194">
        <v>1.1521699999999999</v>
      </c>
      <c r="H194">
        <v>6.8704700000000001</v>
      </c>
      <c r="I194">
        <v>0.40158700000000003</v>
      </c>
      <c r="J194">
        <v>0.220276</v>
      </c>
      <c r="K194">
        <v>0.91256899999999996</v>
      </c>
      <c r="L194" t="s">
        <v>407</v>
      </c>
      <c r="M194" s="8" t="s">
        <v>408</v>
      </c>
      <c r="N194" s="6"/>
      <c r="O194" s="6"/>
    </row>
    <row r="195" spans="1:15" x14ac:dyDescent="0.2">
      <c r="A195" t="s">
        <v>15</v>
      </c>
      <c r="B195" t="s">
        <v>16</v>
      </c>
      <c r="E195">
        <v>2.1982300000000001</v>
      </c>
      <c r="F195">
        <v>3.1476999999999998E-3</v>
      </c>
      <c r="G195">
        <v>1.1487000000000001</v>
      </c>
      <c r="H195">
        <v>4.1030800000000003</v>
      </c>
      <c r="I195">
        <v>0.23460700000000001</v>
      </c>
      <c r="J195">
        <v>-0.32897500000000002</v>
      </c>
      <c r="K195">
        <v>-0.58062199999999997</v>
      </c>
      <c r="L195" t="s">
        <v>409</v>
      </c>
      <c r="M195" s="8" t="s">
        <v>410</v>
      </c>
      <c r="N195" s="6"/>
      <c r="O195" s="6"/>
    </row>
    <row r="196" spans="1:15" x14ac:dyDescent="0.2">
      <c r="A196" t="s">
        <v>15</v>
      </c>
      <c r="B196" t="s">
        <v>16</v>
      </c>
      <c r="E196">
        <v>2.51695</v>
      </c>
      <c r="F196">
        <v>1.8705900000000001E-3</v>
      </c>
      <c r="G196">
        <v>1.14622</v>
      </c>
      <c r="H196">
        <v>4.7869099999999998</v>
      </c>
      <c r="I196">
        <v>0.50832500000000003</v>
      </c>
      <c r="J196">
        <v>6.3413600000000001E-2</v>
      </c>
      <c r="K196">
        <v>1.1081700000000001</v>
      </c>
      <c r="L196" t="s">
        <v>411</v>
      </c>
      <c r="M196" s="8" t="s">
        <v>412</v>
      </c>
      <c r="N196" s="6"/>
      <c r="O196" s="6"/>
    </row>
    <row r="197" spans="1:15" x14ac:dyDescent="0.2">
      <c r="A197" t="s">
        <v>15</v>
      </c>
      <c r="B197" t="s">
        <v>16</v>
      </c>
      <c r="E197">
        <v>3.6053000000000002</v>
      </c>
      <c r="F197">
        <v>3.33333E-4</v>
      </c>
      <c r="G197">
        <v>1.14594</v>
      </c>
      <c r="H197">
        <v>7.7181100000000002</v>
      </c>
      <c r="I197">
        <v>2.1658199999999999E-2</v>
      </c>
      <c r="J197">
        <v>9.5477099999999992E-3</v>
      </c>
      <c r="K197">
        <v>6.36018E-2</v>
      </c>
      <c r="L197" t="s">
        <v>413</v>
      </c>
      <c r="M197" s="8" t="s">
        <v>414</v>
      </c>
      <c r="N197" s="6"/>
      <c r="O197" s="6"/>
    </row>
    <row r="198" spans="1:15" x14ac:dyDescent="0.2">
      <c r="A198" t="s">
        <v>15</v>
      </c>
      <c r="B198" t="s">
        <v>16</v>
      </c>
      <c r="E198">
        <v>1.51156</v>
      </c>
      <c r="F198">
        <v>1.5223799999999999E-2</v>
      </c>
      <c r="G198">
        <v>1.1431199999999999</v>
      </c>
      <c r="H198">
        <v>2.80911</v>
      </c>
      <c r="I198">
        <v>0.244008</v>
      </c>
      <c r="J198">
        <v>-0.127356</v>
      </c>
      <c r="K198">
        <v>-0.60048599999999996</v>
      </c>
      <c r="L198" t="s">
        <v>415</v>
      </c>
      <c r="M198" s="8" t="s">
        <v>416</v>
      </c>
      <c r="N198" s="6"/>
      <c r="O198" s="6"/>
    </row>
    <row r="199" spans="1:15" x14ac:dyDescent="0.2">
      <c r="A199" t="s">
        <v>15</v>
      </c>
      <c r="B199" t="s">
        <v>16</v>
      </c>
      <c r="E199">
        <v>2.1575899999999999</v>
      </c>
      <c r="F199">
        <v>3.4741799999999999E-3</v>
      </c>
      <c r="G199">
        <v>1.13659</v>
      </c>
      <c r="H199">
        <v>4.0202499999999999</v>
      </c>
      <c r="I199">
        <v>0.254187</v>
      </c>
      <c r="J199">
        <v>-0.124083</v>
      </c>
      <c r="K199">
        <v>-0.62180000000000002</v>
      </c>
      <c r="L199" t="s">
        <v>417</v>
      </c>
      <c r="M199" s="8" t="s">
        <v>418</v>
      </c>
      <c r="N199" s="6"/>
      <c r="O199" s="6"/>
    </row>
    <row r="200" spans="1:15" x14ac:dyDescent="0.2">
      <c r="A200" t="s">
        <v>15</v>
      </c>
      <c r="B200" t="s">
        <v>16</v>
      </c>
      <c r="E200">
        <v>2.2403200000000001</v>
      </c>
      <c r="F200">
        <v>2.9877100000000002E-3</v>
      </c>
      <c r="G200">
        <v>1.13432</v>
      </c>
      <c r="H200">
        <v>4.1898600000000004</v>
      </c>
      <c r="I200">
        <v>0.31244499999999997</v>
      </c>
      <c r="J200">
        <v>-6.4239000000000004E-2</v>
      </c>
      <c r="K200">
        <v>-0.74036299999999999</v>
      </c>
      <c r="L200" t="s">
        <v>419</v>
      </c>
      <c r="M200" s="8" t="s">
        <v>420</v>
      </c>
      <c r="N200" s="6"/>
      <c r="O200" s="6"/>
    </row>
    <row r="201" spans="1:15" x14ac:dyDescent="0.2">
      <c r="A201" t="s">
        <v>15</v>
      </c>
      <c r="B201" t="s">
        <v>16</v>
      </c>
      <c r="E201">
        <v>3.8956499999999998</v>
      </c>
      <c r="F201">
        <v>0</v>
      </c>
      <c r="G201">
        <v>1.12642</v>
      </c>
      <c r="H201">
        <v>8.7028300000000005</v>
      </c>
      <c r="I201">
        <v>8.63458E-2</v>
      </c>
      <c r="J201">
        <v>1.11752E-2</v>
      </c>
      <c r="K201">
        <v>0.23813799999999999</v>
      </c>
      <c r="L201" t="s">
        <v>421</v>
      </c>
      <c r="M201" s="8" t="s">
        <v>422</v>
      </c>
      <c r="N201" s="6"/>
      <c r="O201" s="6"/>
    </row>
    <row r="202" spans="1:15" x14ac:dyDescent="0.2">
      <c r="A202" t="s">
        <v>15</v>
      </c>
      <c r="B202" t="s">
        <v>16</v>
      </c>
      <c r="E202">
        <v>3.2483900000000001</v>
      </c>
      <c r="F202">
        <v>2.4761899999999997E-4</v>
      </c>
      <c r="G202">
        <v>1.12212</v>
      </c>
      <c r="H202">
        <v>6.6371399999999996</v>
      </c>
      <c r="I202">
        <v>1.08819E-2</v>
      </c>
      <c r="J202">
        <v>-3.5815199999999999E-3</v>
      </c>
      <c r="K202">
        <v>-3.23337E-2</v>
      </c>
      <c r="L202" t="s">
        <v>423</v>
      </c>
      <c r="M202" s="8" t="s">
        <v>424</v>
      </c>
      <c r="N202" s="6"/>
      <c r="O202" s="6"/>
    </row>
    <row r="203" spans="1:15" x14ac:dyDescent="0.2">
      <c r="A203" t="s">
        <v>15</v>
      </c>
      <c r="B203" t="s">
        <v>16</v>
      </c>
      <c r="E203">
        <v>5.4715600000000002</v>
      </c>
      <c r="F203">
        <v>0</v>
      </c>
      <c r="G203">
        <v>1.1191899999999999</v>
      </c>
      <c r="H203">
        <v>16.314499999999999</v>
      </c>
      <c r="I203">
        <v>0.37094300000000002</v>
      </c>
      <c r="J203">
        <v>-5.8746300000000001E-2</v>
      </c>
      <c r="K203">
        <v>-0.85444299999999995</v>
      </c>
      <c r="L203" t="s">
        <v>425</v>
      </c>
      <c r="M203" s="8" t="s">
        <v>426</v>
      </c>
      <c r="N203" s="6"/>
      <c r="O203" s="6"/>
    </row>
    <row r="204" spans="1:15" x14ac:dyDescent="0.2">
      <c r="A204" t="s">
        <v>15</v>
      </c>
      <c r="B204" t="s">
        <v>16</v>
      </c>
      <c r="E204">
        <v>3.1413500000000001</v>
      </c>
      <c r="F204">
        <v>5.8119699999999999E-4</v>
      </c>
      <c r="G204">
        <v>1.1152599999999999</v>
      </c>
      <c r="H204">
        <v>6.3378899999999998</v>
      </c>
      <c r="I204">
        <v>0.17699699999999999</v>
      </c>
      <c r="J204">
        <v>-8.1407099999999996E-2</v>
      </c>
      <c r="K204">
        <v>-0.45475100000000002</v>
      </c>
      <c r="L204" t="s">
        <v>427</v>
      </c>
      <c r="M204" s="8" t="s">
        <v>428</v>
      </c>
      <c r="N204" s="6"/>
      <c r="O204" s="6"/>
    </row>
    <row r="205" spans="1:15" x14ac:dyDescent="0.2">
      <c r="A205" t="s">
        <v>15</v>
      </c>
      <c r="B205" t="s">
        <v>16</v>
      </c>
      <c r="E205">
        <v>1.09643</v>
      </c>
      <c r="F205">
        <v>4.0112000000000002E-2</v>
      </c>
      <c r="G205">
        <v>1.11181</v>
      </c>
      <c r="H205">
        <v>2.10351</v>
      </c>
      <c r="I205">
        <v>0.66261899999999996</v>
      </c>
      <c r="J205">
        <v>-0.172434</v>
      </c>
      <c r="K205">
        <v>-1.37775</v>
      </c>
      <c r="L205" t="s">
        <v>429</v>
      </c>
      <c r="M205" s="8" t="s">
        <v>430</v>
      </c>
      <c r="N205" s="6"/>
      <c r="O205" s="6"/>
    </row>
    <row r="206" spans="1:15" x14ac:dyDescent="0.2">
      <c r="A206" t="s">
        <v>15</v>
      </c>
      <c r="B206" t="s">
        <v>16</v>
      </c>
      <c r="E206">
        <v>1.1727399999999999</v>
      </c>
      <c r="F206">
        <v>3.2648400000000001E-2</v>
      </c>
      <c r="G206">
        <v>1.11137</v>
      </c>
      <c r="H206">
        <v>2.2309000000000001</v>
      </c>
      <c r="I206">
        <v>0.177456</v>
      </c>
      <c r="J206">
        <v>5.2829300000000003E-2</v>
      </c>
      <c r="K206">
        <v>0.455785</v>
      </c>
      <c r="L206" t="s">
        <v>431</v>
      </c>
      <c r="M206" s="8" t="s">
        <v>432</v>
      </c>
      <c r="N206" s="6"/>
      <c r="O206" s="6"/>
    </row>
    <row r="207" spans="1:15" x14ac:dyDescent="0.2">
      <c r="A207" t="s">
        <v>15</v>
      </c>
      <c r="B207" t="s">
        <v>16</v>
      </c>
      <c r="C207" t="s">
        <v>15</v>
      </c>
      <c r="D207" t="s">
        <v>88</v>
      </c>
      <c r="E207">
        <v>2.7461600000000002</v>
      </c>
      <c r="F207">
        <v>1.08591E-3</v>
      </c>
      <c r="G207">
        <v>1.10703</v>
      </c>
      <c r="H207">
        <v>5.3206499999999997</v>
      </c>
      <c r="I207">
        <v>1.3433299999999999</v>
      </c>
      <c r="J207">
        <v>-0.31249300000000002</v>
      </c>
      <c r="K207">
        <v>-2.5188199999999998</v>
      </c>
      <c r="L207" t="s">
        <v>433</v>
      </c>
      <c r="M207" s="8" t="s">
        <v>434</v>
      </c>
      <c r="N207" s="6"/>
      <c r="O207" s="6"/>
    </row>
    <row r="208" spans="1:15" x14ac:dyDescent="0.2">
      <c r="A208" t="s">
        <v>15</v>
      </c>
      <c r="B208" t="s">
        <v>16</v>
      </c>
      <c r="E208">
        <v>3.8555299999999999</v>
      </c>
      <c r="F208">
        <v>0</v>
      </c>
      <c r="G208">
        <v>1.1064400000000001</v>
      </c>
      <c r="H208">
        <v>8.5606200000000001</v>
      </c>
      <c r="I208">
        <v>0.69488799999999995</v>
      </c>
      <c r="J208">
        <v>-8.2024600000000003E-2</v>
      </c>
      <c r="K208">
        <v>-1.4328099999999999</v>
      </c>
      <c r="L208" t="s">
        <v>435</v>
      </c>
      <c r="M208" s="8" t="s">
        <v>436</v>
      </c>
      <c r="N208" s="6"/>
      <c r="O208" s="6"/>
    </row>
    <row r="209" spans="1:15" x14ac:dyDescent="0.2">
      <c r="A209" t="s">
        <v>15</v>
      </c>
      <c r="B209" t="s">
        <v>16</v>
      </c>
      <c r="E209">
        <v>3.6086499999999999</v>
      </c>
      <c r="F209">
        <v>3.3548399999999999E-4</v>
      </c>
      <c r="G209">
        <v>1.0980700000000001</v>
      </c>
      <c r="H209">
        <v>7.7289199999999996</v>
      </c>
      <c r="I209">
        <v>0.497367</v>
      </c>
      <c r="J209">
        <v>-0.12714800000000001</v>
      </c>
      <c r="K209">
        <v>-1.0885</v>
      </c>
      <c r="L209" t="s">
        <v>437</v>
      </c>
      <c r="M209" s="8" t="s">
        <v>438</v>
      </c>
      <c r="N209" s="6"/>
      <c r="O209" s="6"/>
    </row>
    <row r="210" spans="1:15" x14ac:dyDescent="0.2">
      <c r="A210" t="s">
        <v>15</v>
      </c>
      <c r="B210" t="s">
        <v>16</v>
      </c>
      <c r="E210">
        <v>1.02827</v>
      </c>
      <c r="F210">
        <v>4.69235E-2</v>
      </c>
      <c r="G210">
        <v>1.0971900000000001</v>
      </c>
      <c r="H210">
        <v>1.99014</v>
      </c>
      <c r="I210">
        <v>0.39448299999999997</v>
      </c>
      <c r="J210">
        <v>-0.32649899999999998</v>
      </c>
      <c r="K210">
        <v>-0.89918399999999998</v>
      </c>
      <c r="L210" t="s">
        <v>439</v>
      </c>
      <c r="M210" s="8" t="s">
        <v>440</v>
      </c>
      <c r="N210" s="6"/>
      <c r="O210" s="6"/>
    </row>
    <row r="211" spans="1:15" x14ac:dyDescent="0.2">
      <c r="A211" t="s">
        <v>15</v>
      </c>
      <c r="B211" t="s">
        <v>16</v>
      </c>
      <c r="E211">
        <v>2.3013699999999999</v>
      </c>
      <c r="F211">
        <v>2.5809800000000001E-3</v>
      </c>
      <c r="G211">
        <v>1.0905</v>
      </c>
      <c r="H211">
        <v>4.3175499999999998</v>
      </c>
      <c r="I211">
        <v>0.85854900000000001</v>
      </c>
      <c r="J211">
        <v>0.14425499999999999</v>
      </c>
      <c r="K211">
        <v>1.708</v>
      </c>
      <c r="L211" t="s">
        <v>441</v>
      </c>
      <c r="M211" s="8" t="s">
        <v>442</v>
      </c>
      <c r="N211" s="6"/>
      <c r="O211" s="6"/>
    </row>
    <row r="212" spans="1:15" x14ac:dyDescent="0.2">
      <c r="A212" t="s">
        <v>15</v>
      </c>
      <c r="B212" t="s">
        <v>16</v>
      </c>
      <c r="E212">
        <v>4.3538399999999999</v>
      </c>
      <c r="F212">
        <v>0</v>
      </c>
      <c r="G212">
        <v>1.08988</v>
      </c>
      <c r="H212">
        <v>10.481299999999999</v>
      </c>
      <c r="I212">
        <v>0.107556</v>
      </c>
      <c r="J212">
        <v>2.3846099999999999E-2</v>
      </c>
      <c r="K212">
        <v>0.29130400000000001</v>
      </c>
      <c r="L212" t="s">
        <v>443</v>
      </c>
      <c r="M212" s="8" t="s">
        <v>444</v>
      </c>
      <c r="N212" s="6"/>
      <c r="O212" s="6"/>
    </row>
    <row r="213" spans="1:15" x14ac:dyDescent="0.2">
      <c r="A213" t="s">
        <v>15</v>
      </c>
      <c r="B213" t="s">
        <v>16</v>
      </c>
      <c r="E213">
        <v>2.6144099999999999</v>
      </c>
      <c r="F213">
        <v>1.25E-3</v>
      </c>
      <c r="G213">
        <v>1.0842000000000001</v>
      </c>
      <c r="H213">
        <v>5.00922</v>
      </c>
      <c r="I213">
        <v>0.65043899999999999</v>
      </c>
      <c r="J213">
        <v>6.1065700000000001E-2</v>
      </c>
      <c r="K213">
        <v>1.35687</v>
      </c>
      <c r="L213" t="s">
        <v>445</v>
      </c>
      <c r="M213" s="8" t="s">
        <v>446</v>
      </c>
      <c r="N213" s="6"/>
      <c r="O213" s="6"/>
    </row>
    <row r="214" spans="1:15" x14ac:dyDescent="0.2">
      <c r="A214" t="s">
        <v>15</v>
      </c>
      <c r="B214" t="s">
        <v>16</v>
      </c>
      <c r="E214">
        <v>3.8594300000000001</v>
      </c>
      <c r="F214">
        <v>0</v>
      </c>
      <c r="G214">
        <v>1.0819799999999999</v>
      </c>
      <c r="H214">
        <v>8.5743600000000004</v>
      </c>
      <c r="I214">
        <v>0.386069</v>
      </c>
      <c r="J214">
        <v>-0.107414</v>
      </c>
      <c r="K214">
        <v>-0.88326099999999996</v>
      </c>
      <c r="L214" t="s">
        <v>447</v>
      </c>
      <c r="M214" s="8" t="s">
        <v>448</v>
      </c>
      <c r="N214" s="6"/>
      <c r="O214" s="6"/>
    </row>
    <row r="215" spans="1:15" x14ac:dyDescent="0.2">
      <c r="A215" t="s">
        <v>15</v>
      </c>
      <c r="B215" t="s">
        <v>16</v>
      </c>
      <c r="E215">
        <v>1.3183</v>
      </c>
      <c r="F215">
        <v>2.2222200000000001E-2</v>
      </c>
      <c r="G215">
        <v>1.08124</v>
      </c>
      <c r="H215">
        <v>2.4762300000000002</v>
      </c>
      <c r="I215">
        <v>0.36000799999999999</v>
      </c>
      <c r="J215">
        <v>-0.63854200000000005</v>
      </c>
      <c r="K215">
        <v>-0.83344700000000005</v>
      </c>
      <c r="L215" t="s">
        <v>449</v>
      </c>
      <c r="M215" s="8" t="s">
        <v>450</v>
      </c>
      <c r="N215" s="6"/>
      <c r="O215" s="6"/>
    </row>
    <row r="216" spans="1:15" x14ac:dyDescent="0.2">
      <c r="A216" t="s">
        <v>15</v>
      </c>
      <c r="B216" t="s">
        <v>16</v>
      </c>
      <c r="C216" t="s">
        <v>15</v>
      </c>
      <c r="D216" t="s">
        <v>88</v>
      </c>
      <c r="E216">
        <v>4.0657500000000004</v>
      </c>
      <c r="F216">
        <v>0</v>
      </c>
      <c r="G216">
        <v>1.0794999999999999</v>
      </c>
      <c r="H216">
        <v>9.3289200000000001</v>
      </c>
      <c r="I216">
        <v>1.5696600000000001</v>
      </c>
      <c r="J216">
        <v>-0.24459500000000001</v>
      </c>
      <c r="K216">
        <v>-2.91126</v>
      </c>
      <c r="L216" t="s">
        <v>451</v>
      </c>
      <c r="M216" s="8" t="s">
        <v>452</v>
      </c>
      <c r="N216" s="6"/>
      <c r="O216" s="6"/>
    </row>
    <row r="217" spans="1:15" x14ac:dyDescent="0.2">
      <c r="A217" t="s">
        <v>15</v>
      </c>
      <c r="B217" t="s">
        <v>16</v>
      </c>
      <c r="E217">
        <v>1.6793800000000001</v>
      </c>
      <c r="F217">
        <v>1.0344799999999999E-2</v>
      </c>
      <c r="G217">
        <v>1.0749200000000001</v>
      </c>
      <c r="H217">
        <v>3.1072199999999999</v>
      </c>
      <c r="I217">
        <v>0.52684799999999998</v>
      </c>
      <c r="J217">
        <v>-0.13302700000000001</v>
      </c>
      <c r="K217">
        <v>-1.1412199999999999</v>
      </c>
      <c r="L217" t="s">
        <v>453</v>
      </c>
      <c r="M217" s="8" t="s">
        <v>454</v>
      </c>
      <c r="N217" s="6"/>
      <c r="O217" s="6"/>
    </row>
    <row r="218" spans="1:15" x14ac:dyDescent="0.2">
      <c r="A218" t="s">
        <v>15</v>
      </c>
      <c r="B218" t="s">
        <v>16</v>
      </c>
      <c r="E218">
        <v>2.2861899999999999</v>
      </c>
      <c r="F218">
        <v>2.5612199999999999E-3</v>
      </c>
      <c r="G218">
        <v>1.07453</v>
      </c>
      <c r="H218">
        <v>4.2855800000000004</v>
      </c>
      <c r="I218">
        <v>0.35921900000000001</v>
      </c>
      <c r="J218">
        <v>-0.16542299999999999</v>
      </c>
      <c r="K218">
        <v>-0.83192600000000005</v>
      </c>
      <c r="L218" t="s">
        <v>455</v>
      </c>
      <c r="M218" s="8" t="s">
        <v>456</v>
      </c>
      <c r="N218" s="6"/>
      <c r="O218" s="6"/>
    </row>
    <row r="219" spans="1:15" x14ac:dyDescent="0.2">
      <c r="A219" t="s">
        <v>15</v>
      </c>
      <c r="B219" t="s">
        <v>16</v>
      </c>
      <c r="E219">
        <v>1.4915400000000001</v>
      </c>
      <c r="F219">
        <v>1.6099700000000002E-2</v>
      </c>
      <c r="G219">
        <v>1.07101</v>
      </c>
      <c r="H219">
        <v>2.7741600000000002</v>
      </c>
      <c r="I219">
        <v>3.7986300000000001E-2</v>
      </c>
      <c r="J219">
        <v>-2.3384599999999998E-2</v>
      </c>
      <c r="K219">
        <v>-0.109667</v>
      </c>
      <c r="L219" t="s">
        <v>457</v>
      </c>
      <c r="M219" s="8" t="s">
        <v>458</v>
      </c>
      <c r="N219" s="6"/>
      <c r="O219" s="6"/>
    </row>
    <row r="220" spans="1:15" x14ac:dyDescent="0.2">
      <c r="A220" t="s">
        <v>15</v>
      </c>
      <c r="B220" t="s">
        <v>16</v>
      </c>
      <c r="E220">
        <v>3.1753200000000001</v>
      </c>
      <c r="F220">
        <v>6.0176999999999995E-4</v>
      </c>
      <c r="G220">
        <v>1.0692200000000001</v>
      </c>
      <c r="H220">
        <v>6.4316800000000001</v>
      </c>
      <c r="I220">
        <v>0.39708300000000002</v>
      </c>
      <c r="J220">
        <v>-0.17475099999999999</v>
      </c>
      <c r="K220">
        <v>-0.90408900000000003</v>
      </c>
      <c r="L220" t="s">
        <v>459</v>
      </c>
      <c r="M220" s="8" t="s">
        <v>460</v>
      </c>
      <c r="N220" s="6"/>
      <c r="O220" s="6"/>
    </row>
    <row r="221" spans="1:15" x14ac:dyDescent="0.2">
      <c r="A221" t="s">
        <v>15</v>
      </c>
      <c r="B221" t="s">
        <v>16</v>
      </c>
      <c r="E221">
        <v>1.2887299999999999</v>
      </c>
      <c r="F221">
        <v>2.40112E-2</v>
      </c>
      <c r="G221">
        <v>1.06334</v>
      </c>
      <c r="H221">
        <v>2.4260700000000002</v>
      </c>
      <c r="I221">
        <v>6.1412500000000002E-2</v>
      </c>
      <c r="J221">
        <v>4.6181699999999999E-2</v>
      </c>
      <c r="K221">
        <v>0.17327200000000001</v>
      </c>
      <c r="L221" t="s">
        <v>461</v>
      </c>
      <c r="M221" s="8" t="s">
        <v>462</v>
      </c>
      <c r="N221" s="6"/>
      <c r="O221" s="6"/>
    </row>
    <row r="222" spans="1:15" x14ac:dyDescent="0.2">
      <c r="A222" t="s">
        <v>15</v>
      </c>
      <c r="B222" t="s">
        <v>16</v>
      </c>
      <c r="E222">
        <v>4.4209399999999999</v>
      </c>
      <c r="F222">
        <v>0</v>
      </c>
      <c r="G222">
        <v>1.05914</v>
      </c>
      <c r="H222">
        <v>10.7675</v>
      </c>
      <c r="I222">
        <v>1.0929500000000001</v>
      </c>
      <c r="J222">
        <v>0.14790600000000001</v>
      </c>
      <c r="K222">
        <v>2.0977100000000002</v>
      </c>
      <c r="L222" t="s">
        <v>463</v>
      </c>
      <c r="M222" s="8" t="s">
        <v>464</v>
      </c>
      <c r="N222" s="6"/>
      <c r="O222" s="6"/>
    </row>
    <row r="223" spans="1:15" x14ac:dyDescent="0.2">
      <c r="A223" t="s">
        <v>15</v>
      </c>
      <c r="B223" t="s">
        <v>16</v>
      </c>
      <c r="E223">
        <v>2.5771799999999998</v>
      </c>
      <c r="F223">
        <v>1.37386E-3</v>
      </c>
      <c r="G223">
        <v>1.0587599999999999</v>
      </c>
      <c r="H223">
        <v>4.9235300000000004</v>
      </c>
      <c r="I223">
        <v>1.20791</v>
      </c>
      <c r="J223">
        <v>0.25767499999999999</v>
      </c>
      <c r="K223">
        <v>2.2898399999999999</v>
      </c>
      <c r="L223" t="s">
        <v>465</v>
      </c>
      <c r="M223" s="8" t="s">
        <v>466</v>
      </c>
      <c r="N223" s="6"/>
      <c r="O223" s="6"/>
    </row>
    <row r="224" spans="1:15" x14ac:dyDescent="0.2">
      <c r="A224" t="s">
        <v>15</v>
      </c>
      <c r="B224" t="s">
        <v>16</v>
      </c>
      <c r="E224">
        <v>2.63903</v>
      </c>
      <c r="F224">
        <v>1.2779600000000001E-3</v>
      </c>
      <c r="G224">
        <v>1.0521199999999999</v>
      </c>
      <c r="H224">
        <v>5.0664600000000002</v>
      </c>
      <c r="I224">
        <v>0.12152499999999999</v>
      </c>
      <c r="J224">
        <v>4.2756099999999998E-2</v>
      </c>
      <c r="K224">
        <v>0.32541199999999998</v>
      </c>
      <c r="L224" t="s">
        <v>467</v>
      </c>
      <c r="M224" s="8" t="s">
        <v>468</v>
      </c>
      <c r="N224" s="6"/>
      <c r="O224" s="6"/>
    </row>
    <row r="225" spans="1:15" x14ac:dyDescent="0.2">
      <c r="A225" t="s">
        <v>15</v>
      </c>
      <c r="B225" t="s">
        <v>16</v>
      </c>
      <c r="E225">
        <v>3.6316700000000002</v>
      </c>
      <c r="F225">
        <v>3.4666699999999999E-4</v>
      </c>
      <c r="G225">
        <v>1.0488299999999999</v>
      </c>
      <c r="H225">
        <v>7.8034299999999996</v>
      </c>
      <c r="I225">
        <v>0.62041100000000005</v>
      </c>
      <c r="J225">
        <v>-0.15215000000000001</v>
      </c>
      <c r="K225">
        <v>-1.30515</v>
      </c>
      <c r="L225" t="s">
        <v>469</v>
      </c>
      <c r="M225" s="8" t="s">
        <v>470</v>
      </c>
      <c r="N225" s="6"/>
      <c r="O225" s="6"/>
    </row>
    <row r="226" spans="1:15" x14ac:dyDescent="0.2">
      <c r="A226" t="s">
        <v>15</v>
      </c>
      <c r="B226" t="s">
        <v>16</v>
      </c>
      <c r="C226" t="s">
        <v>15</v>
      </c>
      <c r="D226" t="s">
        <v>88</v>
      </c>
      <c r="E226">
        <v>1.91357</v>
      </c>
      <c r="F226">
        <v>6.0553400000000002E-3</v>
      </c>
      <c r="G226">
        <v>1.0475399999999999</v>
      </c>
      <c r="H226">
        <v>3.54115</v>
      </c>
      <c r="I226">
        <v>2.1740400000000002</v>
      </c>
      <c r="J226">
        <v>0.384548</v>
      </c>
      <c r="K226">
        <v>4.0536799999999999</v>
      </c>
      <c r="L226" t="s">
        <v>471</v>
      </c>
      <c r="M226" s="8" t="s">
        <v>472</v>
      </c>
      <c r="N226" s="6"/>
      <c r="O226" s="6"/>
    </row>
    <row r="227" spans="1:15" x14ac:dyDescent="0.2">
      <c r="A227" t="s">
        <v>15</v>
      </c>
      <c r="B227" t="s">
        <v>16</v>
      </c>
      <c r="C227" t="s">
        <v>15</v>
      </c>
      <c r="D227" t="s">
        <v>88</v>
      </c>
      <c r="E227">
        <v>3.1836899999999999</v>
      </c>
      <c r="F227">
        <v>2.32143E-4</v>
      </c>
      <c r="G227">
        <v>1.03731</v>
      </c>
      <c r="H227">
        <v>6.4549799999999999</v>
      </c>
      <c r="I227">
        <v>2.9630399999999999</v>
      </c>
      <c r="J227">
        <v>-0.18929599999999999</v>
      </c>
      <c r="K227">
        <v>-5.86259</v>
      </c>
      <c r="L227" t="s">
        <v>473</v>
      </c>
      <c r="M227" s="8" t="s">
        <v>474</v>
      </c>
      <c r="N227" s="6"/>
      <c r="O227" s="6"/>
    </row>
    <row r="228" spans="1:15" x14ac:dyDescent="0.2">
      <c r="A228" t="s">
        <v>15</v>
      </c>
      <c r="B228" t="s">
        <v>16</v>
      </c>
      <c r="E228">
        <v>1.3380099999999999</v>
      </c>
      <c r="F228">
        <v>2.14582E-2</v>
      </c>
      <c r="G228">
        <v>1.03315</v>
      </c>
      <c r="H228">
        <v>2.50976</v>
      </c>
      <c r="I228">
        <v>0.322459</v>
      </c>
      <c r="J228">
        <v>-0.13433200000000001</v>
      </c>
      <c r="K228">
        <v>-0.76021399999999995</v>
      </c>
      <c r="L228" t="s">
        <v>475</v>
      </c>
      <c r="M228" s="8" t="s">
        <v>476</v>
      </c>
      <c r="N228" s="6"/>
      <c r="O228" s="6"/>
    </row>
    <row r="229" spans="1:15" x14ac:dyDescent="0.2">
      <c r="A229" t="s">
        <v>15</v>
      </c>
      <c r="B229" t="s">
        <v>16</v>
      </c>
      <c r="E229">
        <v>1.58832</v>
      </c>
      <c r="F229">
        <v>1.27159E-2</v>
      </c>
      <c r="G229">
        <v>1.0279100000000001</v>
      </c>
      <c r="H229">
        <v>2.9442900000000001</v>
      </c>
      <c r="I229">
        <v>0.62721899999999997</v>
      </c>
      <c r="J229">
        <v>0.10552</v>
      </c>
      <c r="K229">
        <v>1.31691</v>
      </c>
      <c r="L229" t="s">
        <v>477</v>
      </c>
      <c r="M229" s="8" t="s">
        <v>478</v>
      </c>
      <c r="N229" s="6"/>
      <c r="O229" s="6"/>
    </row>
    <row r="230" spans="1:15" x14ac:dyDescent="0.2">
      <c r="A230" t="s">
        <v>15</v>
      </c>
      <c r="B230" t="s">
        <v>16</v>
      </c>
      <c r="E230">
        <v>1.3138799999999999</v>
      </c>
      <c r="F230">
        <v>2.2159100000000001E-2</v>
      </c>
      <c r="G230">
        <v>1.0223800000000001</v>
      </c>
      <c r="H230">
        <v>2.4687199999999998</v>
      </c>
      <c r="I230">
        <v>0.50774699999999995</v>
      </c>
      <c r="J230">
        <v>0.16359899999999999</v>
      </c>
      <c r="K230">
        <v>1.1071299999999999</v>
      </c>
      <c r="L230" t="s">
        <v>479</v>
      </c>
      <c r="M230" s="8" t="s">
        <v>480</v>
      </c>
      <c r="N230" s="6"/>
      <c r="O230" s="6"/>
    </row>
    <row r="231" spans="1:15" x14ac:dyDescent="0.2">
      <c r="A231" t="s">
        <v>15</v>
      </c>
      <c r="B231" t="s">
        <v>16</v>
      </c>
      <c r="E231">
        <v>2.8324400000000001</v>
      </c>
      <c r="F231">
        <v>9.34307E-4</v>
      </c>
      <c r="G231">
        <v>1.0203199999999999</v>
      </c>
      <c r="H231">
        <v>5.5317299999999996</v>
      </c>
      <c r="I231">
        <v>0.164022</v>
      </c>
      <c r="J231">
        <v>8.1275899999999998E-2</v>
      </c>
      <c r="K231">
        <v>0.42529499999999998</v>
      </c>
      <c r="L231" t="s">
        <v>481</v>
      </c>
      <c r="M231" s="8" t="s">
        <v>482</v>
      </c>
      <c r="N231" s="6"/>
      <c r="O231" s="6"/>
    </row>
    <row r="232" spans="1:15" x14ac:dyDescent="0.2">
      <c r="A232" t="s">
        <v>15</v>
      </c>
      <c r="B232" t="s">
        <v>16</v>
      </c>
      <c r="E232">
        <v>1.58466</v>
      </c>
      <c r="F232">
        <v>1.2674299999999999E-2</v>
      </c>
      <c r="G232">
        <v>1.0110600000000001</v>
      </c>
      <c r="H232">
        <v>2.9378000000000002</v>
      </c>
      <c r="I232">
        <v>1.7832500000000001E-2</v>
      </c>
      <c r="J232">
        <v>1.1525199999999999E-2</v>
      </c>
      <c r="K232">
        <v>5.2583699999999997E-2</v>
      </c>
      <c r="L232" t="s">
        <v>483</v>
      </c>
      <c r="M232" s="8" t="s">
        <v>484</v>
      </c>
      <c r="N232" s="6"/>
      <c r="O232" s="6"/>
    </row>
    <row r="233" spans="1:15" x14ac:dyDescent="0.2">
      <c r="A233" t="s">
        <v>15</v>
      </c>
      <c r="B233" t="s">
        <v>16</v>
      </c>
      <c r="E233">
        <v>5.6358600000000001</v>
      </c>
      <c r="F233">
        <v>0</v>
      </c>
      <c r="G233">
        <v>1.00851</v>
      </c>
      <c r="H233">
        <v>17.3965</v>
      </c>
      <c r="I233">
        <v>0.619201</v>
      </c>
      <c r="J233">
        <v>-0.100009</v>
      </c>
      <c r="K233">
        <v>-1.3030600000000001</v>
      </c>
      <c r="L233" t="s">
        <v>485</v>
      </c>
      <c r="M233" s="8" t="s">
        <v>486</v>
      </c>
      <c r="N233" s="6"/>
      <c r="O233" s="6"/>
    </row>
    <row r="234" spans="1:15" x14ac:dyDescent="0.2">
      <c r="A234" t="s">
        <v>15</v>
      </c>
      <c r="B234" t="s">
        <v>16</v>
      </c>
      <c r="E234">
        <v>5.2356499999999997</v>
      </c>
      <c r="F234">
        <v>0</v>
      </c>
      <c r="G234">
        <v>1.0049699999999999</v>
      </c>
      <c r="H234">
        <v>14.873200000000001</v>
      </c>
      <c r="I234">
        <v>0.94945299999999999</v>
      </c>
      <c r="J234">
        <v>-0.113221</v>
      </c>
      <c r="K234">
        <v>-1.8592299999999999</v>
      </c>
      <c r="L234" t="s">
        <v>487</v>
      </c>
      <c r="M234" s="8" t="s">
        <v>488</v>
      </c>
      <c r="N234" s="6"/>
      <c r="O234" s="6"/>
    </row>
    <row r="235" spans="1:15" x14ac:dyDescent="0.2">
      <c r="A235" t="s">
        <v>15</v>
      </c>
      <c r="B235" t="s">
        <v>16</v>
      </c>
      <c r="E235">
        <v>1.1913499999999999</v>
      </c>
      <c r="F235">
        <v>3.1625800000000003E-2</v>
      </c>
      <c r="G235">
        <v>0.99816300000000002</v>
      </c>
      <c r="H235">
        <v>2.26206</v>
      </c>
      <c r="I235">
        <v>7.0987400000000006E-2</v>
      </c>
      <c r="J235">
        <v>-0.106781</v>
      </c>
      <c r="K235">
        <v>-0.19850499999999999</v>
      </c>
      <c r="L235" t="s">
        <v>489</v>
      </c>
      <c r="M235" s="8" t="s">
        <v>490</v>
      </c>
      <c r="N235" s="6"/>
      <c r="O235" s="6"/>
    </row>
    <row r="236" spans="1:15" x14ac:dyDescent="0.2">
      <c r="A236" t="s">
        <v>15</v>
      </c>
      <c r="B236" t="s">
        <v>16</v>
      </c>
      <c r="E236">
        <v>1.01173</v>
      </c>
      <c r="F236">
        <v>4.8814700000000003E-2</v>
      </c>
      <c r="G236">
        <v>0.99786399999999997</v>
      </c>
      <c r="H236">
        <v>1.9626600000000001</v>
      </c>
      <c r="I236">
        <v>1.02033</v>
      </c>
      <c r="J236">
        <v>-0.86875500000000005</v>
      </c>
      <c r="K236">
        <v>-1.9769600000000001</v>
      </c>
      <c r="L236" t="s">
        <v>491</v>
      </c>
      <c r="M236" s="8" t="s">
        <v>492</v>
      </c>
      <c r="N236" s="6"/>
      <c r="O236" s="6"/>
    </row>
    <row r="237" spans="1:15" x14ac:dyDescent="0.2">
      <c r="A237" t="s">
        <v>15</v>
      </c>
      <c r="B237" t="s">
        <v>16</v>
      </c>
      <c r="E237">
        <v>1.0868500000000001</v>
      </c>
      <c r="F237">
        <v>4.1137100000000003E-2</v>
      </c>
      <c r="G237">
        <v>0.99760400000000005</v>
      </c>
      <c r="H237">
        <v>2.0875599999999999</v>
      </c>
      <c r="I237">
        <v>0.196244</v>
      </c>
      <c r="J237">
        <v>-0.29416500000000001</v>
      </c>
      <c r="K237">
        <v>-0.49765300000000001</v>
      </c>
      <c r="L237" t="s">
        <v>493</v>
      </c>
      <c r="M237" s="8" t="s">
        <v>494</v>
      </c>
      <c r="N237" s="6"/>
      <c r="O237" s="6"/>
    </row>
    <row r="238" spans="1:15" x14ac:dyDescent="0.2">
      <c r="A238" t="s">
        <v>15</v>
      </c>
      <c r="B238" t="s">
        <v>16</v>
      </c>
      <c r="E238">
        <v>1.44384</v>
      </c>
      <c r="F238">
        <v>1.8532699999999999E-2</v>
      </c>
      <c r="G238">
        <v>0.98972899999999997</v>
      </c>
      <c r="H238">
        <v>2.6913499999999999</v>
      </c>
      <c r="I238">
        <v>0.98912299999999997</v>
      </c>
      <c r="J238">
        <v>-0.199157</v>
      </c>
      <c r="K238">
        <v>-1.9251199999999999</v>
      </c>
      <c r="L238" t="s">
        <v>495</v>
      </c>
      <c r="M238" s="8" t="s">
        <v>496</v>
      </c>
      <c r="N238" s="6"/>
      <c r="O238" s="6"/>
    </row>
    <row r="239" spans="1:15" x14ac:dyDescent="0.2">
      <c r="A239" t="s">
        <v>15</v>
      </c>
      <c r="B239" t="s">
        <v>16</v>
      </c>
      <c r="E239">
        <v>1.6696599999999999</v>
      </c>
      <c r="F239">
        <v>1.04096E-2</v>
      </c>
      <c r="G239">
        <v>0.98852799999999996</v>
      </c>
      <c r="H239">
        <v>3.08969</v>
      </c>
      <c r="I239">
        <v>0.172629</v>
      </c>
      <c r="J239">
        <v>6.9133799999999995E-2</v>
      </c>
      <c r="K239">
        <v>0.44488499999999997</v>
      </c>
      <c r="L239" t="s">
        <v>497</v>
      </c>
      <c r="M239" s="8" t="s">
        <v>498</v>
      </c>
      <c r="N239" s="6"/>
      <c r="O239" s="6"/>
    </row>
    <row r="240" spans="1:15" x14ac:dyDescent="0.2">
      <c r="A240" t="s">
        <v>15</v>
      </c>
      <c r="B240" t="s">
        <v>16</v>
      </c>
      <c r="E240">
        <v>2.88944</v>
      </c>
      <c r="F240">
        <v>9.5880100000000001E-4</v>
      </c>
      <c r="G240">
        <v>0.98724000000000001</v>
      </c>
      <c r="H240">
        <v>5.6744000000000003</v>
      </c>
      <c r="I240">
        <v>0.225712</v>
      </c>
      <c r="J240">
        <v>6.18463E-2</v>
      </c>
      <c r="K240">
        <v>0.56166400000000005</v>
      </c>
      <c r="L240" t="s">
        <v>499</v>
      </c>
      <c r="M240" s="8" t="s">
        <v>500</v>
      </c>
      <c r="N240" s="6"/>
      <c r="O240" s="6"/>
    </row>
    <row r="241" spans="1:15" x14ac:dyDescent="0.2">
      <c r="A241" t="s">
        <v>15</v>
      </c>
      <c r="B241" t="s">
        <v>16</v>
      </c>
      <c r="E241">
        <v>1.59097</v>
      </c>
      <c r="F241">
        <v>1.26853E-2</v>
      </c>
      <c r="G241">
        <v>0.98614100000000005</v>
      </c>
      <c r="H241">
        <v>2.9489899999999998</v>
      </c>
      <c r="I241">
        <v>0.36735099999999998</v>
      </c>
      <c r="J241">
        <v>-0.105103</v>
      </c>
      <c r="K241">
        <v>-0.84756200000000004</v>
      </c>
      <c r="L241" t="s">
        <v>501</v>
      </c>
      <c r="M241" s="8" t="s">
        <v>502</v>
      </c>
      <c r="N241" s="6"/>
      <c r="O241" s="6"/>
    </row>
    <row r="242" spans="1:15" x14ac:dyDescent="0.2">
      <c r="A242" t="s">
        <v>15</v>
      </c>
      <c r="B242" t="s">
        <v>16</v>
      </c>
      <c r="E242">
        <v>1.7395400000000001</v>
      </c>
      <c r="F242">
        <v>8.3440900000000002E-3</v>
      </c>
      <c r="G242">
        <v>0.98247300000000004</v>
      </c>
      <c r="H242">
        <v>3.2165400000000002</v>
      </c>
      <c r="I242">
        <v>5.9825700000000002E-2</v>
      </c>
      <c r="J242">
        <v>-2.8843899999999999E-2</v>
      </c>
      <c r="K242">
        <v>-0.169049</v>
      </c>
      <c r="L242" t="s">
        <v>503</v>
      </c>
      <c r="M242" s="8" t="s">
        <v>504</v>
      </c>
      <c r="N242" s="6"/>
      <c r="O242" s="6"/>
    </row>
    <row r="243" spans="1:15" x14ac:dyDescent="0.2">
      <c r="A243" t="s">
        <v>15</v>
      </c>
      <c r="B243" t="s">
        <v>16</v>
      </c>
      <c r="E243">
        <v>3.6350500000000001</v>
      </c>
      <c r="F243">
        <v>3.4899300000000002E-4</v>
      </c>
      <c r="G243">
        <v>0.97943000000000002</v>
      </c>
      <c r="H243">
        <v>7.8144299999999998</v>
      </c>
      <c r="I243">
        <v>0.54783199999999999</v>
      </c>
      <c r="J243">
        <v>-0.10478</v>
      </c>
      <c r="K243">
        <v>-1.1783999999999999</v>
      </c>
      <c r="L243" t="s">
        <v>505</v>
      </c>
      <c r="M243" s="8" t="s">
        <v>506</v>
      </c>
      <c r="N243" s="6"/>
      <c r="O243" s="6"/>
    </row>
    <row r="244" spans="1:15" x14ac:dyDescent="0.2">
      <c r="A244" t="s">
        <v>15</v>
      </c>
      <c r="B244" t="s">
        <v>16</v>
      </c>
      <c r="E244">
        <v>1.2837799999999999</v>
      </c>
      <c r="F244">
        <v>2.4403899999999999E-2</v>
      </c>
      <c r="G244">
        <v>0.97411700000000001</v>
      </c>
      <c r="H244">
        <v>2.4176899999999999</v>
      </c>
      <c r="I244">
        <v>0.17727499999999999</v>
      </c>
      <c r="J244">
        <v>5.9557400000000003E-2</v>
      </c>
      <c r="K244">
        <v>0.455378</v>
      </c>
      <c r="L244" t="s">
        <v>507</v>
      </c>
      <c r="M244" s="8" t="s">
        <v>508</v>
      </c>
      <c r="N244" s="6"/>
      <c r="O244" s="6"/>
    </row>
    <row r="245" spans="1:15" x14ac:dyDescent="0.2">
      <c r="A245" t="s">
        <v>15</v>
      </c>
      <c r="B245" t="s">
        <v>16</v>
      </c>
      <c r="E245">
        <v>3.1169199999999999</v>
      </c>
      <c r="F245">
        <v>5.7142900000000003E-4</v>
      </c>
      <c r="G245">
        <v>0.97171700000000005</v>
      </c>
      <c r="H245">
        <v>6.2710800000000004</v>
      </c>
      <c r="I245">
        <v>5.48943E-3</v>
      </c>
      <c r="J245">
        <v>-4.2080900000000003E-3</v>
      </c>
      <c r="K245">
        <v>-1.64096E-2</v>
      </c>
      <c r="L245" t="s">
        <v>509</v>
      </c>
      <c r="M245" s="8" t="s">
        <v>510</v>
      </c>
      <c r="N245" s="6"/>
      <c r="O245" s="6"/>
    </row>
    <row r="246" spans="1:15" x14ac:dyDescent="0.2">
      <c r="A246" t="s">
        <v>15</v>
      </c>
      <c r="B246" t="s">
        <v>16</v>
      </c>
      <c r="E246">
        <v>2.4996499999999999</v>
      </c>
      <c r="F246">
        <v>1.85965E-3</v>
      </c>
      <c r="G246">
        <v>0.968005</v>
      </c>
      <c r="H246">
        <v>4.7481200000000001</v>
      </c>
      <c r="I246">
        <v>0.48878300000000002</v>
      </c>
      <c r="J246">
        <v>-0.145042</v>
      </c>
      <c r="K246">
        <v>-1.07304</v>
      </c>
      <c r="L246" t="s">
        <v>511</v>
      </c>
      <c r="M246" s="8" t="s">
        <v>512</v>
      </c>
      <c r="N246" s="6"/>
      <c r="O246" s="6"/>
    </row>
    <row r="247" spans="1:15" x14ac:dyDescent="0.2">
      <c r="A247" t="s">
        <v>15</v>
      </c>
      <c r="B247" t="s">
        <v>16</v>
      </c>
      <c r="E247">
        <v>1.0310900000000001</v>
      </c>
      <c r="F247">
        <v>4.6653500000000001E-2</v>
      </c>
      <c r="G247">
        <v>0.96715099999999998</v>
      </c>
      <c r="H247">
        <v>1.99482</v>
      </c>
      <c r="I247">
        <v>0.22145000000000001</v>
      </c>
      <c r="J247">
        <v>-9.8602300000000004E-2</v>
      </c>
      <c r="K247">
        <v>-0.55252500000000004</v>
      </c>
      <c r="L247" t="s">
        <v>513</v>
      </c>
      <c r="M247" s="8" t="s">
        <v>514</v>
      </c>
      <c r="N247" s="6"/>
      <c r="O247" s="6"/>
    </row>
    <row r="248" spans="1:15" x14ac:dyDescent="0.2">
      <c r="A248" t="s">
        <v>15</v>
      </c>
      <c r="B248" t="s">
        <v>16</v>
      </c>
      <c r="E248">
        <v>2.09009</v>
      </c>
      <c r="F248">
        <v>3.72383E-3</v>
      </c>
      <c r="G248">
        <v>0.96699299999999999</v>
      </c>
      <c r="H248">
        <v>3.8846699999999998</v>
      </c>
      <c r="I248">
        <v>0.59553</v>
      </c>
      <c r="J248">
        <v>-0.42967899999999998</v>
      </c>
      <c r="K248">
        <v>-1.262</v>
      </c>
      <c r="L248" t="s">
        <v>515</v>
      </c>
      <c r="M248" s="8" t="s">
        <v>516</v>
      </c>
      <c r="N248" s="6"/>
      <c r="O248" s="6"/>
    </row>
    <row r="249" spans="1:15" x14ac:dyDescent="0.2">
      <c r="A249" t="s">
        <v>15</v>
      </c>
      <c r="B249" t="s">
        <v>16</v>
      </c>
      <c r="E249">
        <v>2.1881900000000001</v>
      </c>
      <c r="F249">
        <v>3.23077E-3</v>
      </c>
      <c r="G249">
        <v>0.96644699999999994</v>
      </c>
      <c r="H249">
        <v>4.0825500000000003</v>
      </c>
      <c r="I249">
        <v>0.85524999999999995</v>
      </c>
      <c r="J249">
        <v>0.23543700000000001</v>
      </c>
      <c r="K249">
        <v>1.7024999999999999</v>
      </c>
      <c r="L249" t="s">
        <v>517</v>
      </c>
      <c r="M249" s="8" t="s">
        <v>518</v>
      </c>
      <c r="N249" s="6"/>
      <c r="O249" s="6"/>
    </row>
    <row r="250" spans="1:15" x14ac:dyDescent="0.2">
      <c r="A250" t="s">
        <v>15</v>
      </c>
      <c r="B250" t="s">
        <v>16</v>
      </c>
      <c r="E250">
        <v>2.40144</v>
      </c>
      <c r="F250">
        <v>2.0165299999999999E-3</v>
      </c>
      <c r="G250">
        <v>0.96343000000000001</v>
      </c>
      <c r="H250">
        <v>4.53172</v>
      </c>
      <c r="I250">
        <v>2.63135E-2</v>
      </c>
      <c r="J250">
        <v>-6.4272900000000004E-3</v>
      </c>
      <c r="K250">
        <v>-7.6891399999999999E-2</v>
      </c>
      <c r="L250" t="s">
        <v>519</v>
      </c>
      <c r="M250" s="8" t="s">
        <v>520</v>
      </c>
      <c r="N250" s="6"/>
      <c r="O250" s="6"/>
    </row>
    <row r="251" spans="1:15" x14ac:dyDescent="0.2">
      <c r="A251" t="s">
        <v>15</v>
      </c>
      <c r="B251" t="s">
        <v>16</v>
      </c>
      <c r="E251">
        <v>1.64367</v>
      </c>
      <c r="F251">
        <v>1.13017E-2</v>
      </c>
      <c r="G251">
        <v>0.96076600000000001</v>
      </c>
      <c r="H251">
        <v>3.04298</v>
      </c>
      <c r="I251">
        <v>0.51164799999999999</v>
      </c>
      <c r="J251">
        <v>0.17661299999999999</v>
      </c>
      <c r="K251">
        <v>1.1141099999999999</v>
      </c>
      <c r="L251" t="s">
        <v>521</v>
      </c>
      <c r="M251" s="8" t="s">
        <v>522</v>
      </c>
      <c r="N251" s="6"/>
      <c r="O251" s="6"/>
    </row>
    <row r="252" spans="1:15" x14ac:dyDescent="0.2">
      <c r="A252" t="s">
        <v>15</v>
      </c>
      <c r="B252" t="s">
        <v>16</v>
      </c>
      <c r="E252">
        <v>1.2800800000000001</v>
      </c>
      <c r="F252">
        <v>2.4783400000000001E-2</v>
      </c>
      <c r="G252">
        <v>0.95998099999999997</v>
      </c>
      <c r="H252">
        <v>2.4114399999999998</v>
      </c>
      <c r="I252">
        <v>7.5309500000000001E-2</v>
      </c>
      <c r="J252">
        <v>-2.98853E-2</v>
      </c>
      <c r="K252">
        <v>-0.20976</v>
      </c>
      <c r="L252" t="s">
        <v>523</v>
      </c>
      <c r="M252" s="8" t="s">
        <v>524</v>
      </c>
      <c r="N252" s="6"/>
      <c r="O252" s="6"/>
    </row>
    <row r="253" spans="1:15" x14ac:dyDescent="0.2">
      <c r="A253" t="s">
        <v>15</v>
      </c>
      <c r="B253" t="s">
        <v>16</v>
      </c>
      <c r="E253">
        <v>4.1500700000000004</v>
      </c>
      <c r="F253">
        <v>0</v>
      </c>
      <c r="G253">
        <v>0.939473</v>
      </c>
      <c r="H253">
        <v>9.65381</v>
      </c>
      <c r="I253">
        <v>0.98475900000000005</v>
      </c>
      <c r="J253">
        <v>-9.4293600000000005E-2</v>
      </c>
      <c r="K253">
        <v>-1.91787</v>
      </c>
      <c r="L253" t="s">
        <v>525</v>
      </c>
      <c r="M253" s="8" t="s">
        <v>526</v>
      </c>
      <c r="N253" s="6"/>
      <c r="O253" s="6"/>
    </row>
    <row r="254" spans="1:15" x14ac:dyDescent="0.2">
      <c r="A254" t="s">
        <v>15</v>
      </c>
      <c r="B254" t="s">
        <v>16</v>
      </c>
      <c r="E254">
        <v>3.01044</v>
      </c>
      <c r="F254">
        <v>7.7108400000000001E-4</v>
      </c>
      <c r="G254">
        <v>0.93488000000000004</v>
      </c>
      <c r="H254">
        <v>5.9862099999999998</v>
      </c>
      <c r="I254">
        <v>3.6475E-2</v>
      </c>
      <c r="J254">
        <v>1.6064599999999998E-2</v>
      </c>
      <c r="K254">
        <v>0.105466</v>
      </c>
      <c r="L254" t="s">
        <v>527</v>
      </c>
      <c r="M254" s="8" t="s">
        <v>528</v>
      </c>
      <c r="N254" s="6"/>
      <c r="O254" s="6"/>
    </row>
    <row r="255" spans="1:15" x14ac:dyDescent="0.2">
      <c r="A255" t="s">
        <v>15</v>
      </c>
      <c r="B255" t="s">
        <v>16</v>
      </c>
      <c r="E255">
        <v>1.31284</v>
      </c>
      <c r="F255">
        <v>2.2181300000000001E-2</v>
      </c>
      <c r="G255">
        <v>0.93408400000000003</v>
      </c>
      <c r="H255">
        <v>2.4669500000000002</v>
      </c>
      <c r="I255">
        <v>6.1015199999999999E-2</v>
      </c>
      <c r="J255">
        <v>-3.4299900000000001E-2</v>
      </c>
      <c r="K255">
        <v>-0.17221600000000001</v>
      </c>
      <c r="L255" t="s">
        <v>529</v>
      </c>
      <c r="M255" s="8" t="s">
        <v>530</v>
      </c>
      <c r="N255" s="6"/>
      <c r="O255" s="6"/>
    </row>
    <row r="256" spans="1:15" x14ac:dyDescent="0.2">
      <c r="A256" t="s">
        <v>15</v>
      </c>
      <c r="B256" t="s">
        <v>16</v>
      </c>
      <c r="E256">
        <v>4.0526799999999996</v>
      </c>
      <c r="F256">
        <v>0</v>
      </c>
      <c r="G256">
        <v>0.93257699999999999</v>
      </c>
      <c r="H256">
        <v>9.2794399999999992</v>
      </c>
      <c r="I256">
        <v>0.19095300000000001</v>
      </c>
      <c r="J256">
        <v>-5.3443400000000002E-2</v>
      </c>
      <c r="K256">
        <v>-0.48594999999999999</v>
      </c>
      <c r="L256" t="s">
        <v>531</v>
      </c>
      <c r="M256" s="8" t="s">
        <v>532</v>
      </c>
      <c r="N256" s="6"/>
      <c r="O256" s="6"/>
    </row>
    <row r="257" spans="1:15" x14ac:dyDescent="0.2">
      <c r="A257" t="s">
        <v>15</v>
      </c>
      <c r="B257" t="s">
        <v>16</v>
      </c>
      <c r="E257">
        <v>1.57114</v>
      </c>
      <c r="F257">
        <v>1.3092700000000001E-2</v>
      </c>
      <c r="G257">
        <v>0.92940100000000003</v>
      </c>
      <c r="H257">
        <v>2.9138600000000001</v>
      </c>
      <c r="I257">
        <v>0.46223900000000001</v>
      </c>
      <c r="J257">
        <v>-0.117008</v>
      </c>
      <c r="K257">
        <v>-1.0248699999999999</v>
      </c>
      <c r="L257" t="s">
        <v>533</v>
      </c>
      <c r="M257" s="8" t="s">
        <v>534</v>
      </c>
      <c r="N257" s="6"/>
      <c r="O257" s="6"/>
    </row>
    <row r="258" spans="1:15" x14ac:dyDescent="0.2">
      <c r="A258" t="s">
        <v>15</v>
      </c>
      <c r="B258" t="s">
        <v>16</v>
      </c>
      <c r="E258">
        <v>1.9797800000000001</v>
      </c>
      <c r="F258">
        <v>4.4453599999999998E-3</v>
      </c>
      <c r="G258">
        <v>0.92359000000000002</v>
      </c>
      <c r="H258">
        <v>3.6682000000000001</v>
      </c>
      <c r="I258">
        <v>0.70465500000000003</v>
      </c>
      <c r="J258">
        <v>0.247339</v>
      </c>
      <c r="K258">
        <v>1.4494100000000001</v>
      </c>
      <c r="L258" t="s">
        <v>535</v>
      </c>
      <c r="M258" s="8" t="s">
        <v>536</v>
      </c>
      <c r="N258" s="6"/>
      <c r="O258" s="6"/>
    </row>
    <row r="259" spans="1:15" x14ac:dyDescent="0.2">
      <c r="A259" t="s">
        <v>15</v>
      </c>
      <c r="B259" t="s">
        <v>16</v>
      </c>
      <c r="E259">
        <v>1.05613</v>
      </c>
      <c r="F259">
        <v>4.3919699999999999E-2</v>
      </c>
      <c r="G259">
        <v>0.92335699999999998</v>
      </c>
      <c r="H259">
        <v>2.0364399999999998</v>
      </c>
      <c r="I259">
        <v>0.240591</v>
      </c>
      <c r="J259">
        <v>5.34887E-2</v>
      </c>
      <c r="K259">
        <v>0.59328499999999995</v>
      </c>
      <c r="L259" t="s">
        <v>537</v>
      </c>
      <c r="M259" s="8" t="s">
        <v>538</v>
      </c>
      <c r="N259" s="6"/>
      <c r="O259" s="6"/>
    </row>
    <row r="260" spans="1:15" x14ac:dyDescent="0.2">
      <c r="A260" t="s">
        <v>15</v>
      </c>
      <c r="B260" t="s">
        <v>16</v>
      </c>
      <c r="E260">
        <v>1.1499900000000001</v>
      </c>
      <c r="F260">
        <v>3.4993499999999997E-2</v>
      </c>
      <c r="G260">
        <v>0.92153700000000005</v>
      </c>
      <c r="H260">
        <v>2.1928399999999999</v>
      </c>
      <c r="I260">
        <v>0.60201300000000002</v>
      </c>
      <c r="J260">
        <v>0.32464799999999999</v>
      </c>
      <c r="K260">
        <v>1.2732699999999999</v>
      </c>
      <c r="L260" t="s">
        <v>539</v>
      </c>
      <c r="M260" s="8" t="s">
        <v>540</v>
      </c>
      <c r="N260" s="6"/>
      <c r="O260" s="6"/>
    </row>
    <row r="261" spans="1:15" x14ac:dyDescent="0.2">
      <c r="A261" t="s">
        <v>15</v>
      </c>
      <c r="B261" t="s">
        <v>16</v>
      </c>
      <c r="E261">
        <v>2.6853600000000002</v>
      </c>
      <c r="F261">
        <v>1.03607E-3</v>
      </c>
      <c r="G261">
        <v>0.91345299999999996</v>
      </c>
      <c r="H261">
        <v>5.1753299999999998</v>
      </c>
      <c r="I261">
        <v>0.51547200000000004</v>
      </c>
      <c r="J261">
        <v>0.114694</v>
      </c>
      <c r="K261">
        <v>1.1209499999999999</v>
      </c>
      <c r="L261" t="s">
        <v>541</v>
      </c>
      <c r="M261" s="8" t="s">
        <v>542</v>
      </c>
      <c r="N261" s="6"/>
      <c r="O261" s="6"/>
    </row>
    <row r="262" spans="1:15" x14ac:dyDescent="0.2">
      <c r="A262" t="s">
        <v>15</v>
      </c>
      <c r="B262" t="s">
        <v>16</v>
      </c>
      <c r="E262">
        <v>1.0524199999999999</v>
      </c>
      <c r="F262">
        <v>4.4079899999999998E-2</v>
      </c>
      <c r="G262">
        <v>0.91237699999999999</v>
      </c>
      <c r="H262">
        <v>2.0302799999999999</v>
      </c>
      <c r="I262">
        <v>0.22706100000000001</v>
      </c>
      <c r="J262">
        <v>-8.9449399999999998E-2</v>
      </c>
      <c r="K262">
        <v>-0.56454899999999997</v>
      </c>
      <c r="L262" t="s">
        <v>543</v>
      </c>
      <c r="M262" s="8" t="s">
        <v>544</v>
      </c>
      <c r="N262" s="6"/>
      <c r="O262" s="6"/>
    </row>
    <row r="263" spans="1:15" x14ac:dyDescent="0.2">
      <c r="A263" t="s">
        <v>15</v>
      </c>
      <c r="B263" t="s">
        <v>16</v>
      </c>
      <c r="E263">
        <v>5.2541399999999996</v>
      </c>
      <c r="F263">
        <v>0</v>
      </c>
      <c r="G263">
        <v>0.91181999999999996</v>
      </c>
      <c r="H263">
        <v>14.9817</v>
      </c>
      <c r="I263">
        <v>0.47174300000000002</v>
      </c>
      <c r="J263">
        <v>9.0567599999999998E-2</v>
      </c>
      <c r="K263">
        <v>1.0421800000000001</v>
      </c>
      <c r="L263" t="s">
        <v>545</v>
      </c>
      <c r="M263" s="8" t="s">
        <v>546</v>
      </c>
      <c r="N263" s="6"/>
      <c r="O263" s="6"/>
    </row>
    <row r="264" spans="1:15" x14ac:dyDescent="0.2">
      <c r="A264" t="s">
        <v>15</v>
      </c>
      <c r="B264" t="s">
        <v>16</v>
      </c>
      <c r="E264">
        <v>1.8774200000000001</v>
      </c>
      <c r="F264">
        <v>6.6615099999999998E-3</v>
      </c>
      <c r="G264">
        <v>0.91134899999999996</v>
      </c>
      <c r="H264">
        <v>3.4726400000000002</v>
      </c>
      <c r="I264">
        <v>0.17826900000000001</v>
      </c>
      <c r="J264">
        <v>0.108073</v>
      </c>
      <c r="K264">
        <v>0.45761400000000002</v>
      </c>
      <c r="L264" t="s">
        <v>547</v>
      </c>
      <c r="M264" s="8" t="s">
        <v>548</v>
      </c>
      <c r="N264" s="6"/>
      <c r="O264" s="6"/>
    </row>
    <row r="265" spans="1:15" x14ac:dyDescent="0.2">
      <c r="A265" t="s">
        <v>15</v>
      </c>
      <c r="B265" t="s">
        <v>16</v>
      </c>
      <c r="E265">
        <v>2.7272099999999999</v>
      </c>
      <c r="F265">
        <v>1.0748299999999999E-3</v>
      </c>
      <c r="G265">
        <v>0.90681800000000001</v>
      </c>
      <c r="H265">
        <v>5.2750700000000004</v>
      </c>
      <c r="I265">
        <v>0.58001599999999998</v>
      </c>
      <c r="J265">
        <v>-0.17902499999999999</v>
      </c>
      <c r="K265">
        <v>-1.2349399999999999</v>
      </c>
      <c r="L265" t="s">
        <v>549</v>
      </c>
      <c r="M265" s="8" t="s">
        <v>550</v>
      </c>
      <c r="N265" s="6"/>
      <c r="O265" s="6"/>
    </row>
    <row r="266" spans="1:15" x14ac:dyDescent="0.2">
      <c r="A266" t="s">
        <v>15</v>
      </c>
      <c r="B266" t="s">
        <v>16</v>
      </c>
      <c r="C266" t="s">
        <v>15</v>
      </c>
      <c r="D266" t="s">
        <v>88</v>
      </c>
      <c r="E266">
        <v>2.6730900000000002</v>
      </c>
      <c r="F266">
        <v>1.03268E-3</v>
      </c>
      <c r="G266">
        <v>0.90275300000000003</v>
      </c>
      <c r="H266">
        <v>5.1463599999999996</v>
      </c>
      <c r="I266">
        <v>1.5988199999999999</v>
      </c>
      <c r="J266">
        <v>0.464557</v>
      </c>
      <c r="K266">
        <v>2.9629300000000001</v>
      </c>
      <c r="L266" t="s">
        <v>551</v>
      </c>
      <c r="M266" s="8" t="s">
        <v>552</v>
      </c>
      <c r="N266" s="6"/>
      <c r="O266" s="6"/>
    </row>
    <row r="267" spans="1:15" x14ac:dyDescent="0.2">
      <c r="A267" t="s">
        <v>15</v>
      </c>
      <c r="B267" t="s">
        <v>16</v>
      </c>
      <c r="E267">
        <v>5.0152900000000002</v>
      </c>
      <c r="F267">
        <v>0</v>
      </c>
      <c r="G267">
        <v>0.90071100000000004</v>
      </c>
      <c r="H267">
        <v>13.6373</v>
      </c>
      <c r="I267">
        <v>0.31632199999999999</v>
      </c>
      <c r="J267">
        <v>-3.3290899999999998E-2</v>
      </c>
      <c r="K267">
        <v>-0.74806600000000001</v>
      </c>
      <c r="L267" t="s">
        <v>553</v>
      </c>
      <c r="M267" s="8" t="s">
        <v>554</v>
      </c>
      <c r="N267" s="6"/>
      <c r="O267" s="6"/>
    </row>
    <row r="268" spans="1:15" x14ac:dyDescent="0.2">
      <c r="A268" t="s">
        <v>15</v>
      </c>
      <c r="B268" t="s">
        <v>16</v>
      </c>
      <c r="E268">
        <v>3.9117799999999998</v>
      </c>
      <c r="F268">
        <v>0</v>
      </c>
      <c r="G268">
        <v>0.89478000000000002</v>
      </c>
      <c r="H268">
        <v>8.7605500000000003</v>
      </c>
      <c r="I268">
        <v>0.435525</v>
      </c>
      <c r="J268">
        <v>5.7614800000000001E-2</v>
      </c>
      <c r="K268">
        <v>0.975823</v>
      </c>
      <c r="L268" t="s">
        <v>555</v>
      </c>
      <c r="M268" s="8" t="s">
        <v>556</v>
      </c>
      <c r="N268" s="6"/>
      <c r="O268" s="6"/>
    </row>
    <row r="269" spans="1:15" x14ac:dyDescent="0.2">
      <c r="A269" t="s">
        <v>15</v>
      </c>
      <c r="B269" t="s">
        <v>16</v>
      </c>
      <c r="E269">
        <v>1.29443</v>
      </c>
      <c r="F269">
        <v>2.3659199999999998E-2</v>
      </c>
      <c r="G269">
        <v>0.89153700000000002</v>
      </c>
      <c r="H269">
        <v>2.4357199999999999</v>
      </c>
      <c r="I269">
        <v>0.34497899999999998</v>
      </c>
      <c r="J269">
        <v>0.119042</v>
      </c>
      <c r="K269">
        <v>0.80435199999999996</v>
      </c>
      <c r="L269" t="s">
        <v>557</v>
      </c>
      <c r="M269" s="8" t="s">
        <v>558</v>
      </c>
      <c r="N269" s="6"/>
      <c r="O269" s="6"/>
    </row>
    <row r="270" spans="1:15" x14ac:dyDescent="0.2">
      <c r="A270" t="s">
        <v>15</v>
      </c>
      <c r="B270" t="s">
        <v>16</v>
      </c>
      <c r="E270">
        <v>1.9688699999999999</v>
      </c>
      <c r="F270">
        <v>4.6530599999999997E-3</v>
      </c>
      <c r="G270">
        <v>0.88853000000000004</v>
      </c>
      <c r="H270">
        <v>3.6471300000000002</v>
      </c>
      <c r="I270">
        <v>0.12859999999999999</v>
      </c>
      <c r="J270">
        <v>6.4260999999999999E-2</v>
      </c>
      <c r="K270">
        <v>0.34243000000000001</v>
      </c>
      <c r="L270" t="s">
        <v>559</v>
      </c>
      <c r="M270" s="8" t="s">
        <v>560</v>
      </c>
      <c r="N270" s="6"/>
      <c r="O270" s="6"/>
    </row>
    <row r="271" spans="1:15" x14ac:dyDescent="0.2">
      <c r="A271" t="s">
        <v>15</v>
      </c>
      <c r="B271" t="s">
        <v>16</v>
      </c>
      <c r="E271">
        <v>3.4433699999999998</v>
      </c>
      <c r="F271">
        <v>2.9885099999999999E-4</v>
      </c>
      <c r="G271">
        <v>0.88740200000000002</v>
      </c>
      <c r="H271">
        <v>7.2111299999999998</v>
      </c>
      <c r="I271">
        <v>7.2181800000000004E-2</v>
      </c>
      <c r="J271">
        <v>2.1365599999999998E-2</v>
      </c>
      <c r="K271">
        <v>0.201624</v>
      </c>
      <c r="L271" t="s">
        <v>561</v>
      </c>
      <c r="M271" s="8" t="s">
        <v>562</v>
      </c>
      <c r="N271" s="6"/>
      <c r="O271" s="6"/>
    </row>
    <row r="272" spans="1:15" x14ac:dyDescent="0.2">
      <c r="A272" t="s">
        <v>15</v>
      </c>
      <c r="B272" t="s">
        <v>16</v>
      </c>
      <c r="E272">
        <v>1.74166</v>
      </c>
      <c r="F272">
        <v>8.2949600000000005E-3</v>
      </c>
      <c r="G272">
        <v>0.8861</v>
      </c>
      <c r="H272">
        <v>3.2204199999999998</v>
      </c>
      <c r="I272">
        <v>9.3829200000000001E-2</v>
      </c>
      <c r="J272">
        <v>1.05071E-2</v>
      </c>
      <c r="K272">
        <v>0.25709399999999999</v>
      </c>
      <c r="L272" t="s">
        <v>563</v>
      </c>
      <c r="M272" s="8" t="s">
        <v>564</v>
      </c>
      <c r="N272" s="6"/>
      <c r="O272" s="6"/>
    </row>
    <row r="273" spans="1:15" x14ac:dyDescent="0.2">
      <c r="A273" t="s">
        <v>15</v>
      </c>
      <c r="B273" t="s">
        <v>16</v>
      </c>
      <c r="E273">
        <v>1.0046299999999999</v>
      </c>
      <c r="F273">
        <v>4.9638099999999998E-2</v>
      </c>
      <c r="G273">
        <v>0.883656</v>
      </c>
      <c r="H273">
        <v>1.95086</v>
      </c>
      <c r="I273">
        <v>0.81855900000000004</v>
      </c>
      <c r="J273">
        <v>0.14918100000000001</v>
      </c>
      <c r="K273">
        <v>1.64123</v>
      </c>
      <c r="L273" t="s">
        <v>565</v>
      </c>
      <c r="M273" s="8" t="s">
        <v>566</v>
      </c>
      <c r="N273" s="6"/>
      <c r="O273" s="6"/>
    </row>
    <row r="274" spans="1:15" x14ac:dyDescent="0.2">
      <c r="A274" t="s">
        <v>15</v>
      </c>
      <c r="B274" t="s">
        <v>16</v>
      </c>
      <c r="E274">
        <v>3.7707000000000002</v>
      </c>
      <c r="F274">
        <v>0</v>
      </c>
      <c r="G274">
        <v>0.87916799999999995</v>
      </c>
      <c r="H274">
        <v>8.2665900000000008</v>
      </c>
      <c r="I274">
        <v>0.17285900000000001</v>
      </c>
      <c r="J274">
        <v>-2.0719499999999998E-2</v>
      </c>
      <c r="K274">
        <v>-0.445405</v>
      </c>
      <c r="L274" t="s">
        <v>567</v>
      </c>
      <c r="M274" s="8" t="s">
        <v>568</v>
      </c>
      <c r="N274" s="6"/>
      <c r="O274" s="6"/>
    </row>
    <row r="275" spans="1:15" x14ac:dyDescent="0.2">
      <c r="A275" t="s">
        <v>15</v>
      </c>
      <c r="B275" t="s">
        <v>16</v>
      </c>
      <c r="E275">
        <v>3.2395499999999999</v>
      </c>
      <c r="F275">
        <v>2.4644499999999998E-4</v>
      </c>
      <c r="G275">
        <v>0.87729900000000005</v>
      </c>
      <c r="H275">
        <v>6.6120000000000001</v>
      </c>
      <c r="I275">
        <v>0.33372299999999999</v>
      </c>
      <c r="J275">
        <v>9.1841699999999998E-2</v>
      </c>
      <c r="K275">
        <v>0.78237599999999996</v>
      </c>
      <c r="L275" t="s">
        <v>569</v>
      </c>
      <c r="M275" s="8" t="s">
        <v>570</v>
      </c>
      <c r="N275" s="6"/>
      <c r="O275" s="6"/>
    </row>
    <row r="276" spans="1:15" x14ac:dyDescent="0.2">
      <c r="A276" t="s">
        <v>15</v>
      </c>
      <c r="B276" t="s">
        <v>16</v>
      </c>
      <c r="E276">
        <v>1.93906</v>
      </c>
      <c r="F276">
        <v>5.0661300000000003E-3</v>
      </c>
      <c r="G276">
        <v>0.86768999999999996</v>
      </c>
      <c r="H276">
        <v>3.58982</v>
      </c>
      <c r="I276">
        <v>0.15414800000000001</v>
      </c>
      <c r="J276">
        <v>4.11925E-2</v>
      </c>
      <c r="K276">
        <v>0.40256900000000001</v>
      </c>
      <c r="L276" t="s">
        <v>571</v>
      </c>
      <c r="M276" s="8" t="s">
        <v>572</v>
      </c>
      <c r="N276" s="6"/>
      <c r="O276" s="6"/>
    </row>
    <row r="277" spans="1:15" x14ac:dyDescent="0.2">
      <c r="A277" t="s">
        <v>15</v>
      </c>
      <c r="B277" t="s">
        <v>16</v>
      </c>
      <c r="E277">
        <v>2.0003199999999999</v>
      </c>
      <c r="F277">
        <v>4.2851199999999999E-3</v>
      </c>
      <c r="G277">
        <v>0.86489400000000005</v>
      </c>
      <c r="H277">
        <v>3.70804</v>
      </c>
      <c r="I277">
        <v>0.22377</v>
      </c>
      <c r="J277">
        <v>-0.126722</v>
      </c>
      <c r="K277">
        <v>-0.55750500000000003</v>
      </c>
      <c r="L277" t="s">
        <v>573</v>
      </c>
      <c r="M277" s="8" t="s">
        <v>574</v>
      </c>
      <c r="N277" s="6"/>
      <c r="O277" s="6"/>
    </row>
    <row r="278" spans="1:15" x14ac:dyDescent="0.2">
      <c r="A278" t="s">
        <v>15</v>
      </c>
      <c r="B278" t="s">
        <v>16</v>
      </c>
      <c r="E278">
        <v>3.5737999999999999</v>
      </c>
      <c r="F278">
        <v>3.2704400000000002E-4</v>
      </c>
      <c r="G278">
        <v>0.86340399999999995</v>
      </c>
      <c r="H278">
        <v>7.6172300000000002</v>
      </c>
      <c r="I278">
        <v>7.4301099999999995E-2</v>
      </c>
      <c r="J278">
        <v>-1.38245E-2</v>
      </c>
      <c r="K278">
        <v>-0.20714199999999999</v>
      </c>
      <c r="L278" t="s">
        <v>575</v>
      </c>
      <c r="M278" s="8" t="s">
        <v>576</v>
      </c>
      <c r="N278" s="6"/>
      <c r="O278" s="6"/>
    </row>
    <row r="279" spans="1:15" x14ac:dyDescent="0.2">
      <c r="A279" t="s">
        <v>15</v>
      </c>
      <c r="B279" t="s">
        <v>16</v>
      </c>
      <c r="E279">
        <v>2.3698399999999999</v>
      </c>
      <c r="F279">
        <v>2.3567599999999998E-3</v>
      </c>
      <c r="G279">
        <v>0.86286300000000005</v>
      </c>
      <c r="H279">
        <v>4.4634099999999997</v>
      </c>
      <c r="I279">
        <v>7.5422400000000001E-2</v>
      </c>
      <c r="J279">
        <v>-1.5714599999999999E-2</v>
      </c>
      <c r="K279">
        <v>-0.21005399999999999</v>
      </c>
      <c r="L279" t="s">
        <v>577</v>
      </c>
      <c r="M279" s="8" t="s">
        <v>578</v>
      </c>
      <c r="N279" s="6"/>
      <c r="O279" s="6"/>
    </row>
    <row r="280" spans="1:15" x14ac:dyDescent="0.2">
      <c r="A280" t="s">
        <v>15</v>
      </c>
      <c r="B280" t="s">
        <v>16</v>
      </c>
      <c r="E280">
        <v>2.6991299999999998</v>
      </c>
      <c r="F280">
        <v>1.0463600000000001E-3</v>
      </c>
      <c r="G280">
        <v>0.85673500000000002</v>
      </c>
      <c r="H280">
        <v>5.2080099999999998</v>
      </c>
      <c r="I280">
        <v>6.7532900000000007E-2</v>
      </c>
      <c r="J280">
        <v>1.2143599999999999E-2</v>
      </c>
      <c r="K280">
        <v>0.18944900000000001</v>
      </c>
      <c r="L280" t="s">
        <v>579</v>
      </c>
      <c r="M280" s="8" t="s">
        <v>580</v>
      </c>
      <c r="N280" s="6"/>
      <c r="O280" s="6"/>
    </row>
    <row r="281" spans="1:15" x14ac:dyDescent="0.2">
      <c r="A281" t="s">
        <v>15</v>
      </c>
      <c r="B281" t="s">
        <v>16</v>
      </c>
      <c r="E281">
        <v>1.5623400000000001</v>
      </c>
      <c r="F281">
        <v>1.30968E-2</v>
      </c>
      <c r="G281">
        <v>0.85248900000000005</v>
      </c>
      <c r="H281">
        <v>2.8983300000000001</v>
      </c>
      <c r="I281">
        <v>0.39134000000000002</v>
      </c>
      <c r="J281">
        <v>-9.1250399999999995E-2</v>
      </c>
      <c r="K281">
        <v>-0.89324499999999996</v>
      </c>
      <c r="L281" t="s">
        <v>581</v>
      </c>
      <c r="M281" s="8" t="s">
        <v>582</v>
      </c>
      <c r="N281" s="6"/>
      <c r="O281" s="6"/>
    </row>
    <row r="282" spans="1:15" x14ac:dyDescent="0.2">
      <c r="A282" t="s">
        <v>15</v>
      </c>
      <c r="B282" t="s">
        <v>16</v>
      </c>
      <c r="E282">
        <v>1.99735</v>
      </c>
      <c r="F282">
        <v>4.2761500000000003E-3</v>
      </c>
      <c r="G282">
        <v>0.84458699999999998</v>
      </c>
      <c r="H282">
        <v>3.70228</v>
      </c>
      <c r="I282">
        <v>0.110323</v>
      </c>
      <c r="J282">
        <v>3.4853000000000002E-2</v>
      </c>
      <c r="K282">
        <v>0.29811500000000002</v>
      </c>
      <c r="L282" t="s">
        <v>583</v>
      </c>
      <c r="M282" s="8" t="s">
        <v>584</v>
      </c>
      <c r="N282" s="6"/>
      <c r="O282" s="6"/>
    </row>
    <row r="283" spans="1:15" x14ac:dyDescent="0.2">
      <c r="A283" t="s">
        <v>15</v>
      </c>
      <c r="B283" t="s">
        <v>16</v>
      </c>
      <c r="C283" t="s">
        <v>15</v>
      </c>
      <c r="D283" t="s">
        <v>88</v>
      </c>
      <c r="E283">
        <v>2.4731999999999998</v>
      </c>
      <c r="F283">
        <v>1.9827099999999999E-3</v>
      </c>
      <c r="G283">
        <v>0.838283</v>
      </c>
      <c r="H283">
        <v>4.6892199999999997</v>
      </c>
      <c r="I283">
        <v>1.7935399999999999</v>
      </c>
      <c r="J283">
        <v>0.30418600000000001</v>
      </c>
      <c r="K283">
        <v>3.3158799999999999</v>
      </c>
      <c r="L283" t="s">
        <v>585</v>
      </c>
      <c r="M283" s="8" t="s">
        <v>586</v>
      </c>
      <c r="N283" s="6"/>
      <c r="O283" s="6"/>
    </row>
    <row r="284" spans="1:15" x14ac:dyDescent="0.2">
      <c r="A284" t="s">
        <v>15</v>
      </c>
      <c r="B284" t="s">
        <v>16</v>
      </c>
      <c r="E284">
        <v>1.1263099999999999</v>
      </c>
      <c r="F284">
        <v>3.7146499999999999E-2</v>
      </c>
      <c r="G284">
        <v>0.83752800000000005</v>
      </c>
      <c r="H284">
        <v>2.1533099999999998</v>
      </c>
      <c r="I284">
        <v>0.61670100000000005</v>
      </c>
      <c r="J284">
        <v>0.27257999999999999</v>
      </c>
      <c r="K284">
        <v>1.2987299999999999</v>
      </c>
      <c r="L284" t="s">
        <v>587</v>
      </c>
      <c r="M284" s="8" t="s">
        <v>588</v>
      </c>
      <c r="N284" s="6"/>
      <c r="O284" s="6"/>
    </row>
    <row r="285" spans="1:15" x14ac:dyDescent="0.2">
      <c r="A285" t="s">
        <v>15</v>
      </c>
      <c r="B285" t="s">
        <v>16</v>
      </c>
      <c r="E285">
        <v>1.3223499999999999</v>
      </c>
      <c r="F285">
        <v>2.2105900000000001E-2</v>
      </c>
      <c r="G285">
        <v>0.82815000000000005</v>
      </c>
      <c r="H285">
        <v>2.4831099999999999</v>
      </c>
      <c r="I285">
        <v>0.11924800000000001</v>
      </c>
      <c r="J285">
        <v>-0.118382</v>
      </c>
      <c r="K285">
        <v>-0.31989699999999999</v>
      </c>
      <c r="L285" t="s">
        <v>589</v>
      </c>
      <c r="M285" s="8" t="s">
        <v>590</v>
      </c>
    </row>
    <row r="286" spans="1:15" x14ac:dyDescent="0.2">
      <c r="A286" t="s">
        <v>15</v>
      </c>
      <c r="B286" t="s">
        <v>16</v>
      </c>
      <c r="E286">
        <v>4.26349</v>
      </c>
      <c r="F286">
        <v>0</v>
      </c>
      <c r="G286">
        <v>0.82673399999999997</v>
      </c>
      <c r="H286">
        <v>10.1068</v>
      </c>
      <c r="I286">
        <v>9.0593699999999999E-2</v>
      </c>
      <c r="J286">
        <v>-1.61228E-2</v>
      </c>
      <c r="K286">
        <v>-0.24892600000000001</v>
      </c>
      <c r="L286" t="s">
        <v>591</v>
      </c>
      <c r="M286" s="8" t="s">
        <v>592</v>
      </c>
    </row>
    <row r="287" spans="1:15" x14ac:dyDescent="0.2">
      <c r="A287" t="s">
        <v>15</v>
      </c>
      <c r="B287" t="s">
        <v>16</v>
      </c>
      <c r="E287">
        <v>2.0015100000000001</v>
      </c>
      <c r="F287">
        <v>4.2941200000000002E-3</v>
      </c>
      <c r="G287">
        <v>0.82620899999999997</v>
      </c>
      <c r="H287">
        <v>3.7103600000000001</v>
      </c>
      <c r="I287">
        <v>1.22306</v>
      </c>
      <c r="J287">
        <v>-0.453708</v>
      </c>
      <c r="K287">
        <v>-2.3152900000000001</v>
      </c>
      <c r="L287" t="s">
        <v>593</v>
      </c>
      <c r="M287" s="8" t="s">
        <v>594</v>
      </c>
    </row>
    <row r="288" spans="1:15" x14ac:dyDescent="0.2">
      <c r="A288" t="s">
        <v>15</v>
      </c>
      <c r="B288" t="s">
        <v>16</v>
      </c>
      <c r="E288">
        <v>3.3222800000000001</v>
      </c>
      <c r="F288">
        <v>2.6395900000000003E-4</v>
      </c>
      <c r="G288">
        <v>0.82149700000000003</v>
      </c>
      <c r="H288">
        <v>6.8501399999999997</v>
      </c>
      <c r="I288">
        <v>0.915879</v>
      </c>
      <c r="J288">
        <v>-0.16467799999999999</v>
      </c>
      <c r="K288">
        <v>-1.8034399999999999</v>
      </c>
      <c r="L288" t="s">
        <v>595</v>
      </c>
      <c r="M288" s="8" t="s">
        <v>596</v>
      </c>
    </row>
    <row r="289" spans="1:13" x14ac:dyDescent="0.2">
      <c r="A289" t="s">
        <v>15</v>
      </c>
      <c r="B289" t="s">
        <v>16</v>
      </c>
      <c r="C289" t="s">
        <v>15</v>
      </c>
      <c r="D289" t="s">
        <v>88</v>
      </c>
      <c r="E289">
        <v>1.0040199999999999</v>
      </c>
      <c r="F289">
        <v>4.9733800000000002E-2</v>
      </c>
      <c r="G289">
        <v>0.81780299999999995</v>
      </c>
      <c r="H289">
        <v>1.9498500000000001</v>
      </c>
      <c r="I289">
        <v>1.4142600000000001</v>
      </c>
      <c r="J289">
        <v>0.21698899999999999</v>
      </c>
      <c r="K289">
        <v>2.6402999999999999</v>
      </c>
      <c r="L289" t="s">
        <v>597</v>
      </c>
      <c r="M289" s="8" t="s">
        <v>598</v>
      </c>
    </row>
    <row r="290" spans="1:13" x14ac:dyDescent="0.2">
      <c r="A290" t="s">
        <v>15</v>
      </c>
      <c r="B290" t="s">
        <v>16</v>
      </c>
      <c r="E290">
        <v>1.79312</v>
      </c>
      <c r="F290">
        <v>7.5194099999999998E-3</v>
      </c>
      <c r="G290">
        <v>0.814137</v>
      </c>
      <c r="H290">
        <v>3.3151099999999998</v>
      </c>
      <c r="I290">
        <v>0.11191</v>
      </c>
      <c r="J290">
        <v>-6.4603800000000003E-2</v>
      </c>
      <c r="K290">
        <v>-0.30200900000000003</v>
      </c>
      <c r="L290" t="s">
        <v>599</v>
      </c>
      <c r="M290" s="8" t="s">
        <v>600</v>
      </c>
    </row>
    <row r="291" spans="1:13" x14ac:dyDescent="0.2">
      <c r="A291" t="s">
        <v>15</v>
      </c>
      <c r="B291" t="s">
        <v>16</v>
      </c>
      <c r="E291">
        <v>4.4769800000000002</v>
      </c>
      <c r="F291">
        <v>0</v>
      </c>
      <c r="G291">
        <v>0.81212899999999999</v>
      </c>
      <c r="H291">
        <v>11.012</v>
      </c>
      <c r="I291">
        <v>0.46348200000000001</v>
      </c>
      <c r="J291">
        <v>-4.0064799999999998E-2</v>
      </c>
      <c r="K291">
        <v>-1.0271399999999999</v>
      </c>
      <c r="L291" t="s">
        <v>601</v>
      </c>
      <c r="M291" s="8" t="s">
        <v>602</v>
      </c>
    </row>
    <row r="292" spans="1:13" x14ac:dyDescent="0.2">
      <c r="A292" t="s">
        <v>15</v>
      </c>
      <c r="B292" t="s">
        <v>16</v>
      </c>
      <c r="E292">
        <v>5.1336899999999996</v>
      </c>
      <c r="F292">
        <v>0</v>
      </c>
      <c r="G292">
        <v>0.80724200000000002</v>
      </c>
      <c r="H292">
        <v>14.2888</v>
      </c>
      <c r="I292">
        <v>0.38263799999999998</v>
      </c>
      <c r="J292">
        <v>-6.0477299999999998E-2</v>
      </c>
      <c r="K292">
        <v>-0.87674700000000005</v>
      </c>
      <c r="L292" t="s">
        <v>603</v>
      </c>
      <c r="M292" s="8" t="s">
        <v>604</v>
      </c>
    </row>
    <row r="293" spans="1:13" x14ac:dyDescent="0.2">
      <c r="A293" t="s">
        <v>15</v>
      </c>
      <c r="B293" t="s">
        <v>16</v>
      </c>
      <c r="E293">
        <v>2.3920400000000002</v>
      </c>
      <c r="F293">
        <v>2E-3</v>
      </c>
      <c r="G293">
        <v>0.80430500000000005</v>
      </c>
      <c r="H293">
        <v>4.5113399999999997</v>
      </c>
      <c r="I293">
        <v>0.47366999999999998</v>
      </c>
      <c r="J293">
        <v>0.108094</v>
      </c>
      <c r="K293">
        <v>1.0456799999999999</v>
      </c>
      <c r="L293" t="s">
        <v>605</v>
      </c>
      <c r="M293" s="8" t="s">
        <v>606</v>
      </c>
    </row>
    <row r="294" spans="1:13" x14ac:dyDescent="0.2">
      <c r="A294" t="s">
        <v>15</v>
      </c>
      <c r="B294" t="s">
        <v>16</v>
      </c>
      <c r="E294">
        <v>3.3603200000000002</v>
      </c>
      <c r="F294">
        <v>2.7659599999999999E-4</v>
      </c>
      <c r="G294">
        <v>0.79801</v>
      </c>
      <c r="H294">
        <v>6.9619299999999997</v>
      </c>
      <c r="I294">
        <v>0.81892299999999996</v>
      </c>
      <c r="J294">
        <v>-0.23583000000000001</v>
      </c>
      <c r="K294">
        <v>-1.64184</v>
      </c>
      <c r="L294" t="s">
        <v>607</v>
      </c>
      <c r="M294" s="8" t="s">
        <v>608</v>
      </c>
    </row>
    <row r="295" spans="1:13" x14ac:dyDescent="0.2">
      <c r="A295" t="s">
        <v>15</v>
      </c>
      <c r="B295" t="s">
        <v>16</v>
      </c>
      <c r="E295">
        <v>2.3225199999999999</v>
      </c>
      <c r="F295">
        <v>2.37922E-3</v>
      </c>
      <c r="G295">
        <v>0.79753300000000005</v>
      </c>
      <c r="H295">
        <v>4.3622899999999998</v>
      </c>
      <c r="I295">
        <v>0.113147</v>
      </c>
      <c r="J295">
        <v>-2.93794E-2</v>
      </c>
      <c r="K295">
        <v>-0.30503799999999998</v>
      </c>
      <c r="L295" t="s">
        <v>609</v>
      </c>
      <c r="M295" s="8" t="s">
        <v>610</v>
      </c>
    </row>
    <row r="296" spans="1:13" x14ac:dyDescent="0.2">
      <c r="A296" t="s">
        <v>15</v>
      </c>
      <c r="B296" t="s">
        <v>16</v>
      </c>
      <c r="E296">
        <v>4.0687199999999999</v>
      </c>
      <c r="F296">
        <v>0</v>
      </c>
      <c r="G296">
        <v>0.79703999999999997</v>
      </c>
      <c r="H296">
        <v>9.3401999999999994</v>
      </c>
      <c r="I296">
        <v>9.8740300000000003E-2</v>
      </c>
      <c r="J296">
        <v>2.6902200000000001E-2</v>
      </c>
      <c r="K296">
        <v>0.26941599999999999</v>
      </c>
      <c r="L296" t="s">
        <v>611</v>
      </c>
      <c r="M296" s="8" t="s">
        <v>612</v>
      </c>
    </row>
    <row r="297" spans="1:13" x14ac:dyDescent="0.2">
      <c r="A297" t="s">
        <v>15</v>
      </c>
      <c r="B297" t="s">
        <v>16</v>
      </c>
      <c r="E297">
        <v>3.5282300000000002</v>
      </c>
      <c r="F297">
        <v>3.1515200000000002E-4</v>
      </c>
      <c r="G297">
        <v>0.79674599999999995</v>
      </c>
      <c r="H297">
        <v>7.4732200000000004</v>
      </c>
      <c r="I297">
        <v>0.140676</v>
      </c>
      <c r="J297">
        <v>-3.6995899999999998E-2</v>
      </c>
      <c r="K297">
        <v>-0.37110599999999999</v>
      </c>
      <c r="L297" t="s">
        <v>613</v>
      </c>
      <c r="M297" s="8" t="s">
        <v>614</v>
      </c>
    </row>
    <row r="298" spans="1:13" x14ac:dyDescent="0.2">
      <c r="A298" t="s">
        <v>15</v>
      </c>
      <c r="B298" t="s">
        <v>16</v>
      </c>
      <c r="E298">
        <v>4.4722499999999998</v>
      </c>
      <c r="F298">
        <v>0</v>
      </c>
      <c r="G298">
        <v>0.79476500000000005</v>
      </c>
      <c r="H298">
        <v>10.991199999999999</v>
      </c>
      <c r="I298">
        <v>0.27326400000000001</v>
      </c>
      <c r="J298">
        <v>7.4364700000000006E-2</v>
      </c>
      <c r="K298">
        <v>0.66124300000000003</v>
      </c>
      <c r="L298" t="s">
        <v>615</v>
      </c>
      <c r="M298" s="8" t="s">
        <v>616</v>
      </c>
    </row>
    <row r="299" spans="1:13" x14ac:dyDescent="0.2">
      <c r="A299" t="s">
        <v>15</v>
      </c>
      <c r="B299" t="s">
        <v>16</v>
      </c>
      <c r="E299">
        <v>1.37198</v>
      </c>
      <c r="F299">
        <v>2.0252200000000001E-2</v>
      </c>
      <c r="G299">
        <v>0.78647400000000001</v>
      </c>
      <c r="H299">
        <v>2.5677400000000001</v>
      </c>
      <c r="I299">
        <v>0.238396</v>
      </c>
      <c r="J299">
        <v>0.136882</v>
      </c>
      <c r="K299">
        <v>0.58864899999999998</v>
      </c>
      <c r="L299" t="s">
        <v>617</v>
      </c>
      <c r="M299" s="8" t="s">
        <v>618</v>
      </c>
    </row>
    <row r="300" spans="1:13" x14ac:dyDescent="0.2">
      <c r="A300" t="s">
        <v>15</v>
      </c>
      <c r="B300" t="s">
        <v>16</v>
      </c>
      <c r="E300">
        <v>1.9934099999999999</v>
      </c>
      <c r="F300">
        <v>4.2672200000000004E-3</v>
      </c>
      <c r="G300">
        <v>0.78488999999999998</v>
      </c>
      <c r="H300">
        <v>3.6946300000000001</v>
      </c>
      <c r="I300">
        <v>0.422568</v>
      </c>
      <c r="J300">
        <v>9.8584699999999997E-2</v>
      </c>
      <c r="K300">
        <v>0.95180299999999995</v>
      </c>
      <c r="L300" t="s">
        <v>619</v>
      </c>
      <c r="M300" s="8" t="s">
        <v>620</v>
      </c>
    </row>
    <row r="301" spans="1:13" x14ac:dyDescent="0.2">
      <c r="A301" t="s">
        <v>15</v>
      </c>
      <c r="B301" t="s">
        <v>16</v>
      </c>
      <c r="E301">
        <v>3.2088700000000001</v>
      </c>
      <c r="F301">
        <v>2.4185999999999999E-4</v>
      </c>
      <c r="G301">
        <v>0.78368099999999996</v>
      </c>
      <c r="H301">
        <v>6.5254000000000003</v>
      </c>
      <c r="I301">
        <v>0.29528599999999999</v>
      </c>
      <c r="J301">
        <v>-7.0051199999999994E-2</v>
      </c>
      <c r="K301">
        <v>-0.70600799999999997</v>
      </c>
      <c r="L301" t="s">
        <v>621</v>
      </c>
      <c r="M301" s="8" t="s">
        <v>622</v>
      </c>
    </row>
    <row r="302" spans="1:13" x14ac:dyDescent="0.2">
      <c r="A302" t="s">
        <v>15</v>
      </c>
      <c r="B302" t="s">
        <v>16</v>
      </c>
      <c r="C302" t="s">
        <v>15</v>
      </c>
      <c r="D302" t="s">
        <v>88</v>
      </c>
      <c r="E302">
        <v>2.7617500000000001</v>
      </c>
      <c r="F302">
        <v>1.1010499999999999E-3</v>
      </c>
      <c r="G302">
        <v>0.77754000000000001</v>
      </c>
      <c r="H302">
        <v>5.3583600000000002</v>
      </c>
      <c r="I302">
        <v>1.3615299999999999</v>
      </c>
      <c r="J302">
        <v>-0.281943</v>
      </c>
      <c r="K302">
        <v>-2.5498799999999999</v>
      </c>
      <c r="L302" t="s">
        <v>623</v>
      </c>
      <c r="M302" s="8" t="s">
        <v>624</v>
      </c>
    </row>
    <row r="303" spans="1:13" x14ac:dyDescent="0.2">
      <c r="A303" t="s">
        <v>15</v>
      </c>
      <c r="B303" t="s">
        <v>16</v>
      </c>
      <c r="E303">
        <v>1.18625</v>
      </c>
      <c r="F303">
        <v>3.17898E-2</v>
      </c>
      <c r="G303">
        <v>0.77457500000000001</v>
      </c>
      <c r="H303">
        <v>2.25352</v>
      </c>
      <c r="I303">
        <v>0.24941099999999999</v>
      </c>
      <c r="J303">
        <v>-0.1043</v>
      </c>
      <c r="K303">
        <v>-0.61182300000000001</v>
      </c>
      <c r="L303" t="s">
        <v>625</v>
      </c>
      <c r="M303" s="8" t="s">
        <v>626</v>
      </c>
    </row>
    <row r="304" spans="1:13" x14ac:dyDescent="0.2">
      <c r="A304" t="s">
        <v>15</v>
      </c>
      <c r="B304" t="s">
        <v>16</v>
      </c>
      <c r="E304">
        <v>3.8604699999999998</v>
      </c>
      <c r="F304">
        <v>0</v>
      </c>
      <c r="G304">
        <v>0.77256999999999998</v>
      </c>
      <c r="H304">
        <v>8.5779999999999994</v>
      </c>
      <c r="I304">
        <v>7.4672199999999994E-2</v>
      </c>
      <c r="J304">
        <v>1.39899E-2</v>
      </c>
      <c r="K304">
        <v>0.20810600000000001</v>
      </c>
      <c r="L304" t="s">
        <v>627</v>
      </c>
      <c r="M304" s="8" t="s">
        <v>628</v>
      </c>
    </row>
    <row r="305" spans="1:13" x14ac:dyDescent="0.2">
      <c r="A305" t="s">
        <v>15</v>
      </c>
      <c r="B305" t="s">
        <v>16</v>
      </c>
      <c r="E305">
        <v>4.4939299999999998</v>
      </c>
      <c r="F305">
        <v>0</v>
      </c>
      <c r="G305">
        <v>0.771675</v>
      </c>
      <c r="H305">
        <v>11.0869</v>
      </c>
      <c r="I305">
        <v>0.27787899999999999</v>
      </c>
      <c r="J305">
        <v>-4.0397599999999999E-2</v>
      </c>
      <c r="K305">
        <v>-0.67069100000000004</v>
      </c>
      <c r="L305" t="s">
        <v>629</v>
      </c>
      <c r="M305" s="8" t="s">
        <v>630</v>
      </c>
    </row>
    <row r="306" spans="1:13" x14ac:dyDescent="0.2">
      <c r="A306" t="s">
        <v>15</v>
      </c>
      <c r="B306" t="s">
        <v>16</v>
      </c>
      <c r="C306" t="s">
        <v>15</v>
      </c>
      <c r="D306" t="s">
        <v>88</v>
      </c>
      <c r="E306">
        <v>3.51302</v>
      </c>
      <c r="F306">
        <v>3.0952399999999999E-4</v>
      </c>
      <c r="G306">
        <v>0.76946300000000001</v>
      </c>
      <c r="H306">
        <v>7.4256900000000003</v>
      </c>
      <c r="I306">
        <v>1.9618</v>
      </c>
      <c r="J306">
        <v>-0.20097000000000001</v>
      </c>
      <c r="K306">
        <v>-3.6335000000000002</v>
      </c>
      <c r="L306" t="s">
        <v>631</v>
      </c>
      <c r="M306" s="8" t="s">
        <v>632</v>
      </c>
    </row>
    <row r="307" spans="1:13" x14ac:dyDescent="0.2">
      <c r="A307" t="s">
        <v>15</v>
      </c>
      <c r="B307" t="s">
        <v>16</v>
      </c>
      <c r="E307">
        <v>1.1850400000000001</v>
      </c>
      <c r="F307">
        <v>3.1863500000000003E-2</v>
      </c>
      <c r="G307">
        <v>0.76876299999999997</v>
      </c>
      <c r="H307">
        <v>2.25149</v>
      </c>
      <c r="I307">
        <v>0.197661</v>
      </c>
      <c r="J307">
        <v>0.15618000000000001</v>
      </c>
      <c r="K307">
        <v>0.500776</v>
      </c>
      <c r="L307" t="s">
        <v>633</v>
      </c>
      <c r="M307" s="8" t="s">
        <v>634</v>
      </c>
    </row>
    <row r="308" spans="1:13" x14ac:dyDescent="0.2">
      <c r="A308" t="s">
        <v>15</v>
      </c>
      <c r="B308" t="s">
        <v>16</v>
      </c>
      <c r="E308">
        <v>3.1631900000000002</v>
      </c>
      <c r="F308">
        <v>5.88745E-4</v>
      </c>
      <c r="G308">
        <v>0.76745099999999999</v>
      </c>
      <c r="H308">
        <v>6.3980600000000001</v>
      </c>
      <c r="I308">
        <v>0.37459100000000001</v>
      </c>
      <c r="J308">
        <v>-7.9249399999999998E-2</v>
      </c>
      <c r="K308">
        <v>-0.86141599999999996</v>
      </c>
      <c r="L308" s="9" t="s">
        <v>635</v>
      </c>
      <c r="M308" s="10" t="s">
        <v>636</v>
      </c>
    </row>
    <row r="309" spans="1:13" x14ac:dyDescent="0.2">
      <c r="A309" t="s">
        <v>15</v>
      </c>
      <c r="B309" t="s">
        <v>16</v>
      </c>
      <c r="C309" t="s">
        <v>15</v>
      </c>
      <c r="D309" t="s">
        <v>88</v>
      </c>
      <c r="E309">
        <v>1.3950100000000001</v>
      </c>
      <c r="F309">
        <v>1.95252E-2</v>
      </c>
      <c r="G309">
        <v>0.76138600000000001</v>
      </c>
      <c r="H309">
        <v>2.6072000000000002</v>
      </c>
      <c r="I309">
        <v>1.44614</v>
      </c>
      <c r="J309">
        <v>-0.11792900000000001</v>
      </c>
      <c r="K309">
        <v>-2.6953200000000002</v>
      </c>
      <c r="L309" t="s">
        <v>637</v>
      </c>
      <c r="M309" s="8" t="s">
        <v>638</v>
      </c>
    </row>
    <row r="310" spans="1:13" x14ac:dyDescent="0.2">
      <c r="A310" t="s">
        <v>15</v>
      </c>
      <c r="B310" t="s">
        <v>16</v>
      </c>
      <c r="E310">
        <v>3.8420800000000002</v>
      </c>
      <c r="F310">
        <v>0</v>
      </c>
      <c r="G310">
        <v>0.76056800000000002</v>
      </c>
      <c r="H310">
        <v>8.51342</v>
      </c>
      <c r="I310">
        <v>0.200909</v>
      </c>
      <c r="J310">
        <v>-2.3064600000000001E-2</v>
      </c>
      <c r="K310">
        <v>-0.50791699999999995</v>
      </c>
      <c r="L310" t="s">
        <v>639</v>
      </c>
      <c r="M310" s="8" t="s">
        <v>640</v>
      </c>
    </row>
    <row r="311" spans="1:13" x14ac:dyDescent="0.2">
      <c r="A311" t="s">
        <v>15</v>
      </c>
      <c r="B311" t="s">
        <v>16</v>
      </c>
      <c r="E311">
        <v>3.3092100000000002</v>
      </c>
      <c r="F311">
        <v>2.6130700000000001E-4</v>
      </c>
      <c r="G311">
        <v>0.75322</v>
      </c>
      <c r="H311">
        <v>6.8120700000000003</v>
      </c>
      <c r="I311">
        <v>0.18518100000000001</v>
      </c>
      <c r="J311">
        <v>3.9646099999999997E-2</v>
      </c>
      <c r="K311">
        <v>0.47310600000000003</v>
      </c>
      <c r="L311" t="s">
        <v>641</v>
      </c>
      <c r="M311" s="8" t="s">
        <v>642</v>
      </c>
    </row>
    <row r="312" spans="1:13" x14ac:dyDescent="0.2">
      <c r="A312" t="s">
        <v>15</v>
      </c>
      <c r="B312" t="s">
        <v>16</v>
      </c>
      <c r="E312">
        <v>1.974</v>
      </c>
      <c r="F312">
        <v>4.67213E-3</v>
      </c>
      <c r="G312">
        <v>0.75219599999999998</v>
      </c>
      <c r="H312">
        <v>3.6570299999999998</v>
      </c>
      <c r="I312">
        <v>1.09578E-2</v>
      </c>
      <c r="J312">
        <v>-3.3330899999999999E-3</v>
      </c>
      <c r="K312">
        <v>-3.25562E-2</v>
      </c>
      <c r="L312" t="s">
        <v>643</v>
      </c>
      <c r="M312" s="8" t="s">
        <v>644</v>
      </c>
    </row>
    <row r="313" spans="1:13" x14ac:dyDescent="0.2">
      <c r="A313" t="s">
        <v>15</v>
      </c>
      <c r="B313" t="s">
        <v>16</v>
      </c>
      <c r="E313">
        <v>1.9885900000000001</v>
      </c>
      <c r="F313">
        <v>4.39085E-3</v>
      </c>
      <c r="G313">
        <v>0.74672300000000003</v>
      </c>
      <c r="H313">
        <v>3.68526</v>
      </c>
      <c r="I313">
        <v>0.24888199999999999</v>
      </c>
      <c r="J313">
        <v>-6.5733399999999997E-2</v>
      </c>
      <c r="K313">
        <v>-0.61071500000000001</v>
      </c>
      <c r="L313" t="s">
        <v>645</v>
      </c>
      <c r="M313" s="8" t="s">
        <v>646</v>
      </c>
    </row>
    <row r="314" spans="1:13" x14ac:dyDescent="0.2">
      <c r="A314" t="s">
        <v>15</v>
      </c>
      <c r="B314" t="s">
        <v>16</v>
      </c>
      <c r="E314">
        <v>2.2627000000000002</v>
      </c>
      <c r="F314">
        <v>2.6368199999999998E-3</v>
      </c>
      <c r="G314">
        <v>0.74283699999999997</v>
      </c>
      <c r="H314">
        <v>4.2364100000000002</v>
      </c>
      <c r="I314">
        <v>6.7766099999999996E-2</v>
      </c>
      <c r="J314">
        <v>-2.7153E-2</v>
      </c>
      <c r="K314">
        <v>-0.19006200000000001</v>
      </c>
      <c r="L314" t="s">
        <v>647</v>
      </c>
      <c r="M314" s="8" t="s">
        <v>648</v>
      </c>
    </row>
    <row r="315" spans="1:13" x14ac:dyDescent="0.2">
      <c r="A315" t="s">
        <v>15</v>
      </c>
      <c r="B315" t="s">
        <v>16</v>
      </c>
      <c r="E315">
        <v>2.34415</v>
      </c>
      <c r="F315">
        <v>2.4426700000000001E-3</v>
      </c>
      <c r="G315">
        <v>0.74274799999999996</v>
      </c>
      <c r="H315">
        <v>4.4083500000000004</v>
      </c>
      <c r="I315">
        <v>0.534389</v>
      </c>
      <c r="J315">
        <v>8.1946400000000003E-2</v>
      </c>
      <c r="K315">
        <v>1.15462</v>
      </c>
      <c r="L315" t="s">
        <v>649</v>
      </c>
      <c r="M315" s="8" t="s">
        <v>650</v>
      </c>
    </row>
    <row r="316" spans="1:13" x14ac:dyDescent="0.2">
      <c r="A316" t="s">
        <v>15</v>
      </c>
      <c r="B316" t="s">
        <v>16</v>
      </c>
      <c r="E316">
        <v>3.4186200000000002</v>
      </c>
      <c r="F316">
        <v>2.9378500000000002E-4</v>
      </c>
      <c r="G316">
        <v>0.739402</v>
      </c>
      <c r="H316">
        <v>7.1360999999999999</v>
      </c>
      <c r="I316">
        <v>0.23702400000000001</v>
      </c>
      <c r="J316">
        <v>6.5448300000000001E-2</v>
      </c>
      <c r="K316">
        <v>0.58574400000000004</v>
      </c>
      <c r="L316" t="s">
        <v>651</v>
      </c>
      <c r="M316" s="8" t="s">
        <v>652</v>
      </c>
    </row>
    <row r="317" spans="1:13" x14ac:dyDescent="0.2">
      <c r="A317" t="s">
        <v>15</v>
      </c>
      <c r="B317" t="s">
        <v>16</v>
      </c>
      <c r="E317">
        <v>1.1651499999999999</v>
      </c>
      <c r="F317">
        <v>3.3279599999999999E-2</v>
      </c>
      <c r="G317">
        <v>0.73855400000000004</v>
      </c>
      <c r="H317">
        <v>2.2181899999999999</v>
      </c>
      <c r="I317">
        <v>0.30971399999999999</v>
      </c>
      <c r="J317">
        <v>0.131692</v>
      </c>
      <c r="K317">
        <v>0.73492500000000005</v>
      </c>
      <c r="L317" t="s">
        <v>653</v>
      </c>
      <c r="M317" s="8" t="s">
        <v>654</v>
      </c>
    </row>
    <row r="318" spans="1:13" x14ac:dyDescent="0.2">
      <c r="A318" t="s">
        <v>15</v>
      </c>
      <c r="B318" t="s">
        <v>16</v>
      </c>
      <c r="E318">
        <v>2.1707900000000002</v>
      </c>
      <c r="F318">
        <v>3.2891000000000001E-3</v>
      </c>
      <c r="G318">
        <v>0.73769200000000001</v>
      </c>
      <c r="H318">
        <v>4.0470600000000001</v>
      </c>
      <c r="I318">
        <v>7.5372900000000007E-2</v>
      </c>
      <c r="J318">
        <v>2.42472E-2</v>
      </c>
      <c r="K318">
        <v>0.209925</v>
      </c>
      <c r="L318" t="s">
        <v>655</v>
      </c>
      <c r="M318" s="8" t="s">
        <v>656</v>
      </c>
    </row>
    <row r="319" spans="1:13" x14ac:dyDescent="0.2">
      <c r="A319" t="s">
        <v>15</v>
      </c>
      <c r="B319" t="s">
        <v>16</v>
      </c>
      <c r="E319">
        <v>5.2578899999999997</v>
      </c>
      <c r="F319">
        <v>0</v>
      </c>
      <c r="G319">
        <v>0.73600399999999999</v>
      </c>
      <c r="H319">
        <v>15.0037</v>
      </c>
      <c r="I319">
        <v>0.32370100000000002</v>
      </c>
      <c r="J319">
        <v>5.9822100000000003E-2</v>
      </c>
      <c r="K319">
        <v>0.76266500000000004</v>
      </c>
      <c r="L319" t="s">
        <v>657</v>
      </c>
      <c r="M319" s="8" t="s">
        <v>658</v>
      </c>
    </row>
    <row r="320" spans="1:13" x14ac:dyDescent="0.2">
      <c r="A320" t="s">
        <v>15</v>
      </c>
      <c r="B320" t="s">
        <v>16</v>
      </c>
      <c r="E320">
        <v>1.87033</v>
      </c>
      <c r="F320">
        <v>6.6358399999999996E-3</v>
      </c>
      <c r="G320">
        <v>0.73248599999999997</v>
      </c>
      <c r="H320">
        <v>3.45926</v>
      </c>
      <c r="I320">
        <v>0.204764</v>
      </c>
      <c r="J320">
        <v>-0.118712</v>
      </c>
      <c r="K320">
        <v>-0.51636000000000004</v>
      </c>
      <c r="L320" t="s">
        <v>659</v>
      </c>
      <c r="M320" s="8" t="s">
        <v>660</v>
      </c>
    </row>
    <row r="321" spans="1:13" x14ac:dyDescent="0.2">
      <c r="A321" t="s">
        <v>15</v>
      </c>
      <c r="B321" t="s">
        <v>16</v>
      </c>
      <c r="E321">
        <v>2.1109100000000001</v>
      </c>
      <c r="F321">
        <v>3.4516899999999999E-3</v>
      </c>
      <c r="G321">
        <v>0.73195600000000005</v>
      </c>
      <c r="H321">
        <v>3.9262299999999999</v>
      </c>
      <c r="I321">
        <v>6.5883800000000006E-2</v>
      </c>
      <c r="J321">
        <v>1.46976E-2</v>
      </c>
      <c r="K321">
        <v>0.18510799999999999</v>
      </c>
      <c r="L321" t="s">
        <v>661</v>
      </c>
      <c r="M321" s="8" t="s">
        <v>662</v>
      </c>
    </row>
    <row r="322" spans="1:13" x14ac:dyDescent="0.2">
      <c r="A322" t="s">
        <v>15</v>
      </c>
      <c r="B322" t="s">
        <v>16</v>
      </c>
      <c r="E322">
        <v>1.2241899999999999</v>
      </c>
      <c r="F322">
        <v>2.93029E-2</v>
      </c>
      <c r="G322">
        <v>0.73148999999999997</v>
      </c>
      <c r="H322">
        <v>2.3171900000000001</v>
      </c>
      <c r="I322">
        <v>4.1526800000000003E-2</v>
      </c>
      <c r="J322">
        <v>3.74279E-2</v>
      </c>
      <c r="K322">
        <v>0.11946</v>
      </c>
      <c r="L322" t="s">
        <v>663</v>
      </c>
      <c r="M322" s="8" t="s">
        <v>664</v>
      </c>
    </row>
    <row r="323" spans="1:13" x14ac:dyDescent="0.2">
      <c r="A323" t="s">
        <v>15</v>
      </c>
      <c r="B323" t="s">
        <v>16</v>
      </c>
      <c r="E323">
        <v>2.9431699999999998</v>
      </c>
      <c r="F323">
        <v>7.4131299999999995E-4</v>
      </c>
      <c r="G323">
        <v>0.72760499999999995</v>
      </c>
      <c r="H323">
        <v>5.8113400000000004</v>
      </c>
      <c r="I323">
        <v>3.0340099999999998E-2</v>
      </c>
      <c r="J323">
        <v>-7.2674799999999998E-3</v>
      </c>
      <c r="K323">
        <v>-8.8284299999999996E-2</v>
      </c>
      <c r="L323" t="s">
        <v>665</v>
      </c>
      <c r="M323" s="8" t="s">
        <v>666</v>
      </c>
    </row>
    <row r="324" spans="1:13" x14ac:dyDescent="0.2">
      <c r="A324" t="s">
        <v>15</v>
      </c>
      <c r="B324" t="s">
        <v>16</v>
      </c>
      <c r="E324">
        <v>2.1177800000000002</v>
      </c>
      <c r="F324">
        <v>3.47511E-3</v>
      </c>
      <c r="G324">
        <v>0.72440499999999997</v>
      </c>
      <c r="H324">
        <v>3.94</v>
      </c>
      <c r="I324">
        <v>9.9404300000000001E-2</v>
      </c>
      <c r="J324">
        <v>4.0757700000000001E-2</v>
      </c>
      <c r="K324">
        <v>0.27107399999999998</v>
      </c>
      <c r="L324" t="s">
        <v>667</v>
      </c>
      <c r="M324" s="8" t="s">
        <v>668</v>
      </c>
    </row>
    <row r="325" spans="1:13" x14ac:dyDescent="0.2">
      <c r="A325" t="s">
        <v>15</v>
      </c>
      <c r="B325" t="s">
        <v>16</v>
      </c>
      <c r="E325">
        <v>3.3538000000000001</v>
      </c>
      <c r="F325">
        <v>2.7513199999999998E-4</v>
      </c>
      <c r="G325">
        <v>0.72054799999999997</v>
      </c>
      <c r="H325">
        <v>6.9426600000000001</v>
      </c>
      <c r="I325">
        <v>0.60006300000000001</v>
      </c>
      <c r="J325">
        <v>-8.5968000000000003E-2</v>
      </c>
      <c r="K325">
        <v>-1.2698799999999999</v>
      </c>
      <c r="L325" t="s">
        <v>669</v>
      </c>
      <c r="M325" s="8" t="s">
        <v>670</v>
      </c>
    </row>
    <row r="326" spans="1:13" x14ac:dyDescent="0.2">
      <c r="A326" t="s">
        <v>15</v>
      </c>
      <c r="B326" t="s">
        <v>16</v>
      </c>
      <c r="E326">
        <v>1.0608599999999999</v>
      </c>
      <c r="F326">
        <v>4.33208E-2</v>
      </c>
      <c r="G326">
        <v>0.70565199999999995</v>
      </c>
      <c r="H326">
        <v>2.0443199999999999</v>
      </c>
      <c r="I326">
        <v>1.2006300000000001</v>
      </c>
      <c r="J326">
        <v>-0.307396</v>
      </c>
      <c r="K326">
        <v>-2.2776299999999998</v>
      </c>
      <c r="L326" t="s">
        <v>671</v>
      </c>
      <c r="M326" s="8" t="s">
        <v>672</v>
      </c>
    </row>
    <row r="327" spans="1:13" x14ac:dyDescent="0.2">
      <c r="A327" t="s">
        <v>15</v>
      </c>
      <c r="B327" t="s">
        <v>16</v>
      </c>
      <c r="E327">
        <v>2.3037700000000001</v>
      </c>
      <c r="F327">
        <v>2.5876300000000001E-3</v>
      </c>
      <c r="G327">
        <v>0.70508899999999997</v>
      </c>
      <c r="H327">
        <v>4.3226000000000004</v>
      </c>
      <c r="I327">
        <v>0.29569899999999999</v>
      </c>
      <c r="J327">
        <v>-0.145958</v>
      </c>
      <c r="K327">
        <v>-0.70684100000000005</v>
      </c>
      <c r="L327" t="s">
        <v>673</v>
      </c>
      <c r="M327" s="8" t="s">
        <v>674</v>
      </c>
    </row>
    <row r="328" spans="1:13" x14ac:dyDescent="0.2">
      <c r="A328" t="s">
        <v>15</v>
      </c>
      <c r="B328" t="s">
        <v>16</v>
      </c>
      <c r="E328">
        <v>2.3041900000000002</v>
      </c>
      <c r="F328">
        <v>2.5943199999999998E-3</v>
      </c>
      <c r="G328">
        <v>0.70494299999999999</v>
      </c>
      <c r="H328">
        <v>4.3234899999999996</v>
      </c>
      <c r="I328">
        <v>0.38535000000000003</v>
      </c>
      <c r="J328">
        <v>-0.225989</v>
      </c>
      <c r="K328">
        <v>-0.88189700000000004</v>
      </c>
      <c r="L328" t="s">
        <v>675</v>
      </c>
      <c r="M328" s="8" t="s">
        <v>676</v>
      </c>
    </row>
    <row r="329" spans="1:13" x14ac:dyDescent="0.2">
      <c r="A329" t="s">
        <v>15</v>
      </c>
      <c r="B329" t="s">
        <v>16</v>
      </c>
      <c r="E329">
        <v>4.0811299999999999</v>
      </c>
      <c r="F329">
        <v>0</v>
      </c>
      <c r="G329">
        <v>0.70103800000000005</v>
      </c>
      <c r="H329">
        <v>9.3874499999999994</v>
      </c>
      <c r="I329">
        <v>0.269756</v>
      </c>
      <c r="J329">
        <v>-4.0347099999999997E-2</v>
      </c>
      <c r="K329">
        <v>-0.65403800000000001</v>
      </c>
      <c r="L329" t="s">
        <v>677</v>
      </c>
      <c r="M329" s="8" t="s">
        <v>678</v>
      </c>
    </row>
    <row r="330" spans="1:13" x14ac:dyDescent="0.2">
      <c r="A330" t="s">
        <v>15</v>
      </c>
      <c r="B330" t="s">
        <v>16</v>
      </c>
      <c r="E330">
        <v>3.2877200000000002</v>
      </c>
      <c r="F330">
        <v>2.5490199999999999E-4</v>
      </c>
      <c r="G330">
        <v>0.69275200000000003</v>
      </c>
      <c r="H330">
        <v>6.7498500000000003</v>
      </c>
      <c r="I330">
        <v>0.66613999999999995</v>
      </c>
      <c r="J330">
        <v>-0.120528</v>
      </c>
      <c r="K330">
        <v>-1.38378</v>
      </c>
      <c r="L330" t="s">
        <v>679</v>
      </c>
      <c r="M330" s="8" t="s">
        <v>680</v>
      </c>
    </row>
    <row r="331" spans="1:13" x14ac:dyDescent="0.2">
      <c r="A331" t="s">
        <v>15</v>
      </c>
      <c r="B331" t="s">
        <v>16</v>
      </c>
      <c r="E331">
        <v>2.2811599999999999</v>
      </c>
      <c r="F331">
        <v>2.5482199999999999E-3</v>
      </c>
      <c r="G331">
        <v>0.69181499999999996</v>
      </c>
      <c r="H331">
        <v>4.2750300000000001</v>
      </c>
      <c r="I331">
        <v>0.61416800000000005</v>
      </c>
      <c r="J331">
        <v>-0.112106</v>
      </c>
      <c r="K331">
        <v>-1.2943499999999999</v>
      </c>
      <c r="L331" t="s">
        <v>681</v>
      </c>
      <c r="M331" s="8" t="s">
        <v>682</v>
      </c>
    </row>
    <row r="332" spans="1:13" x14ac:dyDescent="0.2">
      <c r="A332" t="s">
        <v>15</v>
      </c>
      <c r="B332" t="s">
        <v>16</v>
      </c>
      <c r="E332">
        <v>2.1492900000000001</v>
      </c>
      <c r="F332">
        <v>3.5555600000000001E-3</v>
      </c>
      <c r="G332">
        <v>0.69083399999999995</v>
      </c>
      <c r="H332">
        <v>4.0034599999999996</v>
      </c>
      <c r="I332">
        <v>0.313251</v>
      </c>
      <c r="J332">
        <v>-0.122198</v>
      </c>
      <c r="K332">
        <v>-0.74196700000000004</v>
      </c>
      <c r="L332" t="s">
        <v>683</v>
      </c>
      <c r="M332" s="8" t="s">
        <v>684</v>
      </c>
    </row>
    <row r="333" spans="1:13" x14ac:dyDescent="0.2">
      <c r="A333" t="s">
        <v>15</v>
      </c>
      <c r="B333" t="s">
        <v>16</v>
      </c>
      <c r="E333">
        <v>5.7463499999999996</v>
      </c>
      <c r="F333">
        <v>0</v>
      </c>
      <c r="G333">
        <v>0.687998</v>
      </c>
      <c r="H333">
        <v>18.1629</v>
      </c>
      <c r="I333">
        <v>0.36740400000000001</v>
      </c>
      <c r="J333">
        <v>9.3742800000000001E-2</v>
      </c>
      <c r="K333">
        <v>0.84766300000000006</v>
      </c>
      <c r="L333" t="s">
        <v>685</v>
      </c>
      <c r="M333" s="8" t="s">
        <v>686</v>
      </c>
    </row>
    <row r="334" spans="1:13" x14ac:dyDescent="0.2">
      <c r="A334" t="s">
        <v>15</v>
      </c>
      <c r="B334" t="s">
        <v>16</v>
      </c>
      <c r="E334">
        <v>1.8613999999999999</v>
      </c>
      <c r="F334">
        <v>6.8429099999999998E-3</v>
      </c>
      <c r="G334">
        <v>0.68645500000000004</v>
      </c>
      <c r="H334">
        <v>3.4424700000000001</v>
      </c>
      <c r="I334">
        <v>0.41330699999999998</v>
      </c>
      <c r="J334">
        <v>-0.77043099999999998</v>
      </c>
      <c r="K334">
        <v>-0.93453799999999998</v>
      </c>
      <c r="L334" t="s">
        <v>687</v>
      </c>
      <c r="M334" s="8" t="s">
        <v>688</v>
      </c>
    </row>
    <row r="335" spans="1:13" x14ac:dyDescent="0.2">
      <c r="A335" t="s">
        <v>15</v>
      </c>
      <c r="B335" t="s">
        <v>16</v>
      </c>
      <c r="E335">
        <v>2.6542400000000002</v>
      </c>
      <c r="F335">
        <v>1.29032E-3</v>
      </c>
      <c r="G335">
        <v>0.68338200000000004</v>
      </c>
      <c r="H335">
        <v>5.1020300000000001</v>
      </c>
      <c r="I335">
        <v>4.5792399999999997E-2</v>
      </c>
      <c r="J335">
        <v>9.1443099999999992E-3</v>
      </c>
      <c r="K335">
        <v>0.13117100000000001</v>
      </c>
      <c r="L335" t="s">
        <v>689</v>
      </c>
      <c r="M335" s="8" t="s">
        <v>690</v>
      </c>
    </row>
    <row r="336" spans="1:13" x14ac:dyDescent="0.2">
      <c r="A336" t="s">
        <v>15</v>
      </c>
      <c r="B336" t="s">
        <v>16</v>
      </c>
      <c r="E336">
        <v>1.51875</v>
      </c>
      <c r="F336">
        <v>1.4985800000000001E-2</v>
      </c>
      <c r="G336">
        <v>0.68035699999999999</v>
      </c>
      <c r="H336">
        <v>2.8216899999999998</v>
      </c>
      <c r="I336">
        <v>4.9840700000000002E-2</v>
      </c>
      <c r="J336">
        <v>-4.1599799999999999E-2</v>
      </c>
      <c r="K336">
        <v>-0.14219899999999999</v>
      </c>
      <c r="L336" t="s">
        <v>691</v>
      </c>
      <c r="M336" s="8" t="s">
        <v>692</v>
      </c>
    </row>
    <row r="337" spans="1:13" x14ac:dyDescent="0.2">
      <c r="A337" t="s">
        <v>15</v>
      </c>
      <c r="B337" t="s">
        <v>16</v>
      </c>
      <c r="E337">
        <v>2.5991499999999998</v>
      </c>
      <c r="F337">
        <v>1.23839E-3</v>
      </c>
      <c r="G337">
        <v>0.67896000000000001</v>
      </c>
      <c r="H337">
        <v>4.9739800000000001</v>
      </c>
      <c r="I337">
        <v>0.51739199999999996</v>
      </c>
      <c r="J337">
        <v>-0.12995799999999999</v>
      </c>
      <c r="K337">
        <v>-1.1243700000000001</v>
      </c>
      <c r="L337" t="s">
        <v>693</v>
      </c>
      <c r="M337" s="8" t="s">
        <v>694</v>
      </c>
    </row>
    <row r="338" spans="1:13" x14ac:dyDescent="0.2">
      <c r="A338" t="s">
        <v>15</v>
      </c>
      <c r="B338" t="s">
        <v>16</v>
      </c>
      <c r="E338">
        <v>3.5245199999999999</v>
      </c>
      <c r="F338">
        <v>3.11377E-4</v>
      </c>
      <c r="G338">
        <v>0.67777699999999996</v>
      </c>
      <c r="H338">
        <v>7.4615999999999998</v>
      </c>
      <c r="I338">
        <v>3.3182700000000002E-2</v>
      </c>
      <c r="J338">
        <v>-5.0158499999999996E-3</v>
      </c>
      <c r="K338">
        <v>-9.6271499999999996E-2</v>
      </c>
      <c r="L338" t="s">
        <v>695</v>
      </c>
      <c r="M338" s="8" t="s">
        <v>696</v>
      </c>
    </row>
    <row r="339" spans="1:13" x14ac:dyDescent="0.2">
      <c r="A339" t="s">
        <v>15</v>
      </c>
      <c r="B339" t="s">
        <v>16</v>
      </c>
      <c r="E339">
        <v>6.7091399999999997</v>
      </c>
      <c r="F339">
        <v>0</v>
      </c>
      <c r="G339">
        <v>0.67513900000000004</v>
      </c>
      <c r="H339">
        <v>26.3903</v>
      </c>
      <c r="I339">
        <v>1.09711</v>
      </c>
      <c r="J339">
        <v>8.5729100000000003E-2</v>
      </c>
      <c r="K339">
        <v>2.1046399999999998</v>
      </c>
      <c r="L339" t="s">
        <v>697</v>
      </c>
      <c r="M339" s="8" t="s">
        <v>698</v>
      </c>
    </row>
    <row r="340" spans="1:13" x14ac:dyDescent="0.2">
      <c r="A340" t="s">
        <v>15</v>
      </c>
      <c r="B340" t="s">
        <v>16</v>
      </c>
      <c r="E340">
        <v>4.9750899999999998</v>
      </c>
      <c r="F340">
        <v>0</v>
      </c>
      <c r="G340">
        <v>0.67140599999999995</v>
      </c>
      <c r="H340">
        <v>13.422599999999999</v>
      </c>
      <c r="I340">
        <v>0.58806000000000003</v>
      </c>
      <c r="J340">
        <v>-7.1252800000000005E-2</v>
      </c>
      <c r="K340">
        <v>-1.24898</v>
      </c>
      <c r="L340" t="s">
        <v>699</v>
      </c>
      <c r="M340" s="8" t="s">
        <v>700</v>
      </c>
    </row>
    <row r="341" spans="1:13" x14ac:dyDescent="0.2">
      <c r="A341" t="s">
        <v>15</v>
      </c>
      <c r="B341" t="s">
        <v>16</v>
      </c>
      <c r="E341">
        <v>3.6962799999999998</v>
      </c>
      <c r="F341">
        <v>3.5616400000000001E-4</v>
      </c>
      <c r="G341">
        <v>0.67075200000000001</v>
      </c>
      <c r="H341">
        <v>8.0158500000000004</v>
      </c>
      <c r="I341">
        <v>0.15601799999999999</v>
      </c>
      <c r="J341">
        <v>-3.2317600000000002E-2</v>
      </c>
      <c r="K341">
        <v>-0.406893</v>
      </c>
      <c r="L341" t="s">
        <v>701</v>
      </c>
      <c r="M341" s="8" t="s">
        <v>702</v>
      </c>
    </row>
    <row r="342" spans="1:13" x14ac:dyDescent="0.2">
      <c r="A342" t="s">
        <v>15</v>
      </c>
      <c r="B342" t="s">
        <v>16</v>
      </c>
      <c r="E342">
        <v>2.4216099999999998</v>
      </c>
      <c r="F342">
        <v>2.04469E-3</v>
      </c>
      <c r="G342">
        <v>0.66993899999999995</v>
      </c>
      <c r="H342">
        <v>4.5756500000000004</v>
      </c>
      <c r="I342">
        <v>7.8167700000000007E-2</v>
      </c>
      <c r="J342">
        <v>-2.2592500000000001E-2</v>
      </c>
      <c r="K342">
        <v>-0.21715899999999999</v>
      </c>
      <c r="L342" t="s">
        <v>703</v>
      </c>
      <c r="M342" s="8" t="s">
        <v>704</v>
      </c>
    </row>
    <row r="343" spans="1:13" x14ac:dyDescent="0.2">
      <c r="A343" t="s">
        <v>15</v>
      </c>
      <c r="B343" t="s">
        <v>16</v>
      </c>
      <c r="E343">
        <v>2.1293500000000001</v>
      </c>
      <c r="F343">
        <v>3.4988599999999999E-3</v>
      </c>
      <c r="G343">
        <v>0.66408900000000004</v>
      </c>
      <c r="H343">
        <v>3.9632399999999999</v>
      </c>
      <c r="I343">
        <v>1.37526E-2</v>
      </c>
      <c r="J343">
        <v>5.7611499999999996E-3</v>
      </c>
      <c r="K343">
        <v>4.0733900000000003E-2</v>
      </c>
      <c r="L343" t="s">
        <v>705</v>
      </c>
      <c r="M343" s="8" t="s">
        <v>706</v>
      </c>
    </row>
    <row r="344" spans="1:13" x14ac:dyDescent="0.2">
      <c r="A344" t="s">
        <v>15</v>
      </c>
      <c r="B344" t="s">
        <v>16</v>
      </c>
      <c r="E344">
        <v>4.4016700000000002</v>
      </c>
      <c r="F344">
        <v>0</v>
      </c>
      <c r="G344">
        <v>0.66181599999999996</v>
      </c>
      <c r="H344">
        <v>10.6846</v>
      </c>
      <c r="I344">
        <v>0.29947000000000001</v>
      </c>
      <c r="J344">
        <v>-2.9590600000000002E-2</v>
      </c>
      <c r="K344">
        <v>-0.71442600000000001</v>
      </c>
      <c r="L344" t="s">
        <v>707</v>
      </c>
      <c r="M344" s="8" t="s">
        <v>708</v>
      </c>
    </row>
    <row r="345" spans="1:13" x14ac:dyDescent="0.2">
      <c r="A345" t="s">
        <v>15</v>
      </c>
      <c r="B345" t="s">
        <v>16</v>
      </c>
      <c r="C345" t="s">
        <v>15</v>
      </c>
      <c r="D345" t="s">
        <v>88</v>
      </c>
      <c r="E345">
        <v>3.7241499999999998</v>
      </c>
      <c r="F345">
        <v>3.6619700000000002E-4</v>
      </c>
      <c r="G345">
        <v>0.65817800000000004</v>
      </c>
      <c r="H345">
        <v>8.1089800000000007</v>
      </c>
      <c r="I345">
        <v>1.84642</v>
      </c>
      <c r="J345">
        <v>-0.16866</v>
      </c>
      <c r="K345">
        <v>-3.4143500000000002</v>
      </c>
      <c r="L345" t="s">
        <v>709</v>
      </c>
      <c r="M345" s="8" t="s">
        <v>710</v>
      </c>
    </row>
    <row r="346" spans="1:13" x14ac:dyDescent="0.2">
      <c r="A346" t="s">
        <v>15</v>
      </c>
      <c r="B346" t="s">
        <v>16</v>
      </c>
      <c r="E346">
        <v>1.1517299999999999</v>
      </c>
      <c r="F346">
        <v>3.4961199999999998E-2</v>
      </c>
      <c r="G346">
        <v>0.652972</v>
      </c>
      <c r="H346">
        <v>2.1957499999999999</v>
      </c>
      <c r="I346">
        <v>0.248748</v>
      </c>
      <c r="J346">
        <v>-0.25866400000000001</v>
      </c>
      <c r="K346">
        <v>-0.61043400000000003</v>
      </c>
      <c r="L346" t="s">
        <v>711</v>
      </c>
      <c r="M346" s="8" t="s">
        <v>712</v>
      </c>
    </row>
    <row r="347" spans="1:13" x14ac:dyDescent="0.2">
      <c r="A347" t="s">
        <v>15</v>
      </c>
      <c r="B347" t="s">
        <v>16</v>
      </c>
      <c r="E347">
        <v>3.8216199999999998</v>
      </c>
      <c r="F347">
        <v>0</v>
      </c>
      <c r="G347">
        <v>0.652335</v>
      </c>
      <c r="H347">
        <v>8.4420300000000008</v>
      </c>
      <c r="I347">
        <v>0.84290699999999996</v>
      </c>
      <c r="J347">
        <v>0.20962800000000001</v>
      </c>
      <c r="K347">
        <v>1.68191</v>
      </c>
      <c r="L347" t="s">
        <v>713</v>
      </c>
      <c r="M347" s="8" t="s">
        <v>714</v>
      </c>
    </row>
    <row r="348" spans="1:13" x14ac:dyDescent="0.2">
      <c r="A348" t="s">
        <v>15</v>
      </c>
      <c r="B348" t="s">
        <v>16</v>
      </c>
      <c r="E348">
        <v>3.5484100000000001</v>
      </c>
      <c r="F348">
        <v>3.1901800000000001E-4</v>
      </c>
      <c r="G348">
        <v>0.64790000000000003</v>
      </c>
      <c r="H348">
        <v>7.5367100000000002</v>
      </c>
      <c r="I348">
        <v>0.26733200000000001</v>
      </c>
      <c r="J348">
        <v>-3.7157099999999998E-2</v>
      </c>
      <c r="K348">
        <v>-0.64904600000000001</v>
      </c>
      <c r="L348" t="s">
        <v>715</v>
      </c>
      <c r="M348" s="8" t="s">
        <v>716</v>
      </c>
    </row>
    <row r="349" spans="1:13" x14ac:dyDescent="0.2">
      <c r="A349" t="s">
        <v>15</v>
      </c>
      <c r="B349" t="s">
        <v>16</v>
      </c>
      <c r="E349">
        <v>2.1142099999999999</v>
      </c>
      <c r="F349">
        <v>3.4594600000000001E-3</v>
      </c>
      <c r="G349">
        <v>0.64777899999999999</v>
      </c>
      <c r="H349">
        <v>3.9328500000000002</v>
      </c>
      <c r="I349">
        <v>0.40306799999999998</v>
      </c>
      <c r="J349">
        <v>-0.107672</v>
      </c>
      <c r="K349">
        <v>-0.91535299999999997</v>
      </c>
      <c r="L349" t="s">
        <v>717</v>
      </c>
      <c r="M349" s="8" t="s">
        <v>718</v>
      </c>
    </row>
    <row r="350" spans="1:13" x14ac:dyDescent="0.2">
      <c r="A350" t="s">
        <v>15</v>
      </c>
      <c r="B350" t="s">
        <v>16</v>
      </c>
      <c r="E350">
        <v>1.7553000000000001</v>
      </c>
      <c r="F350">
        <v>7.8556000000000008E-3</v>
      </c>
      <c r="G350">
        <v>0.64336800000000005</v>
      </c>
      <c r="H350">
        <v>3.2454100000000001</v>
      </c>
      <c r="I350">
        <v>2.2087200000000001E-2</v>
      </c>
      <c r="J350">
        <v>1.02706E-2</v>
      </c>
      <c r="K350">
        <v>6.4831799999999995E-2</v>
      </c>
      <c r="L350" t="s">
        <v>719</v>
      </c>
      <c r="M350" s="8" t="s">
        <v>720</v>
      </c>
    </row>
    <row r="351" spans="1:13" x14ac:dyDescent="0.2">
      <c r="A351" t="s">
        <v>15</v>
      </c>
      <c r="B351" t="s">
        <v>16</v>
      </c>
      <c r="E351">
        <v>1.29728</v>
      </c>
      <c r="F351">
        <v>2.3474100000000001E-2</v>
      </c>
      <c r="G351">
        <v>0.64288599999999996</v>
      </c>
      <c r="H351">
        <v>2.44055</v>
      </c>
      <c r="I351">
        <v>0.42223100000000002</v>
      </c>
      <c r="J351">
        <v>-0.43105599999999999</v>
      </c>
      <c r="K351">
        <v>-0.95117600000000002</v>
      </c>
      <c r="L351" t="s">
        <v>721</v>
      </c>
      <c r="M351" s="8" t="s">
        <v>722</v>
      </c>
    </row>
    <row r="352" spans="1:13" x14ac:dyDescent="0.2">
      <c r="A352" t="s">
        <v>15</v>
      </c>
      <c r="B352" t="s">
        <v>16</v>
      </c>
      <c r="E352">
        <v>1.5733600000000001</v>
      </c>
      <c r="F352">
        <v>1.3044E-2</v>
      </c>
      <c r="G352">
        <v>0.63499000000000005</v>
      </c>
      <c r="H352">
        <v>2.9177900000000001</v>
      </c>
      <c r="I352">
        <v>0.55983799999999995</v>
      </c>
      <c r="J352">
        <v>-0.28401100000000001</v>
      </c>
      <c r="K352">
        <v>-1.19956</v>
      </c>
      <c r="L352" t="s">
        <v>723</v>
      </c>
      <c r="M352" s="8" t="s">
        <v>724</v>
      </c>
    </row>
    <row r="353" spans="1:13" x14ac:dyDescent="0.2">
      <c r="A353" t="s">
        <v>15</v>
      </c>
      <c r="B353" t="s">
        <v>16</v>
      </c>
      <c r="E353">
        <v>2.58202</v>
      </c>
      <c r="F353">
        <v>1.23077E-3</v>
      </c>
      <c r="G353">
        <v>0.63391200000000003</v>
      </c>
      <c r="H353">
        <v>4.9345999999999997</v>
      </c>
      <c r="I353">
        <v>4.6323799999999998E-2</v>
      </c>
      <c r="J353">
        <v>-1.76492E-2</v>
      </c>
      <c r="K353">
        <v>-0.13262299999999999</v>
      </c>
      <c r="L353" t="s">
        <v>725</v>
      </c>
      <c r="M353" s="8" t="s">
        <v>726</v>
      </c>
    </row>
    <row r="354" spans="1:13" x14ac:dyDescent="0.2">
      <c r="A354" t="s">
        <v>15</v>
      </c>
      <c r="B354" t="s">
        <v>16</v>
      </c>
      <c r="E354">
        <v>3.1612499999999999</v>
      </c>
      <c r="F354">
        <v>5.8620700000000005E-4</v>
      </c>
      <c r="G354">
        <v>0.62732100000000002</v>
      </c>
      <c r="H354">
        <v>6.3926999999999996</v>
      </c>
      <c r="I354">
        <v>0.40272200000000002</v>
      </c>
      <c r="J354">
        <v>-6.9378400000000007E-2</v>
      </c>
      <c r="K354">
        <v>-0.91470300000000004</v>
      </c>
      <c r="L354" t="s">
        <v>727</v>
      </c>
      <c r="M354" s="8" t="s">
        <v>728</v>
      </c>
    </row>
    <row r="355" spans="1:13" x14ac:dyDescent="0.2">
      <c r="A355" t="s">
        <v>15</v>
      </c>
      <c r="B355" t="s">
        <v>16</v>
      </c>
      <c r="C355" t="s">
        <v>15</v>
      </c>
      <c r="D355" t="s">
        <v>88</v>
      </c>
      <c r="E355">
        <v>2.8916499999999998</v>
      </c>
      <c r="F355">
        <v>9.6603800000000001E-4</v>
      </c>
      <c r="G355">
        <v>0.625301</v>
      </c>
      <c r="H355">
        <v>5.6799900000000001</v>
      </c>
      <c r="I355">
        <v>1.4724200000000001</v>
      </c>
      <c r="J355">
        <v>-0.18436900000000001</v>
      </c>
      <c r="K355">
        <v>-2.7408899999999998</v>
      </c>
      <c r="L355" t="s">
        <v>729</v>
      </c>
      <c r="M355" s="8" t="s">
        <v>730</v>
      </c>
    </row>
    <row r="356" spans="1:13" x14ac:dyDescent="0.2">
      <c r="A356" t="s">
        <v>15</v>
      </c>
      <c r="B356" t="s">
        <v>16</v>
      </c>
      <c r="E356">
        <v>1.02643</v>
      </c>
      <c r="F356">
        <v>4.6983999999999998E-2</v>
      </c>
      <c r="G356">
        <v>0.62470000000000003</v>
      </c>
      <c r="H356">
        <v>1.98709</v>
      </c>
      <c r="I356">
        <v>0.63784700000000005</v>
      </c>
      <c r="J356">
        <v>-0.204459</v>
      </c>
      <c r="K356">
        <v>-1.3352299999999999</v>
      </c>
      <c r="L356" t="s">
        <v>731</v>
      </c>
      <c r="M356" s="8" t="s">
        <v>732</v>
      </c>
    </row>
    <row r="357" spans="1:13" x14ac:dyDescent="0.2">
      <c r="A357" t="s">
        <v>15</v>
      </c>
      <c r="B357" t="s">
        <v>16</v>
      </c>
      <c r="E357">
        <v>2.8884099999999999</v>
      </c>
      <c r="F357">
        <v>9.5522399999999996E-4</v>
      </c>
      <c r="G357">
        <v>0.62307800000000002</v>
      </c>
      <c r="H357">
        <v>5.6718000000000002</v>
      </c>
      <c r="I357">
        <v>0.14019899999999999</v>
      </c>
      <c r="J357">
        <v>-3.2447799999999999E-2</v>
      </c>
      <c r="K357">
        <v>-0.36998199999999998</v>
      </c>
      <c r="L357" t="s">
        <v>733</v>
      </c>
      <c r="M357" s="8" t="s">
        <v>734</v>
      </c>
    </row>
    <row r="358" spans="1:13" x14ac:dyDescent="0.2">
      <c r="A358" t="s">
        <v>15</v>
      </c>
      <c r="B358" t="s">
        <v>16</v>
      </c>
      <c r="E358">
        <v>2.5039600000000002</v>
      </c>
      <c r="F358">
        <v>1.8651E-3</v>
      </c>
      <c r="G358">
        <v>0.62239800000000001</v>
      </c>
      <c r="H358">
        <v>4.7577800000000003</v>
      </c>
      <c r="I358">
        <v>4.0813099999999998E-2</v>
      </c>
      <c r="J358">
        <v>-9.0985300000000005E-3</v>
      </c>
      <c r="K358">
        <v>-0.117491</v>
      </c>
      <c r="L358" t="s">
        <v>735</v>
      </c>
      <c r="M358" s="8" t="s">
        <v>736</v>
      </c>
    </row>
    <row r="359" spans="1:13" x14ac:dyDescent="0.2">
      <c r="A359" t="s">
        <v>15</v>
      </c>
      <c r="B359" t="s">
        <v>16</v>
      </c>
      <c r="E359">
        <v>1.41754</v>
      </c>
      <c r="F359">
        <v>1.88246E-2</v>
      </c>
      <c r="G359">
        <v>0.62076600000000004</v>
      </c>
      <c r="H359">
        <v>2.64595</v>
      </c>
      <c r="I359">
        <v>0.47125299999999998</v>
      </c>
      <c r="J359">
        <v>0.171929</v>
      </c>
      <c r="K359">
        <v>1.04129</v>
      </c>
      <c r="L359" t="s">
        <v>737</v>
      </c>
      <c r="M359" s="8" t="s">
        <v>738</v>
      </c>
    </row>
    <row r="360" spans="1:13" x14ac:dyDescent="0.2">
      <c r="A360" t="s">
        <v>15</v>
      </c>
      <c r="B360" t="s">
        <v>16</v>
      </c>
      <c r="C360" t="s">
        <v>15</v>
      </c>
      <c r="D360" t="s">
        <v>88</v>
      </c>
      <c r="E360">
        <v>3.1713200000000001</v>
      </c>
      <c r="F360">
        <v>5.9388599999999996E-4</v>
      </c>
      <c r="G360">
        <v>0.618726</v>
      </c>
      <c r="H360">
        <v>6.4205800000000002</v>
      </c>
      <c r="I360">
        <v>1.5220499999999999</v>
      </c>
      <c r="J360">
        <v>0.24301700000000001</v>
      </c>
      <c r="K360">
        <v>2.82748</v>
      </c>
      <c r="L360" t="s">
        <v>739</v>
      </c>
      <c r="M360" s="8" t="s">
        <v>740</v>
      </c>
    </row>
    <row r="361" spans="1:13" x14ac:dyDescent="0.2">
      <c r="A361" t="s">
        <v>15</v>
      </c>
      <c r="B361" t="s">
        <v>16</v>
      </c>
      <c r="E361">
        <v>2.6215999999999999</v>
      </c>
      <c r="F361">
        <v>1.26183E-3</v>
      </c>
      <c r="G361">
        <v>0.61694700000000002</v>
      </c>
      <c r="H361">
        <v>5.0259</v>
      </c>
      <c r="I361">
        <v>1.1612899999999999</v>
      </c>
      <c r="J361">
        <v>0.112771</v>
      </c>
      <c r="K361">
        <v>2.2117300000000002</v>
      </c>
      <c r="L361" t="s">
        <v>741</v>
      </c>
      <c r="M361" s="8" t="s">
        <v>742</v>
      </c>
    </row>
    <row r="362" spans="1:13" x14ac:dyDescent="0.2">
      <c r="A362" t="s">
        <v>15</v>
      </c>
      <c r="B362" t="s">
        <v>16</v>
      </c>
      <c r="E362">
        <v>1.2167399999999999</v>
      </c>
      <c r="F362">
        <v>3.0253700000000001E-2</v>
      </c>
      <c r="G362">
        <v>0.61280199999999996</v>
      </c>
      <c r="H362">
        <v>2.3046700000000002</v>
      </c>
      <c r="I362">
        <v>0.44316299999999997</v>
      </c>
      <c r="J362">
        <v>0.142406</v>
      </c>
      <c r="K362">
        <v>0.98990999999999996</v>
      </c>
      <c r="L362" t="s">
        <v>743</v>
      </c>
      <c r="M362" s="8" t="s">
        <v>744</v>
      </c>
    </row>
    <row r="363" spans="1:13" x14ac:dyDescent="0.2">
      <c r="A363" t="s">
        <v>15</v>
      </c>
      <c r="B363" t="s">
        <v>16</v>
      </c>
      <c r="E363">
        <v>1.79962</v>
      </c>
      <c r="F363">
        <v>7.5473099999999998E-3</v>
      </c>
      <c r="G363">
        <v>0.61216800000000005</v>
      </c>
      <c r="H363">
        <v>3.3271600000000001</v>
      </c>
      <c r="I363">
        <v>0.25458999999999998</v>
      </c>
      <c r="J363">
        <v>-6.0613199999999999E-2</v>
      </c>
      <c r="K363">
        <v>-0.62263999999999997</v>
      </c>
      <c r="L363" t="s">
        <v>745</v>
      </c>
      <c r="M363" s="8" t="s">
        <v>746</v>
      </c>
    </row>
    <row r="364" spans="1:13" x14ac:dyDescent="0.2">
      <c r="A364" t="s">
        <v>15</v>
      </c>
      <c r="B364" t="s">
        <v>16</v>
      </c>
      <c r="E364">
        <v>1.98573</v>
      </c>
      <c r="F364">
        <v>4.4637699999999997E-3</v>
      </c>
      <c r="G364">
        <v>0.61071900000000001</v>
      </c>
      <c r="H364">
        <v>3.6797300000000002</v>
      </c>
      <c r="I364">
        <v>7.6101000000000002E-2</v>
      </c>
      <c r="J364">
        <v>3.7006900000000002E-2</v>
      </c>
      <c r="K364">
        <v>0.211813</v>
      </c>
      <c r="L364" t="s">
        <v>747</v>
      </c>
      <c r="M364" s="8" t="s">
        <v>748</v>
      </c>
    </row>
    <row r="365" spans="1:13" x14ac:dyDescent="0.2">
      <c r="A365" t="s">
        <v>15</v>
      </c>
      <c r="B365" t="s">
        <v>16</v>
      </c>
      <c r="E365">
        <v>3.1012200000000001</v>
      </c>
      <c r="F365">
        <v>5.6666699999999997E-4</v>
      </c>
      <c r="G365">
        <v>0.60571900000000001</v>
      </c>
      <c r="H365">
        <v>6.22844</v>
      </c>
      <c r="I365">
        <v>0.17180500000000001</v>
      </c>
      <c r="J365">
        <v>5.59254E-2</v>
      </c>
      <c r="K365">
        <v>0.44301699999999999</v>
      </c>
      <c r="L365" t="s">
        <v>749</v>
      </c>
      <c r="M365" s="8" t="s">
        <v>750</v>
      </c>
    </row>
    <row r="366" spans="1:13" x14ac:dyDescent="0.2">
      <c r="A366" t="s">
        <v>15</v>
      </c>
      <c r="B366" t="s">
        <v>16</v>
      </c>
      <c r="E366">
        <v>1.5891</v>
      </c>
      <c r="F366">
        <v>1.27368E-2</v>
      </c>
      <c r="G366">
        <v>0.60385800000000001</v>
      </c>
      <c r="H366">
        <v>2.9456699999999998</v>
      </c>
      <c r="I366">
        <v>0.517065</v>
      </c>
      <c r="J366">
        <v>-0.59790500000000002</v>
      </c>
      <c r="K366">
        <v>-1.1237900000000001</v>
      </c>
      <c r="L366" t="s">
        <v>751</v>
      </c>
      <c r="M366" s="8" t="s">
        <v>752</v>
      </c>
    </row>
    <row r="367" spans="1:13" x14ac:dyDescent="0.2">
      <c r="A367" t="s">
        <v>15</v>
      </c>
      <c r="B367" t="s">
        <v>16</v>
      </c>
      <c r="E367">
        <v>1.33091</v>
      </c>
      <c r="F367">
        <v>2.1698700000000001E-2</v>
      </c>
      <c r="G367">
        <v>0.60104400000000002</v>
      </c>
      <c r="H367">
        <v>2.4976699999999998</v>
      </c>
      <c r="I367">
        <v>1.1360600000000001</v>
      </c>
      <c r="J367">
        <v>0.109433</v>
      </c>
      <c r="K367">
        <v>2.1695899999999999</v>
      </c>
      <c r="L367" t="s">
        <v>753</v>
      </c>
      <c r="M367" s="8" t="s">
        <v>754</v>
      </c>
    </row>
    <row r="368" spans="1:13" x14ac:dyDescent="0.2">
      <c r="A368" t="s">
        <v>15</v>
      </c>
      <c r="B368" t="s">
        <v>16</v>
      </c>
      <c r="E368">
        <v>1.1942900000000001</v>
      </c>
      <c r="F368">
        <v>3.1592599999999998E-2</v>
      </c>
      <c r="G368">
        <v>0.59749699999999994</v>
      </c>
      <c r="H368">
        <v>2.2669899999999998</v>
      </c>
      <c r="I368">
        <v>0.121879</v>
      </c>
      <c r="J368">
        <v>-3.6087500000000002E-2</v>
      </c>
      <c r="K368">
        <v>-0.326266</v>
      </c>
      <c r="L368" t="s">
        <v>755</v>
      </c>
      <c r="M368" s="8" t="s">
        <v>756</v>
      </c>
    </row>
    <row r="369" spans="1:13" x14ac:dyDescent="0.2">
      <c r="A369" t="s">
        <v>15</v>
      </c>
      <c r="B369" t="s">
        <v>16</v>
      </c>
      <c r="E369">
        <v>2.7843100000000001</v>
      </c>
      <c r="F369">
        <v>1.13262E-3</v>
      </c>
      <c r="G369">
        <v>0.59586899999999998</v>
      </c>
      <c r="H369">
        <v>5.4132499999999997</v>
      </c>
      <c r="I369">
        <v>0.154336</v>
      </c>
      <c r="J369">
        <v>4.3212399999999998E-2</v>
      </c>
      <c r="K369">
        <v>0.40300399999999997</v>
      </c>
      <c r="L369" t="s">
        <v>757</v>
      </c>
      <c r="M369" s="8" t="s">
        <v>758</v>
      </c>
    </row>
    <row r="370" spans="1:13" x14ac:dyDescent="0.2">
      <c r="A370" t="s">
        <v>15</v>
      </c>
      <c r="B370" t="s">
        <v>16</v>
      </c>
      <c r="E370">
        <v>3.8064300000000002</v>
      </c>
      <c r="F370">
        <v>0</v>
      </c>
      <c r="G370">
        <v>0.58682599999999996</v>
      </c>
      <c r="H370">
        <v>8.3893599999999999</v>
      </c>
      <c r="I370">
        <v>0.15570300000000001</v>
      </c>
      <c r="J370">
        <v>-2.1859199999999999E-2</v>
      </c>
      <c r="K370">
        <v>-0.40616600000000003</v>
      </c>
      <c r="L370" t="s">
        <v>759</v>
      </c>
      <c r="M370" s="8" t="s">
        <v>760</v>
      </c>
    </row>
    <row r="371" spans="1:13" x14ac:dyDescent="0.2">
      <c r="A371" t="s">
        <v>15</v>
      </c>
      <c r="B371" t="s">
        <v>16</v>
      </c>
      <c r="E371">
        <v>2.5529999999999999</v>
      </c>
      <c r="F371">
        <v>1.48503E-3</v>
      </c>
      <c r="G371">
        <v>0.58631500000000003</v>
      </c>
      <c r="H371">
        <v>4.8683800000000002</v>
      </c>
      <c r="I371">
        <v>0.46601300000000001</v>
      </c>
      <c r="J371">
        <v>-0.101936</v>
      </c>
      <c r="K371">
        <v>-1.03176</v>
      </c>
      <c r="L371" t="s">
        <v>761</v>
      </c>
      <c r="M371" s="8" t="s">
        <v>762</v>
      </c>
    </row>
    <row r="372" spans="1:13" x14ac:dyDescent="0.2">
      <c r="A372" t="s">
        <v>15</v>
      </c>
      <c r="B372" t="s">
        <v>16</v>
      </c>
      <c r="E372">
        <v>1.1636</v>
      </c>
      <c r="F372">
        <v>3.3501299999999998E-2</v>
      </c>
      <c r="G372">
        <v>0.57714500000000002</v>
      </c>
      <c r="H372">
        <v>2.2156099999999999</v>
      </c>
      <c r="I372">
        <v>0.26364900000000002</v>
      </c>
      <c r="J372">
        <v>-0.13334099999999999</v>
      </c>
      <c r="K372">
        <v>-0.64144400000000001</v>
      </c>
      <c r="L372" t="s">
        <v>763</v>
      </c>
      <c r="M372" s="8" t="s">
        <v>764</v>
      </c>
    </row>
    <row r="373" spans="1:13" x14ac:dyDescent="0.2">
      <c r="A373" t="s">
        <v>15</v>
      </c>
      <c r="B373" t="s">
        <v>16</v>
      </c>
      <c r="E373">
        <v>1.2876099999999999</v>
      </c>
      <c r="F373">
        <v>2.41391E-2</v>
      </c>
      <c r="G373">
        <v>0.57225999999999999</v>
      </c>
      <c r="H373">
        <v>2.4241799999999998</v>
      </c>
      <c r="I373">
        <v>0.43911600000000001</v>
      </c>
      <c r="J373">
        <v>-0.38877899999999999</v>
      </c>
      <c r="K373">
        <v>-0.98245199999999999</v>
      </c>
      <c r="L373" t="s">
        <v>765</v>
      </c>
      <c r="M373" s="8" t="s">
        <v>766</v>
      </c>
    </row>
    <row r="374" spans="1:13" x14ac:dyDescent="0.2">
      <c r="A374" t="s">
        <v>15</v>
      </c>
      <c r="B374" t="s">
        <v>16</v>
      </c>
      <c r="E374">
        <v>1.4366300000000001</v>
      </c>
      <c r="F374">
        <v>1.8798200000000001E-2</v>
      </c>
      <c r="G374">
        <v>0.57192799999999999</v>
      </c>
      <c r="H374">
        <v>2.6788799999999999</v>
      </c>
      <c r="I374">
        <v>0.21687600000000001</v>
      </c>
      <c r="J374">
        <v>7.5716500000000006E-2</v>
      </c>
      <c r="K374">
        <v>0.54267200000000004</v>
      </c>
      <c r="L374" t="s">
        <v>767</v>
      </c>
      <c r="M374" s="8" t="s">
        <v>768</v>
      </c>
    </row>
    <row r="375" spans="1:13" x14ac:dyDescent="0.2">
      <c r="A375" t="s">
        <v>15</v>
      </c>
      <c r="B375" t="s">
        <v>16</v>
      </c>
      <c r="E375">
        <v>4.2521800000000001</v>
      </c>
      <c r="F375">
        <v>0</v>
      </c>
      <c r="G375">
        <v>0.57164000000000004</v>
      </c>
      <c r="H375">
        <v>10.0608</v>
      </c>
      <c r="I375">
        <v>0.96938599999999997</v>
      </c>
      <c r="J375">
        <v>-8.2340700000000003E-2</v>
      </c>
      <c r="K375">
        <v>-1.8923399999999999</v>
      </c>
      <c r="L375" t="s">
        <v>769</v>
      </c>
      <c r="M375" s="8" t="s">
        <v>770</v>
      </c>
    </row>
    <row r="376" spans="1:13" x14ac:dyDescent="0.2">
      <c r="A376" t="s">
        <v>15</v>
      </c>
      <c r="B376" t="s">
        <v>16</v>
      </c>
      <c r="E376">
        <v>3.4032300000000002</v>
      </c>
      <c r="F376">
        <v>2.8571400000000001E-4</v>
      </c>
      <c r="G376">
        <v>0.57001500000000005</v>
      </c>
      <c r="H376">
        <v>7.0898000000000003</v>
      </c>
      <c r="I376">
        <v>0.100051</v>
      </c>
      <c r="J376">
        <v>2.6891200000000001E-2</v>
      </c>
      <c r="K376">
        <v>0.27268700000000001</v>
      </c>
      <c r="L376" t="s">
        <v>771</v>
      </c>
      <c r="M376" s="8" t="s">
        <v>772</v>
      </c>
    </row>
    <row r="377" spans="1:13" x14ac:dyDescent="0.2">
      <c r="A377" t="s">
        <v>15</v>
      </c>
      <c r="B377" t="s">
        <v>16</v>
      </c>
      <c r="E377">
        <v>1.51854</v>
      </c>
      <c r="F377">
        <v>1.5062900000000001E-2</v>
      </c>
      <c r="G377">
        <v>0.56728900000000004</v>
      </c>
      <c r="H377">
        <v>2.8213400000000002</v>
      </c>
      <c r="I377">
        <v>0.58439600000000003</v>
      </c>
      <c r="J377">
        <v>0.18470200000000001</v>
      </c>
      <c r="K377">
        <v>1.2425900000000001</v>
      </c>
      <c r="L377" t="s">
        <v>773</v>
      </c>
      <c r="M377" s="8" t="s">
        <v>774</v>
      </c>
    </row>
    <row r="378" spans="1:13" x14ac:dyDescent="0.2">
      <c r="A378" t="s">
        <v>15</v>
      </c>
      <c r="B378" t="s">
        <v>16</v>
      </c>
      <c r="E378">
        <v>1.05484</v>
      </c>
      <c r="F378">
        <v>4.3994999999999999E-2</v>
      </c>
      <c r="G378">
        <v>0.56619699999999995</v>
      </c>
      <c r="H378">
        <v>2.0343</v>
      </c>
      <c r="I378">
        <v>0.90449400000000002</v>
      </c>
      <c r="J378">
        <v>-0.187137</v>
      </c>
      <c r="K378">
        <v>-1.78451</v>
      </c>
      <c r="L378" t="s">
        <v>775</v>
      </c>
      <c r="M378" s="8" t="s">
        <v>776</v>
      </c>
    </row>
    <row r="379" spans="1:13" x14ac:dyDescent="0.2">
      <c r="A379" t="s">
        <v>15</v>
      </c>
      <c r="B379" t="s">
        <v>16</v>
      </c>
      <c r="E379">
        <v>2.5707200000000001</v>
      </c>
      <c r="F379">
        <v>1.36556E-3</v>
      </c>
      <c r="G379">
        <v>0.56475299999999995</v>
      </c>
      <c r="H379">
        <v>4.9087500000000004</v>
      </c>
      <c r="I379">
        <v>7.5524700000000001E-4</v>
      </c>
      <c r="J379">
        <v>2.5558500000000001E-4</v>
      </c>
      <c r="K379">
        <v>2.2698800000000002E-3</v>
      </c>
      <c r="L379" t="s">
        <v>777</v>
      </c>
      <c r="M379" s="8" t="s">
        <v>778</v>
      </c>
    </row>
    <row r="380" spans="1:13" x14ac:dyDescent="0.2">
      <c r="A380" t="s">
        <v>15</v>
      </c>
      <c r="B380" t="s">
        <v>16</v>
      </c>
      <c r="E380">
        <v>2.6208</v>
      </c>
      <c r="F380">
        <v>1.25786E-3</v>
      </c>
      <c r="G380">
        <v>0.56388400000000005</v>
      </c>
      <c r="H380">
        <v>5.0240499999999999</v>
      </c>
      <c r="I380">
        <v>0.41443600000000003</v>
      </c>
      <c r="J380">
        <v>-5.1892300000000002E-2</v>
      </c>
      <c r="K380">
        <v>-0.93664800000000004</v>
      </c>
      <c r="L380" t="s">
        <v>779</v>
      </c>
      <c r="M380" s="8" t="s">
        <v>780</v>
      </c>
    </row>
    <row r="381" spans="1:13" x14ac:dyDescent="0.2">
      <c r="A381" t="s">
        <v>15</v>
      </c>
      <c r="B381" t="s">
        <v>16</v>
      </c>
      <c r="E381">
        <v>1.3717200000000001</v>
      </c>
      <c r="F381">
        <v>2.0222500000000001E-2</v>
      </c>
      <c r="G381">
        <v>0.56305099999999997</v>
      </c>
      <c r="H381">
        <v>2.5672999999999999</v>
      </c>
      <c r="I381">
        <v>5.1041000000000003E-2</v>
      </c>
      <c r="J381">
        <v>-2.5674800000000001E-2</v>
      </c>
      <c r="K381">
        <v>-0.145452</v>
      </c>
      <c r="L381" t="s">
        <v>781</v>
      </c>
      <c r="M381" s="8" t="s">
        <v>782</v>
      </c>
    </row>
    <row r="382" spans="1:13" x14ac:dyDescent="0.2">
      <c r="A382" t="s">
        <v>15</v>
      </c>
      <c r="B382" t="s">
        <v>16</v>
      </c>
      <c r="E382">
        <v>3.4009100000000001</v>
      </c>
      <c r="F382">
        <v>2.8415299999999999E-4</v>
      </c>
      <c r="G382">
        <v>0.55949700000000002</v>
      </c>
      <c r="H382">
        <v>7.0828199999999999</v>
      </c>
      <c r="I382">
        <v>0.15431800000000001</v>
      </c>
      <c r="J382">
        <v>-4.5185999999999997E-2</v>
      </c>
      <c r="K382">
        <v>-0.40296300000000002</v>
      </c>
      <c r="L382" t="s">
        <v>783</v>
      </c>
      <c r="M382" s="8" t="s">
        <v>784</v>
      </c>
    </row>
    <row r="383" spans="1:13" x14ac:dyDescent="0.2">
      <c r="A383" t="s">
        <v>15</v>
      </c>
      <c r="B383" t="s">
        <v>16</v>
      </c>
      <c r="E383">
        <v>1.41052</v>
      </c>
      <c r="F383">
        <v>1.9133000000000001E-2</v>
      </c>
      <c r="G383">
        <v>0.55693099999999995</v>
      </c>
      <c r="H383">
        <v>2.6338599999999999</v>
      </c>
      <c r="I383">
        <v>0.31575599999999998</v>
      </c>
      <c r="J383">
        <v>8.75726E-2</v>
      </c>
      <c r="K383">
        <v>0.74694199999999999</v>
      </c>
      <c r="L383" t="s">
        <v>785</v>
      </c>
      <c r="M383" s="8" t="s">
        <v>786</v>
      </c>
    </row>
    <row r="384" spans="1:13" x14ac:dyDescent="0.2">
      <c r="A384" t="s">
        <v>15</v>
      </c>
      <c r="B384" t="s">
        <v>16</v>
      </c>
      <c r="E384">
        <v>2.58134</v>
      </c>
      <c r="F384">
        <v>1.2269900000000001E-3</v>
      </c>
      <c r="G384">
        <v>0.55688899999999997</v>
      </c>
      <c r="H384">
        <v>4.9330400000000001</v>
      </c>
      <c r="I384">
        <v>0.42249700000000001</v>
      </c>
      <c r="J384">
        <v>8.1047099999999997E-2</v>
      </c>
      <c r="K384">
        <v>0.95167100000000004</v>
      </c>
      <c r="L384" t="s">
        <v>787</v>
      </c>
      <c r="M384" s="8" t="s">
        <v>788</v>
      </c>
    </row>
    <row r="385" spans="1:13" x14ac:dyDescent="0.2">
      <c r="A385" t="s">
        <v>15</v>
      </c>
      <c r="B385" t="s">
        <v>16</v>
      </c>
      <c r="E385">
        <v>2.1298900000000001</v>
      </c>
      <c r="F385">
        <v>3.5068500000000002E-3</v>
      </c>
      <c r="G385">
        <v>0.54790000000000005</v>
      </c>
      <c r="H385">
        <v>3.9643199999999998</v>
      </c>
      <c r="I385">
        <v>0.221522</v>
      </c>
      <c r="J385">
        <v>5.3386700000000002E-2</v>
      </c>
      <c r="K385">
        <v>0.552678</v>
      </c>
      <c r="L385" t="s">
        <v>789</v>
      </c>
      <c r="M385" s="8" t="s">
        <v>790</v>
      </c>
    </row>
    <row r="386" spans="1:13" x14ac:dyDescent="0.2">
      <c r="A386" t="s">
        <v>15</v>
      </c>
      <c r="B386" t="s">
        <v>16</v>
      </c>
      <c r="E386">
        <v>3.61443</v>
      </c>
      <c r="F386">
        <v>3.3766200000000002E-4</v>
      </c>
      <c r="G386">
        <v>0.542547</v>
      </c>
      <c r="H386">
        <v>7.7475800000000001</v>
      </c>
      <c r="I386">
        <v>0.21860599999999999</v>
      </c>
      <c r="J386">
        <v>-2.7486300000000002E-2</v>
      </c>
      <c r="K386">
        <v>-0.54640200000000005</v>
      </c>
      <c r="L386" t="s">
        <v>791</v>
      </c>
      <c r="M386" s="8" t="s">
        <v>792</v>
      </c>
    </row>
    <row r="387" spans="1:13" x14ac:dyDescent="0.2">
      <c r="A387" t="s">
        <v>15</v>
      </c>
      <c r="B387" t="s">
        <v>16</v>
      </c>
      <c r="E387">
        <v>3.1895099999999998</v>
      </c>
      <c r="F387">
        <v>2.3529399999999999E-4</v>
      </c>
      <c r="G387">
        <v>0.54194699999999996</v>
      </c>
      <c r="H387">
        <v>6.47119</v>
      </c>
      <c r="I387">
        <v>0.36177900000000002</v>
      </c>
      <c r="J387">
        <v>-7.2969400000000004E-2</v>
      </c>
      <c r="K387">
        <v>-0.83685600000000004</v>
      </c>
      <c r="L387" t="s">
        <v>793</v>
      </c>
      <c r="M387" s="8" t="s">
        <v>794</v>
      </c>
    </row>
    <row r="388" spans="1:13" x14ac:dyDescent="0.2">
      <c r="A388" t="s">
        <v>15</v>
      </c>
      <c r="B388" t="s">
        <v>16</v>
      </c>
      <c r="C388" t="s">
        <v>15</v>
      </c>
      <c r="D388" t="s">
        <v>88</v>
      </c>
      <c r="E388">
        <v>3.5653700000000002</v>
      </c>
      <c r="F388">
        <v>3.2298100000000002E-4</v>
      </c>
      <c r="G388">
        <v>0.54022800000000004</v>
      </c>
      <c r="H388">
        <v>7.5903999999999998</v>
      </c>
      <c r="I388">
        <v>1.7286900000000001</v>
      </c>
      <c r="J388">
        <v>0.14908299999999999</v>
      </c>
      <c r="K388">
        <v>3.19672</v>
      </c>
      <c r="L388" t="s">
        <v>795</v>
      </c>
      <c r="M388" s="8" t="s">
        <v>796</v>
      </c>
    </row>
    <row r="389" spans="1:13" x14ac:dyDescent="0.2">
      <c r="A389" t="s">
        <v>15</v>
      </c>
      <c r="B389" t="s">
        <v>16</v>
      </c>
      <c r="E389">
        <v>2.78145</v>
      </c>
      <c r="F389">
        <v>1.12057E-3</v>
      </c>
      <c r="G389">
        <v>0.53975300000000004</v>
      </c>
      <c r="H389">
        <v>5.4062700000000001</v>
      </c>
      <c r="I389">
        <v>0.493807</v>
      </c>
      <c r="J389">
        <v>-7.3807700000000004E-2</v>
      </c>
      <c r="K389">
        <v>-1.0821000000000001</v>
      </c>
      <c r="L389" t="s">
        <v>797</v>
      </c>
      <c r="M389" s="8" t="s">
        <v>798</v>
      </c>
    </row>
    <row r="390" spans="1:13" x14ac:dyDescent="0.2">
      <c r="A390" t="s">
        <v>15</v>
      </c>
      <c r="B390" t="s">
        <v>16</v>
      </c>
      <c r="E390">
        <v>2.0836700000000001</v>
      </c>
      <c r="F390">
        <v>3.8400000000000001E-3</v>
      </c>
      <c r="G390">
        <v>0.53957500000000003</v>
      </c>
      <c r="H390">
        <v>3.8719100000000002</v>
      </c>
      <c r="I390">
        <v>1.4999200000000001E-2</v>
      </c>
      <c r="J390">
        <v>5.1121700000000001E-3</v>
      </c>
      <c r="K390">
        <v>4.4365500000000002E-2</v>
      </c>
      <c r="L390" t="s">
        <v>799</v>
      </c>
      <c r="M390" s="8" t="s">
        <v>800</v>
      </c>
    </row>
    <row r="391" spans="1:13" x14ac:dyDescent="0.2">
      <c r="A391" t="s">
        <v>15</v>
      </c>
      <c r="B391" t="s">
        <v>16</v>
      </c>
      <c r="E391">
        <v>2.4739399999999998</v>
      </c>
      <c r="F391">
        <v>1.9884400000000002E-3</v>
      </c>
      <c r="G391">
        <v>0.53934400000000005</v>
      </c>
      <c r="H391">
        <v>4.6908500000000002</v>
      </c>
      <c r="I391">
        <v>0.28942800000000002</v>
      </c>
      <c r="J391">
        <v>6.4713999999999994E-2</v>
      </c>
      <c r="K391">
        <v>0.69417700000000004</v>
      </c>
      <c r="L391" t="s">
        <v>801</v>
      </c>
      <c r="M391" s="8" t="s">
        <v>802</v>
      </c>
    </row>
    <row r="392" spans="1:13" x14ac:dyDescent="0.2">
      <c r="A392" t="s">
        <v>15</v>
      </c>
      <c r="B392" t="s">
        <v>16</v>
      </c>
      <c r="E392">
        <v>3.9001199999999998</v>
      </c>
      <c r="F392">
        <v>0</v>
      </c>
      <c r="G392">
        <v>0.53615500000000005</v>
      </c>
      <c r="H392">
        <v>8.7187999999999999</v>
      </c>
      <c r="I392">
        <v>1.13924</v>
      </c>
      <c r="J392">
        <v>0.146758</v>
      </c>
      <c r="K392">
        <v>2.1749000000000001</v>
      </c>
      <c r="L392" t="s">
        <v>803</v>
      </c>
      <c r="M392" s="8" t="s">
        <v>804</v>
      </c>
    </row>
    <row r="393" spans="1:13" x14ac:dyDescent="0.2">
      <c r="A393" t="s">
        <v>15</v>
      </c>
      <c r="B393" t="s">
        <v>16</v>
      </c>
      <c r="E393">
        <v>2.0646</v>
      </c>
      <c r="F393">
        <v>4.0526299999999998E-3</v>
      </c>
      <c r="G393">
        <v>0.53455399999999997</v>
      </c>
      <c r="H393">
        <v>3.8340999999999998</v>
      </c>
      <c r="I393">
        <v>5.5974999999999997E-2</v>
      </c>
      <c r="J393">
        <v>-2.0755800000000001E-2</v>
      </c>
      <c r="K393">
        <v>-0.158752</v>
      </c>
      <c r="L393" t="s">
        <v>805</v>
      </c>
      <c r="M393" s="8" t="s">
        <v>806</v>
      </c>
    </row>
    <row r="394" spans="1:13" x14ac:dyDescent="0.2">
      <c r="A394" t="s">
        <v>15</v>
      </c>
      <c r="B394" t="s">
        <v>16</v>
      </c>
      <c r="E394">
        <v>1.7663899999999999</v>
      </c>
      <c r="F394">
        <v>7.7883199999999996E-3</v>
      </c>
      <c r="G394">
        <v>0.53295300000000001</v>
      </c>
      <c r="H394">
        <v>3.26579</v>
      </c>
      <c r="I394">
        <v>0.24526100000000001</v>
      </c>
      <c r="J394">
        <v>0.101738</v>
      </c>
      <c r="K394">
        <v>0.60311899999999996</v>
      </c>
      <c r="L394" t="s">
        <v>807</v>
      </c>
      <c r="M394" s="8" t="s">
        <v>808</v>
      </c>
    </row>
    <row r="395" spans="1:13" x14ac:dyDescent="0.2">
      <c r="A395" t="s">
        <v>15</v>
      </c>
      <c r="B395" t="s">
        <v>16</v>
      </c>
      <c r="E395">
        <v>3.33121</v>
      </c>
      <c r="F395">
        <v>2.66667E-4</v>
      </c>
      <c r="G395">
        <v>0.53264900000000004</v>
      </c>
      <c r="H395">
        <v>6.8762499999999998</v>
      </c>
      <c r="I395">
        <v>8.1987099999999993E-2</v>
      </c>
      <c r="J395">
        <v>-2.82145E-2</v>
      </c>
      <c r="K395">
        <v>-0.226991</v>
      </c>
      <c r="L395" t="s">
        <v>809</v>
      </c>
      <c r="M395" s="8" t="s">
        <v>810</v>
      </c>
    </row>
    <row r="396" spans="1:13" x14ac:dyDescent="0.2">
      <c r="A396" t="s">
        <v>15</v>
      </c>
      <c r="B396" t="s">
        <v>16</v>
      </c>
      <c r="C396" t="s">
        <v>15</v>
      </c>
      <c r="D396" t="s">
        <v>88</v>
      </c>
      <c r="E396">
        <v>2.3393999999999999</v>
      </c>
      <c r="F396">
        <v>2.4297099999999999E-3</v>
      </c>
      <c r="G396">
        <v>0.53252200000000005</v>
      </c>
      <c r="H396">
        <v>4.3982200000000002</v>
      </c>
      <c r="I396">
        <v>2.2641300000000002</v>
      </c>
      <c r="J396">
        <v>0.33988400000000002</v>
      </c>
      <c r="K396">
        <v>4.2393900000000002</v>
      </c>
      <c r="L396" t="s">
        <v>811</v>
      </c>
      <c r="M396" s="8" t="s">
        <v>812</v>
      </c>
    </row>
    <row r="397" spans="1:13" x14ac:dyDescent="0.2">
      <c r="A397" t="s">
        <v>15</v>
      </c>
      <c r="B397" t="s">
        <v>16</v>
      </c>
      <c r="E397">
        <v>1.19574</v>
      </c>
      <c r="F397">
        <v>3.1618E-2</v>
      </c>
      <c r="G397">
        <v>0.52760799999999997</v>
      </c>
      <c r="H397">
        <v>2.2694399999999999</v>
      </c>
      <c r="I397">
        <v>8.9685500000000001E-2</v>
      </c>
      <c r="J397">
        <v>-1.0744099999999999E-2</v>
      </c>
      <c r="K397">
        <v>-0.24662500000000001</v>
      </c>
      <c r="L397" t="s">
        <v>813</v>
      </c>
      <c r="M397" s="8" t="s">
        <v>814</v>
      </c>
    </row>
    <row r="398" spans="1:13" x14ac:dyDescent="0.2">
      <c r="A398" t="s">
        <v>15</v>
      </c>
      <c r="B398" t="s">
        <v>16</v>
      </c>
      <c r="E398">
        <v>1.19241</v>
      </c>
      <c r="F398">
        <v>3.1667500000000001E-2</v>
      </c>
      <c r="G398">
        <v>0.52520800000000001</v>
      </c>
      <c r="H398">
        <v>2.2638400000000001</v>
      </c>
      <c r="I398">
        <v>0.41777399999999998</v>
      </c>
      <c r="J398">
        <v>0.111155</v>
      </c>
      <c r="K398">
        <v>0.94287500000000002</v>
      </c>
      <c r="L398" t="s">
        <v>815</v>
      </c>
      <c r="M398" s="8" t="s">
        <v>816</v>
      </c>
    </row>
    <row r="399" spans="1:13" x14ac:dyDescent="0.2">
      <c r="A399" t="s">
        <v>15</v>
      </c>
      <c r="B399" t="s">
        <v>16</v>
      </c>
      <c r="C399" t="s">
        <v>15</v>
      </c>
      <c r="D399" t="s">
        <v>88</v>
      </c>
      <c r="E399">
        <v>3.6840999999999999</v>
      </c>
      <c r="F399">
        <v>3.5374099999999997E-4</v>
      </c>
      <c r="G399">
        <v>0.524949</v>
      </c>
      <c r="H399">
        <v>7.9754100000000001</v>
      </c>
      <c r="I399">
        <v>2.27332</v>
      </c>
      <c r="J399">
        <v>0.25290200000000002</v>
      </c>
      <c r="K399">
        <v>4.25861</v>
      </c>
      <c r="L399" t="s">
        <v>817</v>
      </c>
      <c r="M399" s="8" t="s">
        <v>818</v>
      </c>
    </row>
    <row r="400" spans="1:13" x14ac:dyDescent="0.2">
      <c r="A400" t="s">
        <v>15</v>
      </c>
      <c r="B400" t="s">
        <v>16</v>
      </c>
      <c r="E400">
        <v>3.83975</v>
      </c>
      <c r="F400">
        <v>0</v>
      </c>
      <c r="G400">
        <v>0.52277300000000004</v>
      </c>
      <c r="H400">
        <v>8.5052699999999994</v>
      </c>
      <c r="I400">
        <v>0.12751999999999999</v>
      </c>
      <c r="J400">
        <v>-1.3843100000000001E-2</v>
      </c>
      <c r="K400">
        <v>-0.33984199999999998</v>
      </c>
      <c r="L400" t="s">
        <v>819</v>
      </c>
      <c r="M400" s="8" t="s">
        <v>820</v>
      </c>
    </row>
    <row r="401" spans="1:13" x14ac:dyDescent="0.2">
      <c r="A401" t="s">
        <v>15</v>
      </c>
      <c r="B401" t="s">
        <v>16</v>
      </c>
      <c r="E401">
        <v>1.7209300000000001</v>
      </c>
      <c r="F401">
        <v>9.2220199999999992E-3</v>
      </c>
      <c r="G401">
        <v>0.52094799999999997</v>
      </c>
      <c r="H401">
        <v>3.1825800000000002</v>
      </c>
      <c r="I401">
        <v>0.37145400000000001</v>
      </c>
      <c r="J401">
        <v>-0.10446999999999999</v>
      </c>
      <c r="K401">
        <v>-0.85542200000000002</v>
      </c>
      <c r="L401" t="s">
        <v>821</v>
      </c>
      <c r="M401" s="8" t="s">
        <v>822</v>
      </c>
    </row>
    <row r="402" spans="1:13" x14ac:dyDescent="0.2">
      <c r="A402" t="s">
        <v>15</v>
      </c>
      <c r="B402" t="s">
        <v>16</v>
      </c>
      <c r="E402">
        <v>2.1666699999999999</v>
      </c>
      <c r="F402">
        <v>3.2735799999999999E-3</v>
      </c>
      <c r="G402">
        <v>0.51713799999999999</v>
      </c>
      <c r="H402">
        <v>4.0386699999999998</v>
      </c>
      <c r="I402">
        <v>1.0692299999999999</v>
      </c>
      <c r="J402">
        <v>-0.27538000000000001</v>
      </c>
      <c r="K402">
        <v>-2.0582199999999999</v>
      </c>
      <c r="L402" t="s">
        <v>823</v>
      </c>
      <c r="M402" s="8" t="s">
        <v>824</v>
      </c>
    </row>
    <row r="403" spans="1:13" x14ac:dyDescent="0.2">
      <c r="A403" t="s">
        <v>15</v>
      </c>
      <c r="B403" t="s">
        <v>16</v>
      </c>
      <c r="E403">
        <v>1.0426</v>
      </c>
      <c r="F403">
        <v>4.5290200000000003E-2</v>
      </c>
      <c r="G403">
        <v>0.51654100000000003</v>
      </c>
      <c r="H403">
        <v>2.0139499999999999</v>
      </c>
      <c r="I403">
        <v>0.145708</v>
      </c>
      <c r="J403">
        <v>-9.2227000000000003E-2</v>
      </c>
      <c r="K403">
        <v>-0.38292100000000001</v>
      </c>
      <c r="L403" t="s">
        <v>825</v>
      </c>
      <c r="M403" s="8" t="s">
        <v>826</v>
      </c>
    </row>
    <row r="404" spans="1:13" x14ac:dyDescent="0.2">
      <c r="A404" t="s">
        <v>15</v>
      </c>
      <c r="B404" t="s">
        <v>16</v>
      </c>
      <c r="C404" t="s">
        <v>15</v>
      </c>
      <c r="D404" t="s">
        <v>88</v>
      </c>
      <c r="E404">
        <v>3.6159599999999998</v>
      </c>
      <c r="F404">
        <v>3.3986900000000002E-4</v>
      </c>
      <c r="G404">
        <v>0.51645200000000002</v>
      </c>
      <c r="H404">
        <v>7.7525000000000004</v>
      </c>
      <c r="I404">
        <v>2.2585000000000002</v>
      </c>
      <c r="J404">
        <v>0.28022900000000001</v>
      </c>
      <c r="K404">
        <v>4.2276600000000002</v>
      </c>
      <c r="L404" t="s">
        <v>827</v>
      </c>
      <c r="M404" s="8" t="s">
        <v>828</v>
      </c>
    </row>
    <row r="405" spans="1:13" x14ac:dyDescent="0.2">
      <c r="A405" t="s">
        <v>15</v>
      </c>
      <c r="B405" t="s">
        <v>16</v>
      </c>
      <c r="E405">
        <v>1.7647900000000001</v>
      </c>
      <c r="F405">
        <v>7.8542799999999999E-3</v>
      </c>
      <c r="G405">
        <v>0.51427599999999996</v>
      </c>
      <c r="H405">
        <v>3.2628499999999998</v>
      </c>
      <c r="I405">
        <v>9.9545999999999996E-2</v>
      </c>
      <c r="J405">
        <v>4.72536E-2</v>
      </c>
      <c r="K405">
        <v>0.271428</v>
      </c>
      <c r="L405" t="s">
        <v>829</v>
      </c>
      <c r="M405" s="8" t="s">
        <v>830</v>
      </c>
    </row>
    <row r="406" spans="1:13" x14ac:dyDescent="0.2">
      <c r="A406" t="s">
        <v>15</v>
      </c>
      <c r="B406" t="s">
        <v>16</v>
      </c>
      <c r="E406">
        <v>3.7711299999999999</v>
      </c>
      <c r="F406">
        <v>0</v>
      </c>
      <c r="G406">
        <v>0.51326799999999995</v>
      </c>
      <c r="H406">
        <v>8.2680699999999998</v>
      </c>
      <c r="I406">
        <v>0.21674399999999999</v>
      </c>
      <c r="J406">
        <v>-2.2875300000000001E-2</v>
      </c>
      <c r="K406">
        <v>-0.54238699999999995</v>
      </c>
      <c r="L406" t="s">
        <v>831</v>
      </c>
      <c r="M406" s="8" t="s">
        <v>832</v>
      </c>
    </row>
    <row r="407" spans="1:13" x14ac:dyDescent="0.2">
      <c r="A407" t="s">
        <v>15</v>
      </c>
      <c r="B407" t="s">
        <v>16</v>
      </c>
      <c r="E407">
        <v>2.3445499999999999</v>
      </c>
      <c r="F407">
        <v>2.4491999999999999E-3</v>
      </c>
      <c r="G407">
        <v>0.511266</v>
      </c>
      <c r="H407">
        <v>4.4092000000000002</v>
      </c>
      <c r="I407">
        <v>0.29388799999999998</v>
      </c>
      <c r="J407">
        <v>7.3645100000000005E-2</v>
      </c>
      <c r="K407">
        <v>0.70319100000000001</v>
      </c>
      <c r="L407" t="s">
        <v>833</v>
      </c>
      <c r="M407" s="8" t="s">
        <v>834</v>
      </c>
    </row>
    <row r="408" spans="1:13" x14ac:dyDescent="0.2">
      <c r="A408" t="s">
        <v>15</v>
      </c>
      <c r="B408" t="s">
        <v>16</v>
      </c>
      <c r="E408">
        <v>2.3906399999999999</v>
      </c>
      <c r="F408">
        <v>1.98913E-3</v>
      </c>
      <c r="G408">
        <v>0.51098699999999997</v>
      </c>
      <c r="H408">
        <v>4.5083099999999998</v>
      </c>
      <c r="I408">
        <v>5.4992499999999998E-3</v>
      </c>
      <c r="J408">
        <v>2.74706E-3</v>
      </c>
      <c r="K408">
        <v>1.64388E-2</v>
      </c>
      <c r="L408" t="s">
        <v>835</v>
      </c>
      <c r="M408" s="8" t="s">
        <v>836</v>
      </c>
    </row>
    <row r="409" spans="1:13" x14ac:dyDescent="0.2">
      <c r="A409" t="s">
        <v>15</v>
      </c>
      <c r="B409" t="s">
        <v>16</v>
      </c>
      <c r="E409">
        <v>3.5273400000000001</v>
      </c>
      <c r="F409">
        <v>3.1325299999999999E-4</v>
      </c>
      <c r="G409">
        <v>0.50715500000000002</v>
      </c>
      <c r="H409">
        <v>7.4704499999999996</v>
      </c>
      <c r="I409">
        <v>2.3544200000000001E-2</v>
      </c>
      <c r="J409">
        <v>4.6615600000000004E-3</v>
      </c>
      <c r="K409">
        <v>6.9001300000000002E-2</v>
      </c>
      <c r="L409" t="s">
        <v>837</v>
      </c>
      <c r="M409" s="8" t="s">
        <v>838</v>
      </c>
    </row>
    <row r="410" spans="1:13" x14ac:dyDescent="0.2">
      <c r="A410" t="s">
        <v>15</v>
      </c>
      <c r="B410" t="s">
        <v>16</v>
      </c>
      <c r="E410">
        <v>1.5942099999999999</v>
      </c>
      <c r="F410">
        <v>1.27063E-2</v>
      </c>
      <c r="G410">
        <v>0.50567799999999996</v>
      </c>
      <c r="H410">
        <v>2.9547500000000002</v>
      </c>
      <c r="I410">
        <v>0.89053300000000002</v>
      </c>
      <c r="J410">
        <v>-0.41339300000000001</v>
      </c>
      <c r="K410">
        <v>-1.76128</v>
      </c>
      <c r="L410" t="s">
        <v>839</v>
      </c>
      <c r="M410" s="8" t="s">
        <v>840</v>
      </c>
    </row>
    <row r="411" spans="1:13" x14ac:dyDescent="0.2">
      <c r="A411" t="s">
        <v>15</v>
      </c>
      <c r="B411" t="s">
        <v>16</v>
      </c>
      <c r="E411">
        <v>3.1653899999999999</v>
      </c>
      <c r="F411">
        <v>5.9130399999999996E-4</v>
      </c>
      <c r="G411">
        <v>0.502668</v>
      </c>
      <c r="H411">
        <v>6.4041699999999997</v>
      </c>
      <c r="I411">
        <v>0.588978</v>
      </c>
      <c r="J411">
        <v>-8.0993200000000001E-2</v>
      </c>
      <c r="K411">
        <v>-1.25058</v>
      </c>
      <c r="L411" t="s">
        <v>841</v>
      </c>
      <c r="M411" s="8" t="s">
        <v>842</v>
      </c>
    </row>
    <row r="412" spans="1:13" x14ac:dyDescent="0.2">
      <c r="A412" t="s">
        <v>15</v>
      </c>
      <c r="B412" t="s">
        <v>16</v>
      </c>
      <c r="E412">
        <v>1.7910299999999999</v>
      </c>
      <c r="F412">
        <v>7.5055399999999998E-3</v>
      </c>
      <c r="G412">
        <v>0.49966899999999997</v>
      </c>
      <c r="H412">
        <v>3.3112300000000001</v>
      </c>
      <c r="I412">
        <v>0.61427600000000004</v>
      </c>
      <c r="J412">
        <v>9.43885E-2</v>
      </c>
      <c r="K412">
        <v>1.29454</v>
      </c>
      <c r="L412" t="s">
        <v>843</v>
      </c>
      <c r="M412" s="8" t="s">
        <v>844</v>
      </c>
    </row>
    <row r="413" spans="1:13" x14ac:dyDescent="0.2">
      <c r="A413" t="s">
        <v>15</v>
      </c>
      <c r="B413" t="s">
        <v>16</v>
      </c>
      <c r="E413">
        <v>3.60033</v>
      </c>
      <c r="F413">
        <v>3.3121000000000002E-4</v>
      </c>
      <c r="G413">
        <v>0.49696699999999999</v>
      </c>
      <c r="H413">
        <v>7.7021300000000004</v>
      </c>
      <c r="I413">
        <v>0.66297399999999995</v>
      </c>
      <c r="J413">
        <v>7.4370900000000004E-2</v>
      </c>
      <c r="K413">
        <v>1.37836</v>
      </c>
      <c r="L413" t="s">
        <v>845</v>
      </c>
      <c r="M413" s="8" t="s">
        <v>846</v>
      </c>
    </row>
    <row r="414" spans="1:13" x14ac:dyDescent="0.2">
      <c r="A414" t="s">
        <v>15</v>
      </c>
      <c r="B414" t="s">
        <v>16</v>
      </c>
      <c r="E414">
        <v>1.96872</v>
      </c>
      <c r="F414">
        <v>4.6435799999999996E-3</v>
      </c>
      <c r="G414">
        <v>0.48690099999999997</v>
      </c>
      <c r="H414">
        <v>3.6468400000000001</v>
      </c>
      <c r="I414">
        <v>0.243455</v>
      </c>
      <c r="J414">
        <v>5.4620299999999997E-2</v>
      </c>
      <c r="K414">
        <v>0.59932200000000002</v>
      </c>
      <c r="L414" t="s">
        <v>847</v>
      </c>
      <c r="M414" s="8" t="s">
        <v>848</v>
      </c>
    </row>
    <row r="415" spans="1:13" x14ac:dyDescent="0.2">
      <c r="A415" t="s">
        <v>15</v>
      </c>
      <c r="B415" t="s">
        <v>16</v>
      </c>
      <c r="E415">
        <v>1.92363</v>
      </c>
      <c r="F415">
        <v>5.7539699999999997E-3</v>
      </c>
      <c r="G415">
        <v>0.48466900000000002</v>
      </c>
      <c r="H415">
        <v>3.5603099999999999</v>
      </c>
      <c r="I415">
        <v>8.4958199999999998E-2</v>
      </c>
      <c r="J415">
        <v>1.8985700000000001E-2</v>
      </c>
      <c r="K415">
        <v>0.234598</v>
      </c>
      <c r="L415" t="s">
        <v>849</v>
      </c>
      <c r="M415" s="8" t="s">
        <v>850</v>
      </c>
    </row>
    <row r="416" spans="1:13" x14ac:dyDescent="0.2">
      <c r="A416" t="s">
        <v>15</v>
      </c>
      <c r="B416" t="s">
        <v>16</v>
      </c>
      <c r="E416">
        <v>3.62283</v>
      </c>
      <c r="F416">
        <v>3.4210499999999999E-4</v>
      </c>
      <c r="G416">
        <v>0.48205399999999998</v>
      </c>
      <c r="H416">
        <v>7.7747400000000004</v>
      </c>
      <c r="I416">
        <v>0.21751300000000001</v>
      </c>
      <c r="J416">
        <v>-5.2831599999999999E-2</v>
      </c>
      <c r="K416">
        <v>-0.54404600000000003</v>
      </c>
      <c r="L416" t="s">
        <v>851</v>
      </c>
      <c r="M416" s="8" t="s">
        <v>852</v>
      </c>
    </row>
    <row r="417" spans="1:13" x14ac:dyDescent="0.2">
      <c r="A417" t="s">
        <v>15</v>
      </c>
      <c r="B417" t="s">
        <v>16</v>
      </c>
      <c r="E417">
        <v>1.73428</v>
      </c>
      <c r="F417">
        <v>8.7728100000000007E-3</v>
      </c>
      <c r="G417">
        <v>0.48135299999999998</v>
      </c>
      <c r="H417">
        <v>3.2069200000000002</v>
      </c>
      <c r="I417">
        <v>2.14863E-2</v>
      </c>
      <c r="J417">
        <v>8.4366800000000002E-3</v>
      </c>
      <c r="K417">
        <v>6.3108600000000001E-2</v>
      </c>
      <c r="L417" t="s">
        <v>853</v>
      </c>
      <c r="M417" s="8" t="s">
        <v>854</v>
      </c>
    </row>
    <row r="418" spans="1:13" x14ac:dyDescent="0.2">
      <c r="A418" t="s">
        <v>15</v>
      </c>
      <c r="B418" t="s">
        <v>16</v>
      </c>
      <c r="E418">
        <v>1.30369</v>
      </c>
      <c r="F418">
        <v>2.2807299999999999E-2</v>
      </c>
      <c r="G418">
        <v>0.47878399999999999</v>
      </c>
      <c r="H418">
        <v>2.4514300000000002</v>
      </c>
      <c r="I418">
        <v>0.51142200000000004</v>
      </c>
      <c r="J418">
        <v>0.204348</v>
      </c>
      <c r="K418">
        <v>1.11371</v>
      </c>
      <c r="L418" t="s">
        <v>855</v>
      </c>
      <c r="M418" s="8" t="s">
        <v>856</v>
      </c>
    </row>
    <row r="419" spans="1:13" x14ac:dyDescent="0.2">
      <c r="A419" t="s">
        <v>15</v>
      </c>
      <c r="B419" t="s">
        <v>16</v>
      </c>
      <c r="E419">
        <v>2.83833</v>
      </c>
      <c r="F419">
        <v>9.3772899999999999E-4</v>
      </c>
      <c r="G419">
        <v>0.47764800000000002</v>
      </c>
      <c r="H419">
        <v>5.5463500000000003</v>
      </c>
      <c r="I419">
        <v>0.27379500000000001</v>
      </c>
      <c r="J419">
        <v>-5.70407E-2</v>
      </c>
      <c r="K419">
        <v>-0.66233200000000003</v>
      </c>
      <c r="L419" t="s">
        <v>857</v>
      </c>
      <c r="M419" s="8" t="s">
        <v>858</v>
      </c>
    </row>
    <row r="420" spans="1:13" x14ac:dyDescent="0.2">
      <c r="A420" t="s">
        <v>15</v>
      </c>
      <c r="B420" t="s">
        <v>16</v>
      </c>
      <c r="E420">
        <v>2.0810399999999998</v>
      </c>
      <c r="F420">
        <v>3.8314899999999999E-3</v>
      </c>
      <c r="G420">
        <v>0.47559400000000002</v>
      </c>
      <c r="H420">
        <v>3.8666700000000001</v>
      </c>
      <c r="I420">
        <v>1.08931</v>
      </c>
      <c r="J420">
        <v>-0.16753100000000001</v>
      </c>
      <c r="K420">
        <v>-2.0916399999999999</v>
      </c>
      <c r="L420" t="s">
        <v>859</v>
      </c>
      <c r="M420" s="8" t="s">
        <v>860</v>
      </c>
    </row>
    <row r="421" spans="1:13" x14ac:dyDescent="0.2">
      <c r="A421" t="s">
        <v>15</v>
      </c>
      <c r="B421" t="s">
        <v>16</v>
      </c>
      <c r="E421">
        <v>2.1270799999999999</v>
      </c>
      <c r="F421">
        <v>3.4909099999999998E-3</v>
      </c>
      <c r="G421">
        <v>0.468225</v>
      </c>
      <c r="H421">
        <v>3.9586800000000002</v>
      </c>
      <c r="I421">
        <v>0.89233799999999996</v>
      </c>
      <c r="J421">
        <v>-0.11480899999999999</v>
      </c>
      <c r="K421">
        <v>-1.7642899999999999</v>
      </c>
      <c r="L421" t="s">
        <v>441</v>
      </c>
      <c r="M421" s="8" t="s">
        <v>861</v>
      </c>
    </row>
    <row r="422" spans="1:13" x14ac:dyDescent="0.2">
      <c r="A422" t="s">
        <v>15</v>
      </c>
      <c r="B422" t="s">
        <v>16</v>
      </c>
      <c r="E422">
        <v>1.4524300000000001</v>
      </c>
      <c r="F422">
        <v>1.79939E-2</v>
      </c>
      <c r="G422">
        <v>0.46750799999999998</v>
      </c>
      <c r="H422">
        <v>2.70621</v>
      </c>
      <c r="I422">
        <v>3.3315999999999998E-2</v>
      </c>
      <c r="J422">
        <v>8.3575200000000002E-3</v>
      </c>
      <c r="K422">
        <v>9.6644900000000006E-2</v>
      </c>
      <c r="L422" t="s">
        <v>862</v>
      </c>
      <c r="M422" s="8" t="s">
        <v>863</v>
      </c>
    </row>
    <row r="423" spans="1:13" x14ac:dyDescent="0.2">
      <c r="A423" t="s">
        <v>15</v>
      </c>
      <c r="B423" t="s">
        <v>16</v>
      </c>
      <c r="E423">
        <v>3.3867400000000001</v>
      </c>
      <c r="F423">
        <v>2.8108099999999997E-4</v>
      </c>
      <c r="G423">
        <v>0.46604899999999999</v>
      </c>
      <c r="H423">
        <v>7.0404200000000001</v>
      </c>
      <c r="I423">
        <v>0.32232</v>
      </c>
      <c r="J423">
        <v>-5.6182900000000001E-2</v>
      </c>
      <c r="K423">
        <v>-0.75993900000000003</v>
      </c>
      <c r="L423" t="s">
        <v>864</v>
      </c>
      <c r="M423" s="8" t="s">
        <v>865</v>
      </c>
    </row>
    <row r="424" spans="1:13" x14ac:dyDescent="0.2">
      <c r="A424" t="s">
        <v>15</v>
      </c>
      <c r="B424" t="s">
        <v>16</v>
      </c>
      <c r="E424">
        <v>1.9388799999999999</v>
      </c>
      <c r="F424">
        <v>5.0559999999999997E-3</v>
      </c>
      <c r="G424">
        <v>0.46459400000000001</v>
      </c>
      <c r="H424">
        <v>3.5894699999999999</v>
      </c>
      <c r="I424">
        <v>4.7994200000000001E-2</v>
      </c>
      <c r="J424">
        <v>1.65854E-2</v>
      </c>
      <c r="K424">
        <v>0.137179</v>
      </c>
      <c r="L424" t="s">
        <v>866</v>
      </c>
      <c r="M424" s="8" t="s">
        <v>867</v>
      </c>
    </row>
    <row r="425" spans="1:13" x14ac:dyDescent="0.2">
      <c r="A425" t="s">
        <v>15</v>
      </c>
      <c r="B425" t="s">
        <v>16</v>
      </c>
      <c r="E425">
        <v>2.76119</v>
      </c>
      <c r="F425">
        <v>1.0972200000000001E-3</v>
      </c>
      <c r="G425">
        <v>0.45987699999999998</v>
      </c>
      <c r="H425">
        <v>5.3569899999999997</v>
      </c>
      <c r="I425">
        <v>0.114505</v>
      </c>
      <c r="J425">
        <v>-2.9159999999999998E-2</v>
      </c>
      <c r="K425">
        <v>-0.30835600000000002</v>
      </c>
      <c r="L425" t="s">
        <v>868</v>
      </c>
      <c r="M425" s="8" t="s">
        <v>869</v>
      </c>
    </row>
    <row r="426" spans="1:13" x14ac:dyDescent="0.2">
      <c r="A426" t="s">
        <v>15</v>
      </c>
      <c r="B426" t="s">
        <v>16</v>
      </c>
      <c r="E426">
        <v>1.6305799999999999</v>
      </c>
      <c r="F426">
        <v>1.1779599999999999E-2</v>
      </c>
      <c r="G426">
        <v>0.45872600000000002</v>
      </c>
      <c r="H426">
        <v>3.01953</v>
      </c>
      <c r="I426">
        <v>0.65383899999999995</v>
      </c>
      <c r="J426">
        <v>-0.14133899999999999</v>
      </c>
      <c r="K426">
        <v>-1.3627100000000001</v>
      </c>
      <c r="L426" t="s">
        <v>870</v>
      </c>
      <c r="M426" s="8" t="s">
        <v>871</v>
      </c>
    </row>
    <row r="427" spans="1:13" x14ac:dyDescent="0.2">
      <c r="A427" t="s">
        <v>15</v>
      </c>
      <c r="B427" t="s">
        <v>16</v>
      </c>
      <c r="E427">
        <v>1.0342499999999999</v>
      </c>
      <c r="F427">
        <v>4.6327500000000001E-2</v>
      </c>
      <c r="G427">
        <v>0.45752500000000002</v>
      </c>
      <c r="H427">
        <v>2.00007</v>
      </c>
      <c r="I427">
        <v>0.23012199999999999</v>
      </c>
      <c r="J427">
        <v>0.11602700000000001</v>
      </c>
      <c r="K427">
        <v>0.57108300000000001</v>
      </c>
      <c r="L427" t="s">
        <v>872</v>
      </c>
      <c r="M427" s="8" t="s">
        <v>873</v>
      </c>
    </row>
    <row r="428" spans="1:13" x14ac:dyDescent="0.2">
      <c r="A428" t="s">
        <v>15</v>
      </c>
      <c r="B428" t="s">
        <v>16</v>
      </c>
      <c r="E428">
        <v>1.7243599999999999</v>
      </c>
      <c r="F428">
        <v>9.0410000000000004E-3</v>
      </c>
      <c r="G428">
        <v>0.45240200000000003</v>
      </c>
      <c r="H428">
        <v>3.1888200000000002</v>
      </c>
      <c r="I428">
        <v>0.71668100000000001</v>
      </c>
      <c r="J428">
        <v>-0.19606699999999999</v>
      </c>
      <c r="K428">
        <v>-1.4698100000000001</v>
      </c>
      <c r="L428" t="s">
        <v>874</v>
      </c>
      <c r="M428" s="8" t="s">
        <v>875</v>
      </c>
    </row>
    <row r="429" spans="1:13" x14ac:dyDescent="0.2">
      <c r="A429" t="s">
        <v>15</v>
      </c>
      <c r="B429" t="s">
        <v>16</v>
      </c>
      <c r="E429">
        <v>2.2066699999999999</v>
      </c>
      <c r="F429">
        <v>3.0582500000000002E-3</v>
      </c>
      <c r="G429">
        <v>0.451629</v>
      </c>
      <c r="H429">
        <v>4.1204099999999997</v>
      </c>
      <c r="I429">
        <v>1.2363599999999999</v>
      </c>
      <c r="J429">
        <v>-0.16350999999999999</v>
      </c>
      <c r="K429">
        <v>-2.3376700000000001</v>
      </c>
      <c r="L429" t="s">
        <v>876</v>
      </c>
      <c r="M429" s="8" t="s">
        <v>877</v>
      </c>
    </row>
    <row r="430" spans="1:13" x14ac:dyDescent="0.2">
      <c r="A430" t="s">
        <v>15</v>
      </c>
      <c r="B430" t="s">
        <v>16</v>
      </c>
      <c r="E430">
        <v>1.71583</v>
      </c>
      <c r="F430">
        <v>9.3663700000000006E-3</v>
      </c>
      <c r="G430">
        <v>0.44755099999999998</v>
      </c>
      <c r="H430">
        <v>3.1732900000000002</v>
      </c>
      <c r="I430">
        <v>0.14791099999999999</v>
      </c>
      <c r="J430">
        <v>-3.1489400000000001E-2</v>
      </c>
      <c r="K430">
        <v>-0.388071</v>
      </c>
      <c r="L430" t="s">
        <v>878</v>
      </c>
      <c r="M430" s="8" t="s">
        <v>879</v>
      </c>
    </row>
    <row r="431" spans="1:13" x14ac:dyDescent="0.2">
      <c r="A431" t="s">
        <v>15</v>
      </c>
      <c r="B431" t="s">
        <v>16</v>
      </c>
      <c r="E431">
        <v>1.9457100000000001</v>
      </c>
      <c r="F431">
        <v>5.0967699999999996E-3</v>
      </c>
      <c r="G431">
        <v>0.445824</v>
      </c>
      <c r="H431">
        <v>3.6025700000000001</v>
      </c>
      <c r="I431">
        <v>7.8997700000000004E-2</v>
      </c>
      <c r="J431">
        <v>2.2356000000000001E-2</v>
      </c>
      <c r="K431">
        <v>0.219301</v>
      </c>
      <c r="L431" t="s">
        <v>880</v>
      </c>
      <c r="M431" s="8" t="s">
        <v>881</v>
      </c>
    </row>
    <row r="432" spans="1:13" x14ac:dyDescent="0.2">
      <c r="A432" t="s">
        <v>15</v>
      </c>
      <c r="B432" t="s">
        <v>16</v>
      </c>
      <c r="E432">
        <v>2.2510400000000002</v>
      </c>
      <c r="F432">
        <v>2.8571400000000002E-3</v>
      </c>
      <c r="G432">
        <v>0.44205</v>
      </c>
      <c r="H432">
        <v>4.2121300000000002</v>
      </c>
      <c r="I432">
        <v>0.55665200000000004</v>
      </c>
      <c r="J432">
        <v>0.14854400000000001</v>
      </c>
      <c r="K432">
        <v>1.1939599999999999</v>
      </c>
      <c r="L432" t="s">
        <v>882</v>
      </c>
      <c r="M432" s="8" t="s">
        <v>883</v>
      </c>
    </row>
    <row r="433" spans="1:13" x14ac:dyDescent="0.2">
      <c r="A433" t="s">
        <v>15</v>
      </c>
      <c r="B433" t="s">
        <v>16</v>
      </c>
      <c r="E433">
        <v>2.95479</v>
      </c>
      <c r="F433">
        <v>7.5000000000000002E-4</v>
      </c>
      <c r="G433">
        <v>0.44062499999999999</v>
      </c>
      <c r="H433">
        <v>5.8412699999999997</v>
      </c>
      <c r="I433">
        <v>0.254554</v>
      </c>
      <c r="J433">
        <v>-4.7579799999999998E-2</v>
      </c>
      <c r="K433">
        <v>-0.62256500000000004</v>
      </c>
      <c r="L433" t="s">
        <v>884</v>
      </c>
      <c r="M433" s="8" t="s">
        <v>885</v>
      </c>
    </row>
    <row r="434" spans="1:13" x14ac:dyDescent="0.2">
      <c r="A434" t="s">
        <v>15</v>
      </c>
      <c r="B434" t="s">
        <v>16</v>
      </c>
      <c r="E434">
        <v>1.6465799999999999</v>
      </c>
      <c r="F434">
        <v>1.11307E-2</v>
      </c>
      <c r="G434">
        <v>0.44047599999999998</v>
      </c>
      <c r="H434">
        <v>3.0482</v>
      </c>
      <c r="I434">
        <v>0.86621400000000004</v>
      </c>
      <c r="J434">
        <v>-0.16133500000000001</v>
      </c>
      <c r="K434">
        <v>-1.72078</v>
      </c>
      <c r="L434" t="s">
        <v>886</v>
      </c>
      <c r="M434" s="8" t="s">
        <v>887</v>
      </c>
    </row>
    <row r="435" spans="1:13" x14ac:dyDescent="0.2">
      <c r="A435" t="s">
        <v>15</v>
      </c>
      <c r="B435" t="s">
        <v>16</v>
      </c>
      <c r="E435">
        <v>1.18895</v>
      </c>
      <c r="F435">
        <v>3.1699999999999999E-2</v>
      </c>
      <c r="G435">
        <v>0.43987500000000002</v>
      </c>
      <c r="H435">
        <v>2.2580399999999998</v>
      </c>
      <c r="I435">
        <v>0.31093399999999999</v>
      </c>
      <c r="J435">
        <v>4.6341399999999998E-2</v>
      </c>
      <c r="K435">
        <v>0.73735499999999998</v>
      </c>
      <c r="L435" t="s">
        <v>888</v>
      </c>
      <c r="M435" s="8" t="s">
        <v>889</v>
      </c>
    </row>
    <row r="436" spans="1:13" x14ac:dyDescent="0.2">
      <c r="A436" t="s">
        <v>15</v>
      </c>
      <c r="B436" t="s">
        <v>16</v>
      </c>
      <c r="E436">
        <v>1.7477</v>
      </c>
      <c r="F436">
        <v>8.0288300000000007E-3</v>
      </c>
      <c r="G436">
        <v>0.43720799999999999</v>
      </c>
      <c r="H436">
        <v>3.2314699999999998</v>
      </c>
      <c r="I436">
        <v>0.104741</v>
      </c>
      <c r="J436">
        <v>3.0926700000000001E-2</v>
      </c>
      <c r="K436">
        <v>0.28434599999999999</v>
      </c>
      <c r="L436" t="s">
        <v>890</v>
      </c>
      <c r="M436" s="8" t="s">
        <v>891</v>
      </c>
    </row>
    <row r="437" spans="1:13" x14ac:dyDescent="0.2">
      <c r="A437" t="s">
        <v>15</v>
      </c>
      <c r="B437" t="s">
        <v>16</v>
      </c>
      <c r="E437">
        <v>2.4910999999999999</v>
      </c>
      <c r="F437">
        <v>1.84884E-3</v>
      </c>
      <c r="G437">
        <v>0.435587</v>
      </c>
      <c r="H437">
        <v>4.7290200000000002</v>
      </c>
      <c r="I437">
        <v>0.192439</v>
      </c>
      <c r="J437">
        <v>-3.4988400000000003E-2</v>
      </c>
      <c r="K437">
        <v>-0.48924400000000001</v>
      </c>
      <c r="L437" t="s">
        <v>892</v>
      </c>
      <c r="M437" s="8" t="s">
        <v>893</v>
      </c>
    </row>
    <row r="438" spans="1:13" x14ac:dyDescent="0.2">
      <c r="A438" t="s">
        <v>15</v>
      </c>
      <c r="B438" t="s">
        <v>16</v>
      </c>
      <c r="E438">
        <v>2.4003899999999998</v>
      </c>
      <c r="F438">
        <v>2.0109899999999998E-3</v>
      </c>
      <c r="G438">
        <v>0.43309799999999998</v>
      </c>
      <c r="H438">
        <v>4.5294400000000001</v>
      </c>
      <c r="I438">
        <v>0.20737900000000001</v>
      </c>
      <c r="J438">
        <v>-4.48794E-2</v>
      </c>
      <c r="K438">
        <v>-0.52206900000000001</v>
      </c>
      <c r="L438" t="s">
        <v>894</v>
      </c>
      <c r="M438" s="8" t="s">
        <v>895</v>
      </c>
    </row>
    <row r="439" spans="1:13" x14ac:dyDescent="0.2">
      <c r="A439" t="s">
        <v>15</v>
      </c>
      <c r="B439" t="s">
        <v>16</v>
      </c>
      <c r="E439">
        <v>1.0716399999999999</v>
      </c>
      <c r="F439">
        <v>4.2427300000000001E-2</v>
      </c>
      <c r="G439">
        <v>0.42710799999999999</v>
      </c>
      <c r="H439">
        <v>2.06223</v>
      </c>
      <c r="I439">
        <v>0.142347</v>
      </c>
      <c r="J439">
        <v>6.6268900000000006E-2</v>
      </c>
      <c r="K439">
        <v>0.37503700000000001</v>
      </c>
      <c r="L439" t="s">
        <v>896</v>
      </c>
      <c r="M439" s="8" t="s">
        <v>897</v>
      </c>
    </row>
    <row r="440" spans="1:13" x14ac:dyDescent="0.2">
      <c r="A440" t="s">
        <v>15</v>
      </c>
      <c r="B440" t="s">
        <v>16</v>
      </c>
      <c r="E440">
        <v>2.71224</v>
      </c>
      <c r="F440">
        <v>1.0604E-3</v>
      </c>
      <c r="G440">
        <v>0.42572100000000002</v>
      </c>
      <c r="H440">
        <v>5.2392300000000001</v>
      </c>
      <c r="I440">
        <v>0.66467699999999996</v>
      </c>
      <c r="J440">
        <v>-0.15853100000000001</v>
      </c>
      <c r="K440">
        <v>-1.38127</v>
      </c>
      <c r="L440" t="s">
        <v>898</v>
      </c>
      <c r="M440" s="8" t="s">
        <v>899</v>
      </c>
    </row>
    <row r="441" spans="1:13" x14ac:dyDescent="0.2">
      <c r="A441" t="s">
        <v>15</v>
      </c>
      <c r="B441" t="s">
        <v>16</v>
      </c>
      <c r="E441">
        <v>1.1778200000000001</v>
      </c>
      <c r="F441">
        <v>3.2178199999999997E-2</v>
      </c>
      <c r="G441">
        <v>0.42450300000000002</v>
      </c>
      <c r="H441">
        <v>2.2393999999999998</v>
      </c>
      <c r="I441">
        <v>0.58370100000000003</v>
      </c>
      <c r="J441">
        <v>-0.13762199999999999</v>
      </c>
      <c r="K441">
        <v>-1.2413799999999999</v>
      </c>
      <c r="L441" t="s">
        <v>900</v>
      </c>
      <c r="M441" s="8" t="s">
        <v>901</v>
      </c>
    </row>
    <row r="442" spans="1:13" x14ac:dyDescent="0.2">
      <c r="A442" t="s">
        <v>15</v>
      </c>
      <c r="B442" t="s">
        <v>16</v>
      </c>
      <c r="E442">
        <v>2.75163</v>
      </c>
      <c r="F442">
        <v>1.0896600000000001E-3</v>
      </c>
      <c r="G442">
        <v>0.42132799999999998</v>
      </c>
      <c r="H442">
        <v>5.33385</v>
      </c>
      <c r="I442">
        <v>0.34664899999999998</v>
      </c>
      <c r="J442">
        <v>-5.6204299999999999E-2</v>
      </c>
      <c r="K442">
        <v>-0.80759999999999998</v>
      </c>
      <c r="L442" t="s">
        <v>902</v>
      </c>
      <c r="M442" s="8" t="s">
        <v>903</v>
      </c>
    </row>
    <row r="443" spans="1:13" x14ac:dyDescent="0.2">
      <c r="A443" t="s">
        <v>15</v>
      </c>
      <c r="B443" t="s">
        <v>16</v>
      </c>
      <c r="E443">
        <v>2.0429400000000002</v>
      </c>
      <c r="F443">
        <v>4.1900599999999998E-3</v>
      </c>
      <c r="G443">
        <v>0.42092000000000002</v>
      </c>
      <c r="H443">
        <v>3.7913999999999999</v>
      </c>
      <c r="I443">
        <v>0.91118600000000005</v>
      </c>
      <c r="J443">
        <v>-0.19941999999999999</v>
      </c>
      <c r="K443">
        <v>-1.7956399999999999</v>
      </c>
      <c r="L443" t="s">
        <v>904</v>
      </c>
      <c r="M443" s="8" t="s">
        <v>905</v>
      </c>
    </row>
    <row r="444" spans="1:13" x14ac:dyDescent="0.2">
      <c r="A444" t="s">
        <v>15</v>
      </c>
      <c r="B444" t="s">
        <v>16</v>
      </c>
      <c r="E444">
        <v>1.6466799999999999</v>
      </c>
      <c r="F444">
        <v>1.11497E-2</v>
      </c>
      <c r="G444">
        <v>0.419151</v>
      </c>
      <c r="H444">
        <v>3.0483600000000002</v>
      </c>
      <c r="I444">
        <v>0.32911800000000002</v>
      </c>
      <c r="J444">
        <v>-0.112341</v>
      </c>
      <c r="K444">
        <v>-0.77333600000000002</v>
      </c>
      <c r="L444" t="s">
        <v>906</v>
      </c>
      <c r="M444" s="8" t="s">
        <v>907</v>
      </c>
    </row>
    <row r="445" spans="1:13" x14ac:dyDescent="0.2">
      <c r="A445" t="s">
        <v>15</v>
      </c>
      <c r="B445" t="s">
        <v>16</v>
      </c>
      <c r="E445">
        <v>3.1840899999999999</v>
      </c>
      <c r="F445">
        <v>2.33184E-4</v>
      </c>
      <c r="G445">
        <v>0.419099</v>
      </c>
      <c r="H445">
        <v>6.4560899999999997</v>
      </c>
      <c r="I445">
        <v>0.42702299999999999</v>
      </c>
      <c r="J445">
        <v>-6.0526799999999999E-2</v>
      </c>
      <c r="K445">
        <v>-0.96007799999999999</v>
      </c>
      <c r="L445" t="s">
        <v>908</v>
      </c>
      <c r="M445" s="8" t="s">
        <v>909</v>
      </c>
    </row>
    <row r="446" spans="1:13" x14ac:dyDescent="0.2">
      <c r="A446" t="s">
        <v>15</v>
      </c>
      <c r="B446" t="s">
        <v>16</v>
      </c>
      <c r="E446">
        <v>1.53061</v>
      </c>
      <c r="F446">
        <v>1.41738E-2</v>
      </c>
      <c r="G446">
        <v>0.41589300000000001</v>
      </c>
      <c r="H446">
        <v>2.8424800000000001</v>
      </c>
      <c r="I446">
        <v>0.52090000000000003</v>
      </c>
      <c r="J446">
        <v>-0.20133100000000001</v>
      </c>
      <c r="K446">
        <v>-1.13063</v>
      </c>
      <c r="L446" t="s">
        <v>910</v>
      </c>
      <c r="M446" s="8" t="s">
        <v>911</v>
      </c>
    </row>
    <row r="447" spans="1:13" x14ac:dyDescent="0.2">
      <c r="A447" t="s">
        <v>15</v>
      </c>
      <c r="B447" t="s">
        <v>16</v>
      </c>
      <c r="E447">
        <v>1.1660200000000001</v>
      </c>
      <c r="F447">
        <v>3.3250000000000002E-2</v>
      </c>
      <c r="G447">
        <v>0.40356700000000001</v>
      </c>
      <c r="H447">
        <v>2.2196600000000002</v>
      </c>
      <c r="I447">
        <v>1.1339E-2</v>
      </c>
      <c r="J447">
        <v>3.4027100000000002E-3</v>
      </c>
      <c r="K447">
        <v>3.3674599999999999E-2</v>
      </c>
      <c r="L447" t="s">
        <v>912</v>
      </c>
      <c r="M447" s="8" t="s">
        <v>913</v>
      </c>
    </row>
    <row r="448" spans="1:13" x14ac:dyDescent="0.2">
      <c r="A448" t="s">
        <v>15</v>
      </c>
      <c r="B448" t="s">
        <v>16</v>
      </c>
      <c r="E448">
        <v>2.6694300000000002</v>
      </c>
      <c r="F448">
        <v>1.3029300000000001E-3</v>
      </c>
      <c r="G448">
        <v>0.39776699999999998</v>
      </c>
      <c r="H448">
        <v>5.1377199999999998</v>
      </c>
      <c r="I448">
        <v>9.3871399999999994E-2</v>
      </c>
      <c r="J448">
        <v>-1.9038200000000002E-2</v>
      </c>
      <c r="K448">
        <v>-0.25720100000000001</v>
      </c>
      <c r="L448" t="s">
        <v>914</v>
      </c>
      <c r="M448" s="8" t="s">
        <v>915</v>
      </c>
    </row>
    <row r="449" spans="1:13" x14ac:dyDescent="0.2">
      <c r="A449" t="s">
        <v>15</v>
      </c>
      <c r="B449" t="s">
        <v>16</v>
      </c>
      <c r="E449">
        <v>1.4275599999999999</v>
      </c>
      <c r="F449">
        <v>1.8844199999999998E-2</v>
      </c>
      <c r="G449">
        <v>0.38997900000000002</v>
      </c>
      <c r="H449">
        <v>2.66323</v>
      </c>
      <c r="I449">
        <v>0.164634</v>
      </c>
      <c r="J449">
        <v>4.3736900000000002E-2</v>
      </c>
      <c r="K449">
        <v>0.42669299999999999</v>
      </c>
      <c r="L449" t="s">
        <v>916</v>
      </c>
      <c r="M449" s="8" t="s">
        <v>917</v>
      </c>
    </row>
    <row r="450" spans="1:13" x14ac:dyDescent="0.2">
      <c r="A450" t="s">
        <v>15</v>
      </c>
      <c r="B450" t="s">
        <v>16</v>
      </c>
      <c r="E450">
        <v>1.2101</v>
      </c>
      <c r="F450">
        <v>3.0727000000000001E-2</v>
      </c>
      <c r="G450">
        <v>0.38795000000000002</v>
      </c>
      <c r="H450">
        <v>2.2935300000000001</v>
      </c>
      <c r="I450">
        <v>4.2003899999999997E-2</v>
      </c>
      <c r="J450">
        <v>2.0729999999999998E-2</v>
      </c>
      <c r="K450">
        <v>0.12077499999999999</v>
      </c>
      <c r="L450" t="s">
        <v>918</v>
      </c>
      <c r="M450" s="8" t="s">
        <v>919</v>
      </c>
    </row>
    <row r="451" spans="1:13" x14ac:dyDescent="0.2">
      <c r="A451" t="s">
        <v>15</v>
      </c>
      <c r="B451" t="s">
        <v>16</v>
      </c>
      <c r="E451">
        <v>1.57229</v>
      </c>
      <c r="F451">
        <v>1.3114000000000001E-2</v>
      </c>
      <c r="G451">
        <v>0.38724500000000001</v>
      </c>
      <c r="H451">
        <v>2.9159000000000002</v>
      </c>
      <c r="I451">
        <v>0.12726000000000001</v>
      </c>
      <c r="J451">
        <v>-3.7257199999999997E-2</v>
      </c>
      <c r="K451">
        <v>-0.33922000000000002</v>
      </c>
      <c r="L451" t="s">
        <v>920</v>
      </c>
      <c r="M451" s="8" t="s">
        <v>921</v>
      </c>
    </row>
    <row r="452" spans="1:13" x14ac:dyDescent="0.2">
      <c r="A452" t="s">
        <v>15</v>
      </c>
      <c r="B452" t="s">
        <v>16</v>
      </c>
      <c r="E452">
        <v>1.3831</v>
      </c>
      <c r="F452">
        <v>2.0100300000000001E-2</v>
      </c>
      <c r="G452">
        <v>0.38701600000000003</v>
      </c>
      <c r="H452">
        <v>2.5867800000000001</v>
      </c>
      <c r="I452">
        <v>0.53584900000000002</v>
      </c>
      <c r="J452">
        <v>-9.83739E-2</v>
      </c>
      <c r="K452">
        <v>-1.1572</v>
      </c>
      <c r="L452" t="s">
        <v>922</v>
      </c>
      <c r="M452" s="8" t="s">
        <v>923</v>
      </c>
    </row>
    <row r="453" spans="1:13" x14ac:dyDescent="0.2">
      <c r="A453" t="s">
        <v>15</v>
      </c>
      <c r="B453" t="s">
        <v>16</v>
      </c>
      <c r="E453">
        <v>1.6243300000000001</v>
      </c>
      <c r="F453">
        <v>1.1720899999999999E-2</v>
      </c>
      <c r="G453">
        <v>0.38690999999999998</v>
      </c>
      <c r="H453">
        <v>3.0083700000000002</v>
      </c>
      <c r="I453">
        <v>0.124293</v>
      </c>
      <c r="J453">
        <v>-2.3903400000000002E-2</v>
      </c>
      <c r="K453">
        <v>-0.33208900000000002</v>
      </c>
      <c r="L453" t="s">
        <v>924</v>
      </c>
      <c r="M453" s="8" t="s">
        <v>925</v>
      </c>
    </row>
    <row r="454" spans="1:13" x14ac:dyDescent="0.2">
      <c r="A454" t="s">
        <v>15</v>
      </c>
      <c r="B454" t="s">
        <v>16</v>
      </c>
      <c r="E454">
        <v>1.0318000000000001</v>
      </c>
      <c r="F454">
        <v>4.6646800000000002E-2</v>
      </c>
      <c r="G454">
        <v>0.386353</v>
      </c>
      <c r="H454">
        <v>1.996</v>
      </c>
      <c r="I454">
        <v>0.61314299999999999</v>
      </c>
      <c r="J454">
        <v>-0.150063</v>
      </c>
      <c r="K454">
        <v>-1.29257</v>
      </c>
      <c r="L454" t="s">
        <v>926</v>
      </c>
      <c r="M454" s="8" t="s">
        <v>927</v>
      </c>
    </row>
    <row r="455" spans="1:13" x14ac:dyDescent="0.2">
      <c r="A455" t="s">
        <v>15</v>
      </c>
      <c r="B455" t="s">
        <v>16</v>
      </c>
      <c r="E455">
        <v>1.81955</v>
      </c>
      <c r="F455">
        <v>7.5196999999999998E-3</v>
      </c>
      <c r="G455">
        <v>0.38631900000000002</v>
      </c>
      <c r="H455">
        <v>3.3641800000000002</v>
      </c>
      <c r="I455">
        <v>0.32378800000000002</v>
      </c>
      <c r="J455">
        <v>-7.21493E-2</v>
      </c>
      <c r="K455">
        <v>-0.76283699999999999</v>
      </c>
      <c r="L455" t="s">
        <v>928</v>
      </c>
      <c r="M455" s="8" t="s">
        <v>929</v>
      </c>
    </row>
    <row r="456" spans="1:13" x14ac:dyDescent="0.2">
      <c r="A456" t="s">
        <v>15</v>
      </c>
      <c r="B456" t="s">
        <v>16</v>
      </c>
      <c r="E456">
        <v>4.2568200000000003</v>
      </c>
      <c r="F456">
        <v>0</v>
      </c>
      <c r="G456">
        <v>0.38134600000000002</v>
      </c>
      <c r="H456">
        <v>10.079599999999999</v>
      </c>
      <c r="I456">
        <v>0.254438</v>
      </c>
      <c r="J456">
        <v>-3.06425E-2</v>
      </c>
      <c r="K456">
        <v>-0.62232299999999996</v>
      </c>
      <c r="L456" t="s">
        <v>930</v>
      </c>
      <c r="M456" s="8" t="s">
        <v>931</v>
      </c>
    </row>
    <row r="457" spans="1:13" x14ac:dyDescent="0.2">
      <c r="A457" t="s">
        <v>15</v>
      </c>
      <c r="B457" t="s">
        <v>16</v>
      </c>
      <c r="E457">
        <v>1.0059899999999999</v>
      </c>
      <c r="F457">
        <v>4.9561800000000003E-2</v>
      </c>
      <c r="G457">
        <v>0.37653399999999998</v>
      </c>
      <c r="H457">
        <v>1.95313</v>
      </c>
      <c r="I457">
        <v>1.11456</v>
      </c>
      <c r="J457">
        <v>-0.20052400000000001</v>
      </c>
      <c r="K457">
        <v>-2.1337199999999998</v>
      </c>
      <c r="L457" t="s">
        <v>932</v>
      </c>
      <c r="M457" s="8" t="s">
        <v>933</v>
      </c>
    </row>
    <row r="458" spans="1:13" x14ac:dyDescent="0.2">
      <c r="A458" t="s">
        <v>15</v>
      </c>
      <c r="B458" t="s">
        <v>16</v>
      </c>
      <c r="E458">
        <v>2.0739299999999998</v>
      </c>
      <c r="F458">
        <v>3.9295199999999997E-3</v>
      </c>
      <c r="G458">
        <v>0.36867800000000001</v>
      </c>
      <c r="H458">
        <v>3.8525800000000001</v>
      </c>
      <c r="I458">
        <v>0.36788500000000002</v>
      </c>
      <c r="J458">
        <v>-5.7824100000000003E-2</v>
      </c>
      <c r="K458">
        <v>-0.84858599999999995</v>
      </c>
      <c r="L458" t="s">
        <v>934</v>
      </c>
      <c r="M458" s="8" t="s">
        <v>935</v>
      </c>
    </row>
    <row r="459" spans="1:13" x14ac:dyDescent="0.2">
      <c r="A459" t="s">
        <v>15</v>
      </c>
      <c r="B459" t="s">
        <v>16</v>
      </c>
      <c r="E459">
        <v>3.3657599999999999</v>
      </c>
      <c r="F459">
        <v>2.7807500000000002E-4</v>
      </c>
      <c r="G459">
        <v>0.36720999999999998</v>
      </c>
      <c r="H459">
        <v>6.9780300000000004</v>
      </c>
      <c r="I459">
        <v>0.53883400000000004</v>
      </c>
      <c r="J459">
        <v>-7.5328800000000001E-2</v>
      </c>
      <c r="K459">
        <v>-1.16249</v>
      </c>
      <c r="L459" t="s">
        <v>936</v>
      </c>
      <c r="M459" s="8" t="s">
        <v>937</v>
      </c>
    </row>
    <row r="460" spans="1:13" x14ac:dyDescent="0.2">
      <c r="A460" t="s">
        <v>15</v>
      </c>
      <c r="B460" t="s">
        <v>16</v>
      </c>
      <c r="E460">
        <v>1.84389</v>
      </c>
      <c r="F460">
        <v>7.2213700000000004E-3</v>
      </c>
      <c r="G460">
        <v>0.364458</v>
      </c>
      <c r="H460">
        <v>3.4096000000000002</v>
      </c>
      <c r="I460">
        <v>0.60797199999999996</v>
      </c>
      <c r="J460">
        <v>-0.108433</v>
      </c>
      <c r="K460">
        <v>-1.2836099999999999</v>
      </c>
      <c r="L460" t="s">
        <v>938</v>
      </c>
      <c r="M460" s="8" t="s">
        <v>939</v>
      </c>
    </row>
    <row r="461" spans="1:13" x14ac:dyDescent="0.2">
      <c r="A461" t="s">
        <v>15</v>
      </c>
      <c r="B461" t="s">
        <v>16</v>
      </c>
      <c r="E461">
        <v>1.0376000000000001</v>
      </c>
      <c r="F461">
        <v>4.5932899999999999E-2</v>
      </c>
      <c r="G461">
        <v>0.35612899999999997</v>
      </c>
      <c r="H461">
        <v>2.0056400000000001</v>
      </c>
      <c r="I461">
        <v>0.35964299999999999</v>
      </c>
      <c r="J461">
        <v>-0.15673100000000001</v>
      </c>
      <c r="K461">
        <v>-0.83274300000000001</v>
      </c>
      <c r="L461" t="s">
        <v>940</v>
      </c>
      <c r="M461" s="8" t="s">
        <v>941</v>
      </c>
    </row>
    <row r="462" spans="1:13" x14ac:dyDescent="0.2">
      <c r="A462" t="s">
        <v>15</v>
      </c>
      <c r="B462" t="s">
        <v>16</v>
      </c>
      <c r="E462">
        <v>1.6481600000000001</v>
      </c>
      <c r="F462">
        <v>1.11877E-2</v>
      </c>
      <c r="G462">
        <v>0.35101700000000002</v>
      </c>
      <c r="H462">
        <v>3.0510299999999999</v>
      </c>
      <c r="I462">
        <v>4.7779700000000001E-2</v>
      </c>
      <c r="J462">
        <v>1.53122E-2</v>
      </c>
      <c r="K462">
        <v>0.13659499999999999</v>
      </c>
      <c r="L462" t="s">
        <v>942</v>
      </c>
      <c r="M462" s="8" t="s">
        <v>943</v>
      </c>
    </row>
    <row r="463" spans="1:13" x14ac:dyDescent="0.2">
      <c r="A463" t="s">
        <v>15</v>
      </c>
      <c r="B463" t="s">
        <v>16</v>
      </c>
      <c r="E463">
        <v>2.1877900000000001</v>
      </c>
      <c r="F463">
        <v>3.2230200000000001E-3</v>
      </c>
      <c r="G463">
        <v>0.350213</v>
      </c>
      <c r="H463">
        <v>4.0817199999999998</v>
      </c>
      <c r="I463">
        <v>7.6335299999999995E-2</v>
      </c>
      <c r="J463">
        <v>-1.4901599999999999E-2</v>
      </c>
      <c r="K463">
        <v>-0.21242</v>
      </c>
      <c r="L463" t="s">
        <v>944</v>
      </c>
      <c r="M463" s="8" t="s">
        <v>945</v>
      </c>
    </row>
    <row r="464" spans="1:13" x14ac:dyDescent="0.2">
      <c r="A464" t="s">
        <v>15</v>
      </c>
      <c r="B464" t="s">
        <v>16</v>
      </c>
      <c r="E464">
        <v>2.66309</v>
      </c>
      <c r="F464">
        <v>1.2987000000000001E-3</v>
      </c>
      <c r="G464">
        <v>0.35010599999999997</v>
      </c>
      <c r="H464">
        <v>5.1228100000000003</v>
      </c>
      <c r="I464">
        <v>0.20912600000000001</v>
      </c>
      <c r="J464">
        <v>5.9022400000000003E-2</v>
      </c>
      <c r="K464">
        <v>0.52587300000000003</v>
      </c>
      <c r="L464" t="s">
        <v>946</v>
      </c>
      <c r="M464" s="8" t="s">
        <v>947</v>
      </c>
    </row>
    <row r="465" spans="1:13" x14ac:dyDescent="0.2">
      <c r="A465" t="s">
        <v>15</v>
      </c>
      <c r="B465" t="s">
        <v>16</v>
      </c>
      <c r="E465">
        <v>1.4285399999999999</v>
      </c>
      <c r="F465">
        <v>1.8872699999999999E-2</v>
      </c>
      <c r="G465">
        <v>0.34599600000000003</v>
      </c>
      <c r="H465">
        <v>2.6649099999999999</v>
      </c>
      <c r="I465">
        <v>0.28045500000000001</v>
      </c>
      <c r="J465">
        <v>-4.9593900000000003E-2</v>
      </c>
      <c r="K465">
        <v>-0.67594799999999999</v>
      </c>
      <c r="L465" t="s">
        <v>948</v>
      </c>
      <c r="M465" s="8" t="s">
        <v>949</v>
      </c>
    </row>
    <row r="466" spans="1:13" x14ac:dyDescent="0.2">
      <c r="A466" t="s">
        <v>15</v>
      </c>
      <c r="B466" t="s">
        <v>16</v>
      </c>
      <c r="E466">
        <v>2.0524499999999999</v>
      </c>
      <c r="F466">
        <v>4.1307200000000001E-3</v>
      </c>
      <c r="G466">
        <v>0.34565099999999999</v>
      </c>
      <c r="H466">
        <v>3.8101099999999999</v>
      </c>
      <c r="I466">
        <v>0.88632900000000003</v>
      </c>
      <c r="J466">
        <v>0.15598000000000001</v>
      </c>
      <c r="K466">
        <v>1.7542800000000001</v>
      </c>
      <c r="L466" t="s">
        <v>950</v>
      </c>
      <c r="M466" s="8" t="s">
        <v>951</v>
      </c>
    </row>
    <row r="467" spans="1:13" x14ac:dyDescent="0.2">
      <c r="A467" t="s">
        <v>15</v>
      </c>
      <c r="B467" t="s">
        <v>16</v>
      </c>
      <c r="E467">
        <v>2.2686899999999999</v>
      </c>
      <c r="F467">
        <v>2.6433899999999998E-3</v>
      </c>
      <c r="G467">
        <v>0.34495799999999999</v>
      </c>
      <c r="H467">
        <v>4.2489299999999997</v>
      </c>
      <c r="I467">
        <v>0.105111</v>
      </c>
      <c r="J467">
        <v>-2.6238899999999999E-2</v>
      </c>
      <c r="K467">
        <v>-0.28526099999999999</v>
      </c>
      <c r="L467" t="s">
        <v>952</v>
      </c>
      <c r="M467" s="8" t="s">
        <v>953</v>
      </c>
    </row>
    <row r="468" spans="1:13" x14ac:dyDescent="0.2">
      <c r="A468" t="s">
        <v>15</v>
      </c>
      <c r="B468" t="s">
        <v>16</v>
      </c>
      <c r="E468">
        <v>2.1569099999999999</v>
      </c>
      <c r="F468">
        <v>3.4660400000000001E-3</v>
      </c>
      <c r="G468">
        <v>0.34388400000000002</v>
      </c>
      <c r="H468">
        <v>4.0188899999999999</v>
      </c>
      <c r="I468">
        <v>9.7124699999999994E-2</v>
      </c>
      <c r="J468">
        <v>-3.4765200000000003E-2</v>
      </c>
      <c r="K468">
        <v>-0.265372</v>
      </c>
      <c r="L468" t="s">
        <v>954</v>
      </c>
      <c r="M468" s="8" t="s">
        <v>955</v>
      </c>
    </row>
    <row r="469" spans="1:13" x14ac:dyDescent="0.2">
      <c r="A469" t="s">
        <v>15</v>
      </c>
      <c r="B469" t="s">
        <v>16</v>
      </c>
      <c r="E469">
        <v>1.3547199999999999</v>
      </c>
      <c r="F469">
        <v>2.0680199999999999E-2</v>
      </c>
      <c r="G469">
        <v>0.33702399999999999</v>
      </c>
      <c r="H469">
        <v>2.5382500000000001</v>
      </c>
      <c r="I469">
        <v>7.1461200000000002E-2</v>
      </c>
      <c r="J469">
        <v>2.37565E-2</v>
      </c>
      <c r="K469">
        <v>0.199743</v>
      </c>
      <c r="L469" t="s">
        <v>956</v>
      </c>
      <c r="M469" s="8" t="s">
        <v>957</v>
      </c>
    </row>
    <row r="470" spans="1:13" x14ac:dyDescent="0.2">
      <c r="A470" t="s">
        <v>15</v>
      </c>
      <c r="B470" t="s">
        <v>16</v>
      </c>
      <c r="E470">
        <v>1.7106699999999999</v>
      </c>
      <c r="F470">
        <v>9.7566100000000006E-3</v>
      </c>
      <c r="G470">
        <v>0.33449899999999999</v>
      </c>
      <c r="H470">
        <v>3.1638999999999999</v>
      </c>
      <c r="I470">
        <v>6.3895800000000003E-2</v>
      </c>
      <c r="J470">
        <v>1.4469600000000001E-2</v>
      </c>
      <c r="K470">
        <v>0.17985699999999999</v>
      </c>
      <c r="L470" t="s">
        <v>958</v>
      </c>
      <c r="M470" s="8" t="s">
        <v>959</v>
      </c>
    </row>
    <row r="471" spans="1:13" x14ac:dyDescent="0.2">
      <c r="A471" t="s">
        <v>15</v>
      </c>
      <c r="B471" t="s">
        <v>16</v>
      </c>
      <c r="E471">
        <v>1.2524</v>
      </c>
      <c r="F471">
        <v>2.6837699999999999E-2</v>
      </c>
      <c r="G471">
        <v>0.33191599999999999</v>
      </c>
      <c r="H471">
        <v>2.3647</v>
      </c>
      <c r="I471">
        <v>0.31121700000000002</v>
      </c>
      <c r="J471">
        <v>9.7971900000000001E-2</v>
      </c>
      <c r="K471">
        <v>0.73792000000000002</v>
      </c>
      <c r="L471" t="s">
        <v>960</v>
      </c>
      <c r="M471" s="8" t="s">
        <v>961</v>
      </c>
    </row>
    <row r="472" spans="1:13" x14ac:dyDescent="0.2">
      <c r="A472" t="s">
        <v>15</v>
      </c>
      <c r="B472" t="s">
        <v>16</v>
      </c>
      <c r="E472">
        <v>1.5462800000000001</v>
      </c>
      <c r="F472">
        <v>1.4086400000000001E-2</v>
      </c>
      <c r="G472">
        <v>0.331453</v>
      </c>
      <c r="H472">
        <v>2.8700199999999998</v>
      </c>
      <c r="I472">
        <v>1.2781100000000001</v>
      </c>
      <c r="J472">
        <v>0.161108</v>
      </c>
      <c r="K472">
        <v>2.4081000000000001</v>
      </c>
      <c r="L472" t="s">
        <v>962</v>
      </c>
      <c r="M472" s="8" t="s">
        <v>963</v>
      </c>
    </row>
    <row r="473" spans="1:13" x14ac:dyDescent="0.2">
      <c r="A473" t="s">
        <v>15</v>
      </c>
      <c r="B473" t="s">
        <v>16</v>
      </c>
      <c r="E473">
        <v>2.1533099999999998</v>
      </c>
      <c r="F473">
        <v>3.4418600000000001E-3</v>
      </c>
      <c r="G473">
        <v>0.327102</v>
      </c>
      <c r="H473">
        <v>4.01159</v>
      </c>
      <c r="I473">
        <v>1.1614800000000001</v>
      </c>
      <c r="J473">
        <v>-0.13663500000000001</v>
      </c>
      <c r="K473">
        <v>-2.2120600000000001</v>
      </c>
      <c r="L473" t="s">
        <v>964</v>
      </c>
      <c r="M473" s="8" t="s">
        <v>965</v>
      </c>
    </row>
    <row r="474" spans="1:13" x14ac:dyDescent="0.2">
      <c r="A474" t="s">
        <v>15</v>
      </c>
      <c r="B474" t="s">
        <v>16</v>
      </c>
      <c r="E474">
        <v>1.2842199999999999</v>
      </c>
      <c r="F474">
        <v>2.44377E-2</v>
      </c>
      <c r="G474">
        <v>0.32661099999999998</v>
      </c>
      <c r="H474">
        <v>2.41845</v>
      </c>
      <c r="I474">
        <v>0.70061399999999996</v>
      </c>
      <c r="J474">
        <v>-0.20308599999999999</v>
      </c>
      <c r="K474">
        <v>-1.44255</v>
      </c>
      <c r="L474" t="s">
        <v>966</v>
      </c>
      <c r="M474" s="8" t="s">
        <v>967</v>
      </c>
    </row>
    <row r="475" spans="1:13" x14ac:dyDescent="0.2">
      <c r="A475" t="s">
        <v>15</v>
      </c>
      <c r="B475" t="s">
        <v>16</v>
      </c>
      <c r="E475">
        <v>1.28427</v>
      </c>
      <c r="F475">
        <v>2.44716E-2</v>
      </c>
      <c r="G475">
        <v>0.32365100000000002</v>
      </c>
      <c r="H475">
        <v>2.41852</v>
      </c>
      <c r="I475">
        <v>0.7571</v>
      </c>
      <c r="J475">
        <v>-0.95599100000000004</v>
      </c>
      <c r="K475">
        <v>-1.53809</v>
      </c>
      <c r="L475" t="s">
        <v>968</v>
      </c>
      <c r="M475" s="8" t="s">
        <v>969</v>
      </c>
    </row>
    <row r="476" spans="1:13" x14ac:dyDescent="0.2">
      <c r="A476" t="s">
        <v>15</v>
      </c>
      <c r="B476" t="s">
        <v>16</v>
      </c>
      <c r="E476">
        <v>1.4786600000000001</v>
      </c>
      <c r="F476">
        <v>1.72012E-2</v>
      </c>
      <c r="G476">
        <v>0.31907999999999997</v>
      </c>
      <c r="H476">
        <v>2.7517299999999998</v>
      </c>
      <c r="I476">
        <v>0.58755900000000005</v>
      </c>
      <c r="J476">
        <v>0.16500100000000001</v>
      </c>
      <c r="K476">
        <v>1.2481100000000001</v>
      </c>
      <c r="L476" t="s">
        <v>970</v>
      </c>
      <c r="M476" s="8" t="s">
        <v>971</v>
      </c>
    </row>
    <row r="477" spans="1:13" x14ac:dyDescent="0.2">
      <c r="A477" t="s">
        <v>15</v>
      </c>
      <c r="B477" t="s">
        <v>16</v>
      </c>
      <c r="E477">
        <v>1.31253</v>
      </c>
      <c r="F477">
        <v>2.2118599999999999E-2</v>
      </c>
      <c r="G477">
        <v>0.31761499999999998</v>
      </c>
      <c r="H477">
        <v>2.4664199999999998</v>
      </c>
      <c r="I477">
        <v>0.24388899999999999</v>
      </c>
      <c r="J477">
        <v>-8.3727399999999993E-2</v>
      </c>
      <c r="K477">
        <v>-0.60023499999999996</v>
      </c>
      <c r="L477" t="s">
        <v>972</v>
      </c>
      <c r="M477" s="8" t="s">
        <v>973</v>
      </c>
    </row>
    <row r="478" spans="1:13" x14ac:dyDescent="0.2">
      <c r="A478" t="s">
        <v>15</v>
      </c>
      <c r="B478" t="s">
        <v>16</v>
      </c>
      <c r="E478">
        <v>1.7038899999999999</v>
      </c>
      <c r="F478">
        <v>9.8633999999999996E-3</v>
      </c>
      <c r="G478">
        <v>0.31623600000000002</v>
      </c>
      <c r="H478">
        <v>3.15158</v>
      </c>
      <c r="I478">
        <v>0.325625</v>
      </c>
      <c r="J478">
        <v>-7.4315999999999993E-2</v>
      </c>
      <c r="K478">
        <v>-0.76646000000000003</v>
      </c>
      <c r="L478" t="s">
        <v>974</v>
      </c>
      <c r="M478" s="8" t="s">
        <v>975</v>
      </c>
    </row>
    <row r="479" spans="1:13" x14ac:dyDescent="0.2">
      <c r="A479" t="s">
        <v>15</v>
      </c>
      <c r="B479" t="s">
        <v>16</v>
      </c>
      <c r="E479">
        <v>1.36666</v>
      </c>
      <c r="F479">
        <v>2.0380100000000002E-2</v>
      </c>
      <c r="G479">
        <v>0.31489600000000001</v>
      </c>
      <c r="H479">
        <v>2.5586500000000001</v>
      </c>
      <c r="I479">
        <v>0.79704699999999995</v>
      </c>
      <c r="J479">
        <v>-0.115355</v>
      </c>
      <c r="K479">
        <v>-1.60521</v>
      </c>
      <c r="L479" t="s">
        <v>976</v>
      </c>
      <c r="M479" s="8" t="s">
        <v>977</v>
      </c>
    </row>
    <row r="480" spans="1:13" x14ac:dyDescent="0.2">
      <c r="A480" t="s">
        <v>15</v>
      </c>
      <c r="B480" t="s">
        <v>16</v>
      </c>
      <c r="E480">
        <v>1.2399899999999999</v>
      </c>
      <c r="F480">
        <v>2.78482E-2</v>
      </c>
      <c r="G480">
        <v>0.312191</v>
      </c>
      <c r="H480">
        <v>2.3437899999999998</v>
      </c>
      <c r="I480">
        <v>0.32352700000000001</v>
      </c>
      <c r="J480">
        <v>-8.7615499999999999E-2</v>
      </c>
      <c r="K480">
        <v>-0.76232299999999997</v>
      </c>
      <c r="L480" t="s">
        <v>978</v>
      </c>
      <c r="M480" s="8" t="s">
        <v>979</v>
      </c>
    </row>
    <row r="481" spans="1:13" x14ac:dyDescent="0.2">
      <c r="A481" t="s">
        <v>15</v>
      </c>
      <c r="B481" t="s">
        <v>16</v>
      </c>
      <c r="E481">
        <v>2.1829800000000001</v>
      </c>
      <c r="F481">
        <v>3.3126499999999999E-3</v>
      </c>
      <c r="G481">
        <v>0.29522199999999998</v>
      </c>
      <c r="H481">
        <v>4.0719000000000003</v>
      </c>
      <c r="I481">
        <v>4.3538E-2</v>
      </c>
      <c r="J481">
        <v>9.2883099999999993E-3</v>
      </c>
      <c r="K481">
        <v>0.12499399999999999</v>
      </c>
      <c r="L481" t="s">
        <v>980</v>
      </c>
      <c r="M481" s="8" t="s">
        <v>981</v>
      </c>
    </row>
    <row r="482" spans="1:13" x14ac:dyDescent="0.2">
      <c r="A482" t="s">
        <v>15</v>
      </c>
      <c r="B482" t="s">
        <v>16</v>
      </c>
      <c r="E482">
        <v>1.5627599999999999</v>
      </c>
      <c r="F482">
        <v>1.31392E-2</v>
      </c>
      <c r="G482">
        <v>0.28997400000000001</v>
      </c>
      <c r="H482">
        <v>2.89906</v>
      </c>
      <c r="I482">
        <v>2.6781599999999999E-2</v>
      </c>
      <c r="J482">
        <v>-4.4722599999999996E-3</v>
      </c>
      <c r="K482">
        <v>-7.8220600000000001E-2</v>
      </c>
      <c r="L482" t="s">
        <v>982</v>
      </c>
      <c r="M482" s="8" t="s">
        <v>983</v>
      </c>
    </row>
    <row r="483" spans="1:13" x14ac:dyDescent="0.2">
      <c r="A483" t="s">
        <v>15</v>
      </c>
      <c r="B483" t="s">
        <v>16</v>
      </c>
      <c r="E483">
        <v>2.40151</v>
      </c>
      <c r="F483">
        <v>2.0221000000000002E-3</v>
      </c>
      <c r="G483">
        <v>0.28078999999999998</v>
      </c>
      <c r="H483">
        <v>4.5318699999999996</v>
      </c>
      <c r="I483">
        <v>0.44799800000000001</v>
      </c>
      <c r="J483">
        <v>-0.66763099999999997</v>
      </c>
      <c r="K483">
        <v>-0.998803</v>
      </c>
      <c r="L483" t="s">
        <v>984</v>
      </c>
      <c r="M483" s="8" t="s">
        <v>985</v>
      </c>
    </row>
    <row r="484" spans="1:13" x14ac:dyDescent="0.2">
      <c r="A484" t="s">
        <v>15</v>
      </c>
      <c r="B484" t="s">
        <v>16</v>
      </c>
      <c r="E484">
        <v>1.1951700000000001</v>
      </c>
      <c r="F484">
        <v>3.1576199999999999E-2</v>
      </c>
      <c r="G484">
        <v>0.279171</v>
      </c>
      <c r="H484">
        <v>2.2684700000000002</v>
      </c>
      <c r="I484">
        <v>0.76244400000000001</v>
      </c>
      <c r="J484">
        <v>-7.9350000000000004E-2</v>
      </c>
      <c r="K484">
        <v>-1.5470900000000001</v>
      </c>
      <c r="L484" t="s">
        <v>986</v>
      </c>
      <c r="M484" s="8" t="s">
        <v>987</v>
      </c>
    </row>
    <row r="485" spans="1:13" x14ac:dyDescent="0.2">
      <c r="A485" t="s">
        <v>15</v>
      </c>
      <c r="B485" t="s">
        <v>16</v>
      </c>
      <c r="E485">
        <v>1.22804</v>
      </c>
      <c r="F485">
        <v>2.9025599999999999E-2</v>
      </c>
      <c r="G485">
        <v>0.275532</v>
      </c>
      <c r="H485">
        <v>2.3236699999999999</v>
      </c>
      <c r="I485">
        <v>0.23995900000000001</v>
      </c>
      <c r="J485">
        <v>-5.9392899999999998E-2</v>
      </c>
      <c r="K485">
        <v>-0.59194999999999998</v>
      </c>
      <c r="L485" t="s">
        <v>988</v>
      </c>
      <c r="M485" s="8" t="s">
        <v>989</v>
      </c>
    </row>
    <row r="486" spans="1:13" x14ac:dyDescent="0.2">
      <c r="A486" t="s">
        <v>15</v>
      </c>
      <c r="B486" t="s">
        <v>16</v>
      </c>
      <c r="E486">
        <v>1.78532</v>
      </c>
      <c r="F486">
        <v>7.5808799999999999E-3</v>
      </c>
      <c r="G486">
        <v>0.273505</v>
      </c>
      <c r="H486">
        <v>3.3006899999999999</v>
      </c>
      <c r="I486">
        <v>0.61865999999999999</v>
      </c>
      <c r="J486">
        <v>-6.2591099999999997E-2</v>
      </c>
      <c r="K486">
        <v>-1.3021199999999999</v>
      </c>
      <c r="L486" t="s">
        <v>990</v>
      </c>
      <c r="M486" s="8" t="s">
        <v>991</v>
      </c>
    </row>
    <row r="487" spans="1:13" x14ac:dyDescent="0.2">
      <c r="A487" t="s">
        <v>15</v>
      </c>
      <c r="B487" t="s">
        <v>16</v>
      </c>
      <c r="E487">
        <v>1.55691</v>
      </c>
      <c r="F487">
        <v>1.3459799999999999E-2</v>
      </c>
      <c r="G487">
        <v>0.27285500000000001</v>
      </c>
      <c r="H487">
        <v>2.8887499999999999</v>
      </c>
      <c r="I487">
        <v>0.437365</v>
      </c>
      <c r="J487">
        <v>0.108165</v>
      </c>
      <c r="K487">
        <v>0.97921999999999998</v>
      </c>
      <c r="L487" t="s">
        <v>992</v>
      </c>
      <c r="M487" s="8" t="s">
        <v>993</v>
      </c>
    </row>
    <row r="488" spans="1:13" x14ac:dyDescent="0.2">
      <c r="A488" t="s">
        <v>15</v>
      </c>
      <c r="B488" t="s">
        <v>16</v>
      </c>
      <c r="E488">
        <v>1.23577</v>
      </c>
      <c r="F488">
        <v>2.8297699999999999E-2</v>
      </c>
      <c r="G488">
        <v>0.25667200000000001</v>
      </c>
      <c r="H488">
        <v>2.3366799999999999</v>
      </c>
      <c r="I488">
        <v>5.5164300000000001E-3</v>
      </c>
      <c r="J488">
        <v>-1.0204299999999999E-3</v>
      </c>
      <c r="K488">
        <v>-1.6489799999999999E-2</v>
      </c>
      <c r="L488" t="s">
        <v>994</v>
      </c>
      <c r="M488" s="8" t="s">
        <v>995</v>
      </c>
    </row>
    <row r="489" spans="1:13" x14ac:dyDescent="0.2">
      <c r="A489" t="s">
        <v>15</v>
      </c>
      <c r="B489" t="s">
        <v>16</v>
      </c>
      <c r="E489">
        <v>1.37236</v>
      </c>
      <c r="F489">
        <v>2.0281899999999999E-2</v>
      </c>
      <c r="G489">
        <v>0.25643899999999997</v>
      </c>
      <c r="H489">
        <v>2.5684</v>
      </c>
      <c r="I489">
        <v>0.75008300000000006</v>
      </c>
      <c r="J489">
        <v>-0.12631100000000001</v>
      </c>
      <c r="K489">
        <v>-1.52627</v>
      </c>
      <c r="L489" t="s">
        <v>996</v>
      </c>
      <c r="M489" s="8" t="s">
        <v>997</v>
      </c>
    </row>
    <row r="490" spans="1:13" x14ac:dyDescent="0.2">
      <c r="A490" t="s">
        <v>15</v>
      </c>
      <c r="B490" t="s">
        <v>16</v>
      </c>
      <c r="E490">
        <v>1.00783</v>
      </c>
      <c r="F490">
        <v>4.9142199999999997E-2</v>
      </c>
      <c r="G490">
        <v>0.25198100000000001</v>
      </c>
      <c r="H490">
        <v>1.95618</v>
      </c>
      <c r="I490">
        <v>0.100323</v>
      </c>
      <c r="J490">
        <v>3.4381399999999999E-2</v>
      </c>
      <c r="K490">
        <v>0.27336700000000003</v>
      </c>
      <c r="L490" t="s">
        <v>998</v>
      </c>
      <c r="M490" s="8" t="s">
        <v>999</v>
      </c>
    </row>
    <row r="491" spans="1:13" x14ac:dyDescent="0.2">
      <c r="A491" t="s">
        <v>15</v>
      </c>
      <c r="B491" t="s">
        <v>16</v>
      </c>
      <c r="E491">
        <v>1.86721</v>
      </c>
      <c r="F491">
        <v>6.7255300000000004E-3</v>
      </c>
      <c r="G491">
        <v>0.24976200000000001</v>
      </c>
      <c r="H491">
        <v>3.4533800000000001</v>
      </c>
      <c r="I491">
        <v>0.41364400000000001</v>
      </c>
      <c r="J491">
        <v>-4.2919199999999998E-2</v>
      </c>
      <c r="K491">
        <v>-0.93516699999999997</v>
      </c>
      <c r="L491" t="s">
        <v>1000</v>
      </c>
      <c r="M491" s="8" t="s">
        <v>1001</v>
      </c>
    </row>
    <row r="492" spans="1:13" x14ac:dyDescent="0.2">
      <c r="A492" t="s">
        <v>15</v>
      </c>
      <c r="B492" t="s">
        <v>16</v>
      </c>
      <c r="E492">
        <v>1.5177700000000001</v>
      </c>
      <c r="F492">
        <v>1.5039200000000001E-2</v>
      </c>
      <c r="G492">
        <v>0.24736</v>
      </c>
      <c r="H492">
        <v>2.8199800000000002</v>
      </c>
      <c r="I492">
        <v>3.8923100000000002E-2</v>
      </c>
      <c r="J492">
        <v>5.0559000000000003E-3</v>
      </c>
      <c r="K492">
        <v>0.112265</v>
      </c>
      <c r="L492" t="s">
        <v>1002</v>
      </c>
      <c r="M492" s="8" t="s">
        <v>1003</v>
      </c>
    </row>
    <row r="493" spans="1:13" x14ac:dyDescent="0.2">
      <c r="A493" t="s">
        <v>15</v>
      </c>
      <c r="B493" t="s">
        <v>16</v>
      </c>
      <c r="E493">
        <v>1.35286</v>
      </c>
      <c r="F493">
        <v>2.08244E-2</v>
      </c>
      <c r="G493">
        <v>0.240201</v>
      </c>
      <c r="H493">
        <v>2.5350700000000002</v>
      </c>
      <c r="I493">
        <v>1.15381</v>
      </c>
      <c r="J493">
        <v>-0.12893199999999999</v>
      </c>
      <c r="K493">
        <v>-2.19923</v>
      </c>
      <c r="L493" t="s">
        <v>1004</v>
      </c>
      <c r="M493" s="8" t="s">
        <v>1005</v>
      </c>
    </row>
    <row r="494" spans="1:13" x14ac:dyDescent="0.2">
      <c r="A494" t="s">
        <v>15</v>
      </c>
      <c r="B494" t="s">
        <v>16</v>
      </c>
      <c r="E494">
        <v>1.27864</v>
      </c>
      <c r="F494">
        <v>2.4843E-2</v>
      </c>
      <c r="G494">
        <v>0.23141999999999999</v>
      </c>
      <c r="H494">
        <v>2.4089999999999998</v>
      </c>
      <c r="I494">
        <v>0.77821300000000004</v>
      </c>
      <c r="J494">
        <v>-0.35475699999999999</v>
      </c>
      <c r="K494">
        <v>-1.57361</v>
      </c>
      <c r="L494" t="s">
        <v>1006</v>
      </c>
      <c r="M494" s="8" t="s">
        <v>1007</v>
      </c>
    </row>
    <row r="495" spans="1:13" x14ac:dyDescent="0.2">
      <c r="A495" t="s">
        <v>15</v>
      </c>
      <c r="B495" t="s">
        <v>16</v>
      </c>
      <c r="E495">
        <v>1.3127599999999999</v>
      </c>
      <c r="F495">
        <v>2.21499E-2</v>
      </c>
      <c r="G495">
        <v>0.230101</v>
      </c>
      <c r="H495">
        <v>2.4668100000000002</v>
      </c>
      <c r="I495">
        <v>0.38567299999999999</v>
      </c>
      <c r="J495">
        <v>3.5123799999999997E-2</v>
      </c>
      <c r="K495">
        <v>0.88250899999999999</v>
      </c>
      <c r="L495" t="s">
        <v>1008</v>
      </c>
      <c r="M495" s="8" t="s">
        <v>1009</v>
      </c>
    </row>
    <row r="496" spans="1:13" x14ac:dyDescent="0.2">
      <c r="A496" t="s">
        <v>15</v>
      </c>
      <c r="B496" t="s">
        <v>16</v>
      </c>
      <c r="E496">
        <v>1.8062100000000001</v>
      </c>
      <c r="F496">
        <v>7.5754200000000002E-3</v>
      </c>
      <c r="G496">
        <v>0.228709</v>
      </c>
      <c r="H496">
        <v>3.3393700000000002</v>
      </c>
      <c r="I496">
        <v>0.27815000000000001</v>
      </c>
      <c r="J496">
        <v>-0.19839599999999999</v>
      </c>
      <c r="K496">
        <v>-0.67124300000000003</v>
      </c>
      <c r="L496" t="s">
        <v>1010</v>
      </c>
      <c r="M496" s="8" t="s">
        <v>1011</v>
      </c>
    </row>
    <row r="497" spans="1:13" x14ac:dyDescent="0.2">
      <c r="A497" t="s">
        <v>15</v>
      </c>
      <c r="B497" t="s">
        <v>16</v>
      </c>
      <c r="E497">
        <v>1.2264600000000001</v>
      </c>
      <c r="F497">
        <v>2.9107500000000001E-2</v>
      </c>
      <c r="G497">
        <v>0.22851199999999999</v>
      </c>
      <c r="H497">
        <v>2.3210099999999998</v>
      </c>
      <c r="I497">
        <v>2.1188599999999998E-2</v>
      </c>
      <c r="J497">
        <v>-5.47409E-3</v>
      </c>
      <c r="K497">
        <v>-6.22541E-2</v>
      </c>
      <c r="L497" t="s">
        <v>1012</v>
      </c>
      <c r="M497" s="8" t="s">
        <v>1013</v>
      </c>
    </row>
    <row r="498" spans="1:13" x14ac:dyDescent="0.2">
      <c r="A498" t="s">
        <v>15</v>
      </c>
      <c r="B498" t="s">
        <v>16</v>
      </c>
      <c r="E498">
        <v>1.1188</v>
      </c>
      <c r="F498">
        <v>3.74718E-2</v>
      </c>
      <c r="G498">
        <v>0.226988</v>
      </c>
      <c r="H498">
        <v>2.1407799999999999</v>
      </c>
      <c r="I498">
        <v>1.6418200000000001E-2</v>
      </c>
      <c r="J498">
        <v>4.05216E-3</v>
      </c>
      <c r="K498">
        <v>4.8487599999999999E-2</v>
      </c>
      <c r="L498" t="s">
        <v>1014</v>
      </c>
      <c r="M498" s="8" t="s">
        <v>1015</v>
      </c>
    </row>
    <row r="499" spans="1:13" x14ac:dyDescent="0.2">
      <c r="A499" t="s">
        <v>15</v>
      </c>
      <c r="B499" t="s">
        <v>16</v>
      </c>
      <c r="E499">
        <v>1.0487500000000001</v>
      </c>
      <c r="F499">
        <v>4.4528699999999997E-2</v>
      </c>
      <c r="G499">
        <v>0.21723000000000001</v>
      </c>
      <c r="H499">
        <v>2.0241799999999999</v>
      </c>
      <c r="I499">
        <v>0.22914699999999999</v>
      </c>
      <c r="J499">
        <v>-4.33488E-2</v>
      </c>
      <c r="K499">
        <v>-0.56900499999999998</v>
      </c>
      <c r="L499" t="s">
        <v>1016</v>
      </c>
      <c r="M499" s="8" t="s">
        <v>1017</v>
      </c>
    </row>
    <row r="500" spans="1:13" x14ac:dyDescent="0.2">
      <c r="A500" t="s">
        <v>15</v>
      </c>
      <c r="B500" t="s">
        <v>16</v>
      </c>
      <c r="E500">
        <v>1.4131800000000001</v>
      </c>
      <c r="F500">
        <v>1.9059900000000001E-2</v>
      </c>
      <c r="G500">
        <v>0.21480299999999999</v>
      </c>
      <c r="H500">
        <v>2.6384400000000001</v>
      </c>
      <c r="I500">
        <v>0.283057</v>
      </c>
      <c r="J500">
        <v>-6.0755700000000003E-2</v>
      </c>
      <c r="K500">
        <v>-0.68124700000000005</v>
      </c>
      <c r="L500" t="s">
        <v>1018</v>
      </c>
      <c r="M500" s="8" t="s">
        <v>1019</v>
      </c>
    </row>
    <row r="501" spans="1:13" x14ac:dyDescent="0.2">
      <c r="A501" t="s">
        <v>15</v>
      </c>
      <c r="B501" t="s">
        <v>16</v>
      </c>
      <c r="E501">
        <v>1.25519</v>
      </c>
      <c r="F501">
        <v>2.64754E-2</v>
      </c>
      <c r="G501">
        <v>0.21404400000000001</v>
      </c>
      <c r="H501">
        <v>2.3694099999999998</v>
      </c>
      <c r="I501">
        <v>0.55019399999999996</v>
      </c>
      <c r="J501">
        <v>9.9496799999999996E-2</v>
      </c>
      <c r="K501">
        <v>1.1825699999999999</v>
      </c>
      <c r="L501" t="s">
        <v>1020</v>
      </c>
      <c r="M501" s="8" t="s">
        <v>1021</v>
      </c>
    </row>
    <row r="502" spans="1:13" x14ac:dyDescent="0.2">
      <c r="A502" t="s">
        <v>15</v>
      </c>
      <c r="B502" t="s">
        <v>16</v>
      </c>
      <c r="E502">
        <v>1.0526199999999999</v>
      </c>
      <c r="F502">
        <v>4.4010000000000001E-2</v>
      </c>
      <c r="G502">
        <v>0.20066899999999999</v>
      </c>
      <c r="H502">
        <v>2.0306099999999998</v>
      </c>
      <c r="I502">
        <v>0.61916800000000005</v>
      </c>
      <c r="J502">
        <v>-8.4905599999999998E-2</v>
      </c>
      <c r="K502">
        <v>-1.3029999999999999</v>
      </c>
      <c r="L502" t="s">
        <v>1022</v>
      </c>
      <c r="M502" s="8" t="s">
        <v>1023</v>
      </c>
    </row>
    <row r="503" spans="1:13" x14ac:dyDescent="0.2">
      <c r="A503" t="s">
        <v>15</v>
      </c>
      <c r="B503" t="s">
        <v>16</v>
      </c>
      <c r="E503">
        <v>1.78637</v>
      </c>
      <c r="F503">
        <v>7.5948400000000003E-3</v>
      </c>
      <c r="G503">
        <v>0.186811</v>
      </c>
      <c r="H503">
        <v>3.3026300000000002</v>
      </c>
      <c r="I503">
        <v>0.59259499999999998</v>
      </c>
      <c r="J503">
        <v>-6.3523800000000005E-2</v>
      </c>
      <c r="K503">
        <v>-1.2568900000000001</v>
      </c>
      <c r="L503" t="s">
        <v>1024</v>
      </c>
      <c r="M503" s="8" t="s">
        <v>1025</v>
      </c>
    </row>
    <row r="504" spans="1:13" x14ac:dyDescent="0.2">
      <c r="A504" t="s">
        <v>15</v>
      </c>
      <c r="B504" t="s">
        <v>16</v>
      </c>
      <c r="E504">
        <v>1.0583899999999999</v>
      </c>
      <c r="F504">
        <v>4.3567799999999997E-2</v>
      </c>
      <c r="G504">
        <v>0.172818</v>
      </c>
      <c r="H504">
        <v>2.0402</v>
      </c>
      <c r="I504">
        <v>0.77481500000000003</v>
      </c>
      <c r="J504">
        <v>-6.7604999999999998E-2</v>
      </c>
      <c r="K504">
        <v>-1.5679000000000001</v>
      </c>
      <c r="L504" t="s">
        <v>1026</v>
      </c>
      <c r="M504" s="8" t="s">
        <v>1027</v>
      </c>
    </row>
    <row r="505" spans="1:13" x14ac:dyDescent="0.2">
      <c r="A505" t="s">
        <v>15</v>
      </c>
      <c r="B505" t="s">
        <v>16</v>
      </c>
      <c r="E505">
        <v>1.0247200000000001</v>
      </c>
      <c r="F505">
        <v>4.7128099999999999E-2</v>
      </c>
      <c r="G505">
        <v>0.16600500000000001</v>
      </c>
      <c r="H505">
        <v>1.98424</v>
      </c>
      <c r="I505">
        <v>0.64236400000000005</v>
      </c>
      <c r="J505">
        <v>-5.5503799999999999E-2</v>
      </c>
      <c r="K505">
        <v>-1.343</v>
      </c>
      <c r="L505" t="s">
        <v>1028</v>
      </c>
      <c r="M505" s="8" t="s">
        <v>1029</v>
      </c>
    </row>
    <row r="506" spans="1:13" x14ac:dyDescent="0.2">
      <c r="A506" t="s">
        <v>15</v>
      </c>
      <c r="B506" t="s">
        <v>16</v>
      </c>
      <c r="E506">
        <v>1.1523600000000001</v>
      </c>
      <c r="F506">
        <v>3.4923700000000002E-2</v>
      </c>
      <c r="G506">
        <v>0.158829</v>
      </c>
      <c r="H506">
        <v>2.1968100000000002</v>
      </c>
      <c r="I506">
        <v>1.2467600000000001</v>
      </c>
      <c r="J506">
        <v>-0.216697</v>
      </c>
      <c r="K506">
        <v>-2.3551799999999998</v>
      </c>
      <c r="L506" t="s">
        <v>1030</v>
      </c>
      <c r="M506" s="8" t="s">
        <v>1031</v>
      </c>
    </row>
    <row r="507" spans="1:13" x14ac:dyDescent="0.2">
      <c r="A507" t="s">
        <v>15</v>
      </c>
      <c r="B507" t="s">
        <v>16</v>
      </c>
      <c r="E507">
        <v>1.0684100000000001</v>
      </c>
      <c r="F507">
        <v>4.2597700000000002E-2</v>
      </c>
      <c r="G507">
        <v>-0.131997</v>
      </c>
      <c r="H507">
        <v>-2.05687</v>
      </c>
      <c r="I507">
        <v>9.9606499999999997E-3</v>
      </c>
      <c r="J507">
        <v>-1.15919E-3</v>
      </c>
      <c r="K507">
        <v>-2.96265E-2</v>
      </c>
      <c r="L507" t="s">
        <v>1032</v>
      </c>
      <c r="M507" s="8" t="s">
        <v>1033</v>
      </c>
    </row>
    <row r="508" spans="1:13" x14ac:dyDescent="0.2">
      <c r="A508" t="s">
        <v>15</v>
      </c>
      <c r="B508" t="s">
        <v>16</v>
      </c>
      <c r="E508">
        <v>1.3402000000000001</v>
      </c>
      <c r="F508">
        <v>2.1310200000000001E-2</v>
      </c>
      <c r="G508">
        <v>-0.137514</v>
      </c>
      <c r="H508">
        <v>-2.5134699999999999</v>
      </c>
      <c r="I508">
        <v>4.4385300000000003E-2</v>
      </c>
      <c r="J508">
        <v>3.4394299999999998E-3</v>
      </c>
      <c r="K508">
        <v>0.12731799999999999</v>
      </c>
      <c r="L508" t="s">
        <v>1034</v>
      </c>
      <c r="M508" s="8" t="s">
        <v>1035</v>
      </c>
    </row>
    <row r="509" spans="1:13" x14ac:dyDescent="0.2">
      <c r="A509" t="s">
        <v>15</v>
      </c>
      <c r="B509" t="s">
        <v>16</v>
      </c>
      <c r="E509">
        <v>1.22793</v>
      </c>
      <c r="F509">
        <v>2.90458E-2</v>
      </c>
      <c r="G509">
        <v>-0.17613200000000001</v>
      </c>
      <c r="H509">
        <v>-2.3234900000000001</v>
      </c>
      <c r="I509">
        <v>0.37137599999999998</v>
      </c>
      <c r="J509">
        <v>-0.46712500000000001</v>
      </c>
      <c r="K509">
        <v>-0.85527200000000003</v>
      </c>
      <c r="L509" t="s">
        <v>1036</v>
      </c>
      <c r="M509" s="8" t="s">
        <v>1037</v>
      </c>
    </row>
    <row r="510" spans="1:13" x14ac:dyDescent="0.2">
      <c r="A510" t="s">
        <v>15</v>
      </c>
      <c r="B510" t="s">
        <v>16</v>
      </c>
      <c r="E510">
        <v>1.1726700000000001</v>
      </c>
      <c r="F510">
        <v>3.2605700000000001E-2</v>
      </c>
      <c r="G510">
        <v>-0.177977</v>
      </c>
      <c r="H510">
        <v>-2.2307899999999998</v>
      </c>
      <c r="I510">
        <v>0.95165699999999998</v>
      </c>
      <c r="J510">
        <v>-0.135854</v>
      </c>
      <c r="K510">
        <v>-1.8628899999999999</v>
      </c>
      <c r="L510" t="s">
        <v>1038</v>
      </c>
      <c r="M510" s="8" t="s">
        <v>1039</v>
      </c>
    </row>
    <row r="511" spans="1:13" x14ac:dyDescent="0.2">
      <c r="A511" t="s">
        <v>15</v>
      </c>
      <c r="B511" t="s">
        <v>16</v>
      </c>
      <c r="E511">
        <v>1.5416099999999999</v>
      </c>
      <c r="F511">
        <v>1.39746E-2</v>
      </c>
      <c r="G511">
        <v>-0.20597699999999999</v>
      </c>
      <c r="H511">
        <v>-2.8618100000000002</v>
      </c>
      <c r="I511">
        <v>0.47502699999999998</v>
      </c>
      <c r="J511">
        <v>8.4949999999999998E-2</v>
      </c>
      <c r="K511">
        <v>1.0481499999999999</v>
      </c>
      <c r="L511" t="s">
        <v>1040</v>
      </c>
      <c r="M511" s="8" t="s">
        <v>1041</v>
      </c>
    </row>
    <row r="512" spans="1:13" x14ac:dyDescent="0.2">
      <c r="A512" t="s">
        <v>15</v>
      </c>
      <c r="B512" t="s">
        <v>16</v>
      </c>
      <c r="E512">
        <v>2.0069300000000001</v>
      </c>
      <c r="F512">
        <v>4.3305100000000001E-3</v>
      </c>
      <c r="G512">
        <v>-0.207036</v>
      </c>
      <c r="H512">
        <v>-3.72092</v>
      </c>
      <c r="I512">
        <v>1.7527899999999999E-2</v>
      </c>
      <c r="J512">
        <v>-1.7895700000000001E-3</v>
      </c>
      <c r="K512">
        <v>-5.1702600000000001E-2</v>
      </c>
      <c r="L512" t="s">
        <v>1042</v>
      </c>
      <c r="M512" s="8" t="s">
        <v>1043</v>
      </c>
    </row>
    <row r="513" spans="1:13" x14ac:dyDescent="0.2">
      <c r="A513" t="s">
        <v>15</v>
      </c>
      <c r="B513" t="s">
        <v>16</v>
      </c>
      <c r="E513">
        <v>1.1308100000000001</v>
      </c>
      <c r="F513">
        <v>3.6643500000000002E-2</v>
      </c>
      <c r="G513">
        <v>-0.21493999999999999</v>
      </c>
      <c r="H513">
        <v>-2.1608200000000002</v>
      </c>
      <c r="I513">
        <v>8.6745900000000001E-2</v>
      </c>
      <c r="J513">
        <v>1.7699199999999998E-2</v>
      </c>
      <c r="K513">
        <v>0.23915700000000001</v>
      </c>
      <c r="L513" t="s">
        <v>1044</v>
      </c>
      <c r="M513" s="8" t="s">
        <v>1045</v>
      </c>
    </row>
    <row r="514" spans="1:13" x14ac:dyDescent="0.2">
      <c r="A514" t="s">
        <v>15</v>
      </c>
      <c r="B514" t="s">
        <v>16</v>
      </c>
      <c r="E514">
        <v>1.40324</v>
      </c>
      <c r="F514">
        <v>1.9408999999999999E-2</v>
      </c>
      <c r="G514">
        <v>-0.217279</v>
      </c>
      <c r="H514">
        <v>-2.6213600000000001</v>
      </c>
      <c r="I514">
        <v>0.61669200000000002</v>
      </c>
      <c r="J514">
        <v>-1.00705</v>
      </c>
      <c r="K514">
        <v>-1.2987200000000001</v>
      </c>
      <c r="L514" t="s">
        <v>1046</v>
      </c>
      <c r="M514" s="8" t="s">
        <v>1047</v>
      </c>
    </row>
    <row r="515" spans="1:13" x14ac:dyDescent="0.2">
      <c r="A515" t="s">
        <v>15</v>
      </c>
      <c r="B515" t="s">
        <v>16</v>
      </c>
      <c r="E515">
        <v>1.06758</v>
      </c>
      <c r="F515">
        <v>4.2659900000000001E-2</v>
      </c>
      <c r="G515">
        <v>-0.217914</v>
      </c>
      <c r="H515">
        <v>-2.0554899999999998</v>
      </c>
      <c r="I515">
        <v>0.359095</v>
      </c>
      <c r="J515">
        <v>-0.40887000000000001</v>
      </c>
      <c r="K515">
        <v>-0.83168699999999995</v>
      </c>
      <c r="L515" t="s">
        <v>1048</v>
      </c>
      <c r="M515" s="8" t="s">
        <v>1049</v>
      </c>
    </row>
    <row r="516" spans="1:13" x14ac:dyDescent="0.2">
      <c r="A516" t="s">
        <v>15</v>
      </c>
      <c r="B516" t="s">
        <v>16</v>
      </c>
      <c r="E516">
        <v>1.41784</v>
      </c>
      <c r="F516">
        <v>1.8852899999999999E-2</v>
      </c>
      <c r="G516">
        <v>-0.220248</v>
      </c>
      <c r="H516">
        <v>-2.6464599999999998</v>
      </c>
      <c r="I516">
        <v>6.1050899999999998E-2</v>
      </c>
      <c r="J516">
        <v>-1.2415900000000001E-2</v>
      </c>
      <c r="K516">
        <v>-0.17231099999999999</v>
      </c>
      <c r="L516" t="s">
        <v>1050</v>
      </c>
      <c r="M516" s="8" t="s">
        <v>1051</v>
      </c>
    </row>
    <row r="517" spans="1:13" x14ac:dyDescent="0.2">
      <c r="A517" t="s">
        <v>15</v>
      </c>
      <c r="B517" t="s">
        <v>16</v>
      </c>
      <c r="E517">
        <v>1.10886</v>
      </c>
      <c r="F517">
        <v>3.8327399999999998E-2</v>
      </c>
      <c r="G517">
        <v>-0.22642599999999999</v>
      </c>
      <c r="H517">
        <v>-2.1242200000000002</v>
      </c>
      <c r="I517">
        <v>0.495639</v>
      </c>
      <c r="J517">
        <v>-6.8057999999999994E-2</v>
      </c>
      <c r="K517">
        <v>-1.0853900000000001</v>
      </c>
      <c r="L517" t="s">
        <v>1052</v>
      </c>
      <c r="M517" s="8" t="s">
        <v>1053</v>
      </c>
    </row>
    <row r="518" spans="1:13" x14ac:dyDescent="0.2">
      <c r="A518" t="s">
        <v>15</v>
      </c>
      <c r="B518" t="s">
        <v>16</v>
      </c>
      <c r="E518">
        <v>1.93068</v>
      </c>
      <c r="F518">
        <v>5.55865E-3</v>
      </c>
      <c r="G518">
        <v>-0.23138300000000001</v>
      </c>
      <c r="H518">
        <v>-3.5737899999999998</v>
      </c>
      <c r="I518">
        <v>0.143952</v>
      </c>
      <c r="J518">
        <v>2.1842500000000001E-2</v>
      </c>
      <c r="K518">
        <v>0.37880799999999998</v>
      </c>
      <c r="L518" t="s">
        <v>1054</v>
      </c>
      <c r="M518" s="8" t="s">
        <v>1055</v>
      </c>
    </row>
    <row r="519" spans="1:13" x14ac:dyDescent="0.2">
      <c r="A519" t="s">
        <v>15</v>
      </c>
      <c r="B519" t="s">
        <v>16</v>
      </c>
      <c r="E519">
        <v>1.8404400000000001</v>
      </c>
      <c r="F519">
        <v>7.1939200000000003E-3</v>
      </c>
      <c r="G519">
        <v>-0.24001500000000001</v>
      </c>
      <c r="H519">
        <v>-3.4031600000000002</v>
      </c>
      <c r="I519">
        <v>3.20907E-2</v>
      </c>
      <c r="J519">
        <v>-4.4641500000000001E-3</v>
      </c>
      <c r="K519">
        <v>-9.3208399999999997E-2</v>
      </c>
      <c r="L519" t="s">
        <v>1056</v>
      </c>
      <c r="M519" s="8" t="s">
        <v>1057</v>
      </c>
    </row>
    <row r="520" spans="1:13" x14ac:dyDescent="0.2">
      <c r="A520" t="s">
        <v>15</v>
      </c>
      <c r="B520" t="s">
        <v>16</v>
      </c>
      <c r="C520" t="s">
        <v>15</v>
      </c>
      <c r="D520" t="s">
        <v>88</v>
      </c>
      <c r="E520">
        <v>2.4106399999999999</v>
      </c>
      <c r="F520">
        <v>2.0276999999999999E-3</v>
      </c>
      <c r="G520">
        <v>-0.25012499999999999</v>
      </c>
      <c r="H520">
        <v>-4.5517300000000001</v>
      </c>
      <c r="I520">
        <v>1.5084200000000001</v>
      </c>
      <c r="J520">
        <v>0.21052499999999999</v>
      </c>
      <c r="K520">
        <v>2.80362</v>
      </c>
      <c r="L520" t="s">
        <v>1058</v>
      </c>
      <c r="M520" s="8" t="s">
        <v>1059</v>
      </c>
    </row>
    <row r="521" spans="1:13" x14ac:dyDescent="0.2">
      <c r="A521" t="s">
        <v>15</v>
      </c>
      <c r="B521" t="s">
        <v>16</v>
      </c>
      <c r="E521">
        <v>1.11826</v>
      </c>
      <c r="F521">
        <v>3.74238E-2</v>
      </c>
      <c r="G521">
        <v>-0.260932</v>
      </c>
      <c r="H521">
        <v>-2.1398899999999998</v>
      </c>
      <c r="I521">
        <v>0.16281599999999999</v>
      </c>
      <c r="J521">
        <v>4.6331900000000002E-2</v>
      </c>
      <c r="K521">
        <v>0.42253200000000002</v>
      </c>
      <c r="L521" t="s">
        <v>1060</v>
      </c>
      <c r="M521" s="8" t="s">
        <v>1061</v>
      </c>
    </row>
    <row r="522" spans="1:13" x14ac:dyDescent="0.2">
      <c r="A522" t="s">
        <v>15</v>
      </c>
      <c r="B522" t="s">
        <v>16</v>
      </c>
      <c r="E522">
        <v>1.3188</v>
      </c>
      <c r="F522">
        <v>2.22171E-2</v>
      </c>
      <c r="G522">
        <v>-0.27377200000000002</v>
      </c>
      <c r="H522">
        <v>-2.4770799999999999</v>
      </c>
      <c r="I522">
        <v>0.34649000000000002</v>
      </c>
      <c r="J522">
        <v>-0.10059800000000001</v>
      </c>
      <c r="K522">
        <v>-0.80729099999999998</v>
      </c>
      <c r="L522" t="s">
        <v>1062</v>
      </c>
      <c r="M522" s="8" t="s">
        <v>1063</v>
      </c>
    </row>
    <row r="523" spans="1:13" x14ac:dyDescent="0.2">
      <c r="A523" t="s">
        <v>15</v>
      </c>
      <c r="B523" t="s">
        <v>16</v>
      </c>
      <c r="E523">
        <v>1.54426</v>
      </c>
      <c r="F523">
        <v>1.40415E-2</v>
      </c>
      <c r="G523">
        <v>-0.27394200000000002</v>
      </c>
      <c r="H523">
        <v>-2.8664700000000001</v>
      </c>
      <c r="I523">
        <v>1.2052400000000001</v>
      </c>
      <c r="J523">
        <v>0.265038</v>
      </c>
      <c r="K523">
        <v>2.2853699999999999</v>
      </c>
      <c r="L523" t="s">
        <v>1064</v>
      </c>
      <c r="M523" s="8" t="s">
        <v>1065</v>
      </c>
    </row>
    <row r="524" spans="1:13" x14ac:dyDescent="0.2">
      <c r="A524" t="s">
        <v>15</v>
      </c>
      <c r="B524" t="s">
        <v>16</v>
      </c>
      <c r="C524" t="s">
        <v>15</v>
      </c>
      <c r="D524" t="s">
        <v>88</v>
      </c>
      <c r="E524">
        <v>1.4673700000000001</v>
      </c>
      <c r="F524">
        <v>1.7523799999999999E-2</v>
      </c>
      <c r="G524">
        <v>-0.28200500000000001</v>
      </c>
      <c r="H524">
        <v>-2.73211</v>
      </c>
      <c r="I524">
        <v>1.78122</v>
      </c>
      <c r="J524">
        <v>0.21389900000000001</v>
      </c>
      <c r="K524">
        <v>3.29312</v>
      </c>
      <c r="L524" t="s">
        <v>1066</v>
      </c>
      <c r="M524" s="8" t="s">
        <v>1067</v>
      </c>
    </row>
    <row r="525" spans="1:13" x14ac:dyDescent="0.2">
      <c r="A525" t="s">
        <v>15</v>
      </c>
      <c r="B525" t="s">
        <v>16</v>
      </c>
      <c r="E525">
        <v>1.07619</v>
      </c>
      <c r="F525">
        <v>4.2075899999999999E-2</v>
      </c>
      <c r="G525">
        <v>-0.28317599999999998</v>
      </c>
      <c r="H525">
        <v>-2.06982</v>
      </c>
      <c r="I525">
        <v>0.15937000000000001</v>
      </c>
      <c r="J525">
        <v>5.0432699999999997E-2</v>
      </c>
      <c r="K525">
        <v>0.41462199999999999</v>
      </c>
      <c r="L525" t="s">
        <v>1068</v>
      </c>
      <c r="M525" s="8" t="s">
        <v>1069</v>
      </c>
    </row>
    <row r="526" spans="1:13" x14ac:dyDescent="0.2">
      <c r="A526" t="s">
        <v>15</v>
      </c>
      <c r="B526" t="s">
        <v>16</v>
      </c>
      <c r="E526">
        <v>1.38916</v>
      </c>
      <c r="F526">
        <v>1.9787300000000001E-2</v>
      </c>
      <c r="G526">
        <v>-0.29406700000000002</v>
      </c>
      <c r="H526">
        <v>-2.5971700000000002</v>
      </c>
      <c r="I526">
        <v>1.58785E-2</v>
      </c>
      <c r="J526">
        <v>-4.6486899999999996E-3</v>
      </c>
      <c r="K526">
        <v>-4.6921299999999999E-2</v>
      </c>
      <c r="L526" t="s">
        <v>1070</v>
      </c>
      <c r="M526" s="8" t="s">
        <v>1071</v>
      </c>
    </row>
    <row r="527" spans="1:13" x14ac:dyDescent="0.2">
      <c r="A527" t="s">
        <v>15</v>
      </c>
      <c r="B527" t="s">
        <v>16</v>
      </c>
      <c r="E527">
        <v>1.84036</v>
      </c>
      <c r="F527">
        <v>7.1802699999999999E-3</v>
      </c>
      <c r="G527">
        <v>-0.29803400000000002</v>
      </c>
      <c r="H527">
        <v>-3.4030100000000001</v>
      </c>
      <c r="I527">
        <v>0.25978899999999999</v>
      </c>
      <c r="J527">
        <v>-6.4245200000000002E-2</v>
      </c>
      <c r="K527">
        <v>-0.63344900000000004</v>
      </c>
      <c r="L527" t="s">
        <v>1072</v>
      </c>
      <c r="M527" s="8" t="s">
        <v>1073</v>
      </c>
    </row>
    <row r="528" spans="1:13" x14ac:dyDescent="0.2">
      <c r="A528" t="s">
        <v>15</v>
      </c>
      <c r="B528" t="s">
        <v>16</v>
      </c>
      <c r="E528">
        <v>1.69607</v>
      </c>
      <c r="F528">
        <v>1.01818E-2</v>
      </c>
      <c r="G528">
        <v>-0.29993700000000001</v>
      </c>
      <c r="H528">
        <v>-3.13741</v>
      </c>
      <c r="I528">
        <v>0.55183899999999997</v>
      </c>
      <c r="J528">
        <v>-0.183591</v>
      </c>
      <c r="K528">
        <v>-1.18547</v>
      </c>
      <c r="L528" t="s">
        <v>1074</v>
      </c>
      <c r="M528" s="8" t="s">
        <v>1075</v>
      </c>
    </row>
    <row r="529" spans="1:13" x14ac:dyDescent="0.2">
      <c r="A529" t="s">
        <v>15</v>
      </c>
      <c r="B529" t="s">
        <v>16</v>
      </c>
      <c r="E529">
        <v>1.47194</v>
      </c>
      <c r="F529">
        <v>1.73683E-2</v>
      </c>
      <c r="G529">
        <v>-0.30212499999999998</v>
      </c>
      <c r="H529">
        <v>-2.7400500000000001</v>
      </c>
      <c r="I529">
        <v>0.51342699999999997</v>
      </c>
      <c r="J529">
        <v>-0.108858</v>
      </c>
      <c r="K529">
        <v>-1.1172899999999999</v>
      </c>
      <c r="L529" t="s">
        <v>1076</v>
      </c>
      <c r="M529" s="8" t="s">
        <v>1077</v>
      </c>
    </row>
    <row r="530" spans="1:13" x14ac:dyDescent="0.2">
      <c r="A530" t="s">
        <v>15</v>
      </c>
      <c r="B530" t="s">
        <v>16</v>
      </c>
      <c r="E530">
        <v>2.5771700000000002</v>
      </c>
      <c r="F530">
        <v>1.3697E-3</v>
      </c>
      <c r="G530">
        <v>-0.30594300000000002</v>
      </c>
      <c r="H530">
        <v>-4.9235100000000003</v>
      </c>
      <c r="I530">
        <v>0.170044</v>
      </c>
      <c r="J530">
        <v>-2.8831499999999999E-2</v>
      </c>
      <c r="K530">
        <v>-0.43902099999999999</v>
      </c>
      <c r="L530" t="s">
        <v>1078</v>
      </c>
      <c r="M530" s="8" t="s">
        <v>1079</v>
      </c>
    </row>
    <row r="531" spans="1:13" x14ac:dyDescent="0.2">
      <c r="A531" t="s">
        <v>15</v>
      </c>
      <c r="B531" t="s">
        <v>16</v>
      </c>
      <c r="E531">
        <v>2.4412199999999999</v>
      </c>
      <c r="F531">
        <v>2.0736499999999998E-3</v>
      </c>
      <c r="G531">
        <v>-0.30754799999999999</v>
      </c>
      <c r="H531">
        <v>-4.6186100000000003</v>
      </c>
      <c r="I531">
        <v>0.37448799999999999</v>
      </c>
      <c r="J531">
        <v>6.2493800000000002E-2</v>
      </c>
      <c r="K531">
        <v>0.86122100000000001</v>
      </c>
      <c r="L531" t="s">
        <v>1080</v>
      </c>
      <c r="M531" s="8" t="s">
        <v>1081</v>
      </c>
    </row>
    <row r="532" spans="1:13" x14ac:dyDescent="0.2">
      <c r="A532" t="s">
        <v>15</v>
      </c>
      <c r="B532" t="s">
        <v>16</v>
      </c>
      <c r="E532">
        <v>1.9388099999999999</v>
      </c>
      <c r="F532">
        <v>5.0459099999999998E-3</v>
      </c>
      <c r="G532">
        <v>-0.31034400000000001</v>
      </c>
      <c r="H532">
        <v>-3.58935</v>
      </c>
      <c r="I532">
        <v>0.80327899999999997</v>
      </c>
      <c r="J532">
        <v>0.139492</v>
      </c>
      <c r="K532">
        <v>1.61565</v>
      </c>
      <c r="L532" t="s">
        <v>1082</v>
      </c>
      <c r="M532" s="8" t="s">
        <v>1083</v>
      </c>
    </row>
    <row r="533" spans="1:13" x14ac:dyDescent="0.2">
      <c r="A533" t="s">
        <v>15</v>
      </c>
      <c r="B533" t="s">
        <v>16</v>
      </c>
      <c r="E533">
        <v>1.6429</v>
      </c>
      <c r="F533">
        <v>1.1263499999999999E-2</v>
      </c>
      <c r="G533">
        <v>-0.31216300000000002</v>
      </c>
      <c r="H533">
        <v>-3.0415899999999998</v>
      </c>
      <c r="I533">
        <v>0.95225400000000004</v>
      </c>
      <c r="J533">
        <v>-0.123519</v>
      </c>
      <c r="K533">
        <v>-1.86389</v>
      </c>
      <c r="L533" t="s">
        <v>1084</v>
      </c>
      <c r="M533" s="8" t="s">
        <v>1085</v>
      </c>
    </row>
    <row r="534" spans="1:13" x14ac:dyDescent="0.2">
      <c r="A534" t="s">
        <v>15</v>
      </c>
      <c r="B534" t="s">
        <v>16</v>
      </c>
      <c r="E534">
        <v>2.1681599999999999</v>
      </c>
      <c r="F534">
        <v>3.2813199999999999E-3</v>
      </c>
      <c r="G534">
        <v>-0.31248399999999998</v>
      </c>
      <c r="H534">
        <v>-4.0417100000000001</v>
      </c>
      <c r="I534">
        <v>9.0993900000000003E-2</v>
      </c>
      <c r="J534">
        <v>-1.6845200000000001E-2</v>
      </c>
      <c r="K534">
        <v>-0.24993799999999999</v>
      </c>
      <c r="L534" t="s">
        <v>1086</v>
      </c>
      <c r="M534" s="8" t="s">
        <v>1087</v>
      </c>
    </row>
    <row r="535" spans="1:13" x14ac:dyDescent="0.2">
      <c r="A535" t="s">
        <v>15</v>
      </c>
      <c r="B535" t="s">
        <v>16</v>
      </c>
      <c r="E535">
        <v>2.8896500000000001</v>
      </c>
      <c r="F535">
        <v>9.6240599999999996E-4</v>
      </c>
      <c r="G535">
        <v>-0.31694699999999998</v>
      </c>
      <c r="H535">
        <v>-5.6749400000000003</v>
      </c>
      <c r="I535">
        <v>0.87189899999999998</v>
      </c>
      <c r="J535">
        <v>5.8783099999999998E-2</v>
      </c>
      <c r="K535">
        <v>1.7302500000000001</v>
      </c>
      <c r="L535" t="s">
        <v>1088</v>
      </c>
      <c r="M535" s="8" t="s">
        <v>1089</v>
      </c>
    </row>
    <row r="536" spans="1:13" x14ac:dyDescent="0.2">
      <c r="A536" t="s">
        <v>15</v>
      </c>
      <c r="B536" t="s">
        <v>16</v>
      </c>
      <c r="E536">
        <v>1.97349</v>
      </c>
      <c r="F536">
        <v>4.6625800000000004E-3</v>
      </c>
      <c r="G536">
        <v>-0.32258100000000001</v>
      </c>
      <c r="H536">
        <v>-3.65604</v>
      </c>
      <c r="I536">
        <v>0.32816000000000001</v>
      </c>
      <c r="J536">
        <v>-5.87974E-2</v>
      </c>
      <c r="K536">
        <v>-0.771451</v>
      </c>
      <c r="L536" t="s">
        <v>1090</v>
      </c>
      <c r="M536" s="8" t="s">
        <v>1091</v>
      </c>
    </row>
    <row r="537" spans="1:13" x14ac:dyDescent="0.2">
      <c r="A537" t="s">
        <v>15</v>
      </c>
      <c r="B537" t="s">
        <v>16</v>
      </c>
      <c r="E537">
        <v>2.6474799999999998</v>
      </c>
      <c r="F537">
        <v>1.2861700000000001E-3</v>
      </c>
      <c r="G537">
        <v>-0.32311899999999999</v>
      </c>
      <c r="H537">
        <v>-5.0862100000000003</v>
      </c>
      <c r="I537">
        <v>0.34481699999999998</v>
      </c>
      <c r="J537">
        <v>-6.6507800000000006E-2</v>
      </c>
      <c r="K537">
        <v>-0.80403800000000003</v>
      </c>
      <c r="L537" t="s">
        <v>1092</v>
      </c>
      <c r="M537" s="8" t="s">
        <v>1093</v>
      </c>
    </row>
    <row r="538" spans="1:13" x14ac:dyDescent="0.2">
      <c r="A538" t="s">
        <v>15</v>
      </c>
      <c r="B538" t="s">
        <v>16</v>
      </c>
      <c r="E538">
        <v>1.2784599999999999</v>
      </c>
      <c r="F538">
        <v>2.4808799999999999E-2</v>
      </c>
      <c r="G538">
        <v>-0.32862799999999998</v>
      </c>
      <c r="H538">
        <v>-2.40869</v>
      </c>
      <c r="I538">
        <v>0.407389</v>
      </c>
      <c r="J538">
        <v>9.4407099999999994E-2</v>
      </c>
      <c r="K538">
        <v>0.92346200000000001</v>
      </c>
      <c r="L538" t="s">
        <v>1094</v>
      </c>
      <c r="M538" s="8" t="s">
        <v>1095</v>
      </c>
    </row>
    <row r="539" spans="1:13" x14ac:dyDescent="0.2">
      <c r="A539" t="s">
        <v>15</v>
      </c>
      <c r="B539" t="s">
        <v>16</v>
      </c>
      <c r="E539">
        <v>2.3390300000000002</v>
      </c>
      <c r="F539">
        <v>2.4232799999999999E-3</v>
      </c>
      <c r="G539">
        <v>-0.34941100000000003</v>
      </c>
      <c r="H539">
        <v>-4.3974299999999999</v>
      </c>
      <c r="I539">
        <v>0.83469899999999997</v>
      </c>
      <c r="J539">
        <v>-0.158637</v>
      </c>
      <c r="K539">
        <v>-1.6681999999999999</v>
      </c>
      <c r="L539" t="s">
        <v>1096</v>
      </c>
      <c r="M539" s="8" t="s">
        <v>1097</v>
      </c>
    </row>
    <row r="540" spans="1:13" x14ac:dyDescent="0.2">
      <c r="A540" t="s">
        <v>15</v>
      </c>
      <c r="B540" t="s">
        <v>16</v>
      </c>
      <c r="E540">
        <v>1.5392399999999999</v>
      </c>
      <c r="F540">
        <v>1.40412E-2</v>
      </c>
      <c r="G540">
        <v>-0.35374</v>
      </c>
      <c r="H540">
        <v>-2.85764</v>
      </c>
      <c r="I540">
        <v>5.1349100000000002E-2</v>
      </c>
      <c r="J540">
        <v>-1.13525E-2</v>
      </c>
      <c r="K540">
        <v>-0.146286</v>
      </c>
      <c r="L540" t="s">
        <v>1098</v>
      </c>
      <c r="M540" s="8" t="s">
        <v>1099</v>
      </c>
    </row>
    <row r="541" spans="1:13" x14ac:dyDescent="0.2">
      <c r="A541" t="s">
        <v>15</v>
      </c>
      <c r="B541" t="s">
        <v>16</v>
      </c>
      <c r="E541">
        <v>2.1329400000000001</v>
      </c>
      <c r="F541">
        <v>3.52294E-3</v>
      </c>
      <c r="G541">
        <v>-0.35485100000000003</v>
      </c>
      <c r="H541">
        <v>-3.9704600000000001</v>
      </c>
      <c r="I541">
        <v>6.8536299999999994E-2</v>
      </c>
      <c r="J541">
        <v>1.1737300000000001E-2</v>
      </c>
      <c r="K541">
        <v>0.19208500000000001</v>
      </c>
      <c r="L541" t="s">
        <v>1100</v>
      </c>
      <c r="M541" s="8" t="s">
        <v>1101</v>
      </c>
    </row>
    <row r="542" spans="1:13" x14ac:dyDescent="0.2">
      <c r="A542" t="s">
        <v>15</v>
      </c>
      <c r="B542" t="s">
        <v>16</v>
      </c>
      <c r="E542">
        <v>1.6418600000000001</v>
      </c>
      <c r="F542">
        <v>1.1339E-2</v>
      </c>
      <c r="G542">
        <v>-0.35559299999999999</v>
      </c>
      <c r="H542">
        <v>-3.0397400000000001</v>
      </c>
      <c r="I542">
        <v>0.53040200000000004</v>
      </c>
      <c r="J542">
        <v>-0.10613</v>
      </c>
      <c r="K542">
        <v>-1.14754</v>
      </c>
      <c r="L542" t="s">
        <v>1102</v>
      </c>
      <c r="M542" s="8" t="s">
        <v>1103</v>
      </c>
    </row>
    <row r="543" spans="1:13" x14ac:dyDescent="0.2">
      <c r="A543" t="s">
        <v>15</v>
      </c>
      <c r="B543" t="s">
        <v>16</v>
      </c>
      <c r="E543">
        <v>1.39964</v>
      </c>
      <c r="F543">
        <v>1.9488100000000001E-2</v>
      </c>
      <c r="G543">
        <v>-0.35744700000000001</v>
      </c>
      <c r="H543">
        <v>-2.61517</v>
      </c>
      <c r="I543">
        <v>0.28853099999999998</v>
      </c>
      <c r="J543">
        <v>-0.106211</v>
      </c>
      <c r="K543">
        <v>-0.692361</v>
      </c>
      <c r="L543" t="s">
        <v>1104</v>
      </c>
      <c r="M543" s="8" t="s">
        <v>1105</v>
      </c>
    </row>
    <row r="544" spans="1:13" x14ac:dyDescent="0.2">
      <c r="A544" t="s">
        <v>15</v>
      </c>
      <c r="B544" t="s">
        <v>16</v>
      </c>
      <c r="E544">
        <v>1.9497500000000001</v>
      </c>
      <c r="F544">
        <v>4.9939399999999997E-3</v>
      </c>
      <c r="G544">
        <v>-0.357933</v>
      </c>
      <c r="H544">
        <v>-3.6103200000000002</v>
      </c>
      <c r="I544">
        <v>0.15076000000000001</v>
      </c>
      <c r="J544">
        <v>-6.2918199999999994E-2</v>
      </c>
      <c r="K544">
        <v>-0.39470699999999997</v>
      </c>
      <c r="L544" t="s">
        <v>1106</v>
      </c>
      <c r="M544" s="8" t="s">
        <v>1107</v>
      </c>
    </row>
    <row r="545" spans="1:13" x14ac:dyDescent="0.2">
      <c r="A545" t="s">
        <v>15</v>
      </c>
      <c r="B545" t="s">
        <v>16</v>
      </c>
      <c r="C545" t="s">
        <v>15</v>
      </c>
      <c r="D545" t="s">
        <v>88</v>
      </c>
      <c r="E545">
        <v>1.2522899999999999</v>
      </c>
      <c r="F545">
        <v>2.6801100000000001E-2</v>
      </c>
      <c r="G545">
        <v>-0.35825600000000002</v>
      </c>
      <c r="H545">
        <v>-2.3645200000000002</v>
      </c>
      <c r="I545">
        <v>1.35182</v>
      </c>
      <c r="J545">
        <v>-0.25517600000000001</v>
      </c>
      <c r="K545">
        <v>-2.5333000000000001</v>
      </c>
      <c r="L545" t="s">
        <v>1108</v>
      </c>
      <c r="M545" s="8" t="s">
        <v>1109</v>
      </c>
    </row>
    <row r="546" spans="1:13" x14ac:dyDescent="0.2">
      <c r="A546" t="s">
        <v>15</v>
      </c>
      <c r="B546" t="s">
        <v>16</v>
      </c>
      <c r="E546">
        <v>3.38916</v>
      </c>
      <c r="F546">
        <v>2.8260900000000002E-4</v>
      </c>
      <c r="G546">
        <v>-0.35905700000000002</v>
      </c>
      <c r="H546">
        <v>-7.0476400000000003</v>
      </c>
      <c r="I546">
        <v>0.27101999999999998</v>
      </c>
      <c r="J546">
        <v>-0.14028599999999999</v>
      </c>
      <c r="K546">
        <v>-0.656636</v>
      </c>
      <c r="L546" t="s">
        <v>1110</v>
      </c>
      <c r="M546" s="8" t="s">
        <v>1111</v>
      </c>
    </row>
    <row r="547" spans="1:13" x14ac:dyDescent="0.2">
      <c r="A547" t="s">
        <v>15</v>
      </c>
      <c r="B547" t="s">
        <v>16</v>
      </c>
      <c r="E547">
        <v>1.3131200000000001</v>
      </c>
      <c r="F547">
        <v>2.2212800000000001E-2</v>
      </c>
      <c r="G547">
        <v>-0.36426599999999998</v>
      </c>
      <c r="H547">
        <v>-2.4674299999999998</v>
      </c>
      <c r="I547">
        <v>0.54148399999999997</v>
      </c>
      <c r="J547">
        <v>0.160635</v>
      </c>
      <c r="K547">
        <v>1.1671800000000001</v>
      </c>
      <c r="L547" t="s">
        <v>1112</v>
      </c>
      <c r="M547" s="8" t="s">
        <v>1113</v>
      </c>
    </row>
    <row r="548" spans="1:13" x14ac:dyDescent="0.2">
      <c r="A548" t="s">
        <v>15</v>
      </c>
      <c r="B548" t="s">
        <v>16</v>
      </c>
      <c r="E548">
        <v>1.7099899999999999</v>
      </c>
      <c r="F548">
        <v>9.8380299999999993E-3</v>
      </c>
      <c r="G548">
        <v>-0.364732</v>
      </c>
      <c r="H548">
        <v>-3.1626699999999999</v>
      </c>
      <c r="I548">
        <v>0.238066</v>
      </c>
      <c r="J548">
        <v>-8.8384199999999996E-2</v>
      </c>
      <c r="K548">
        <v>-0.58794900000000005</v>
      </c>
      <c r="L548" t="s">
        <v>1114</v>
      </c>
      <c r="M548" s="8" t="s">
        <v>1115</v>
      </c>
    </row>
    <row r="549" spans="1:13" x14ac:dyDescent="0.2">
      <c r="A549" t="s">
        <v>15</v>
      </c>
      <c r="B549" t="s">
        <v>16</v>
      </c>
      <c r="E549">
        <v>1.68089</v>
      </c>
      <c r="F549">
        <v>1.0362700000000001E-2</v>
      </c>
      <c r="G549">
        <v>-0.38772699999999999</v>
      </c>
      <c r="H549">
        <v>-3.10995</v>
      </c>
      <c r="I549">
        <v>1.2359599999999999</v>
      </c>
      <c r="J549">
        <v>-0.30452299999999999</v>
      </c>
      <c r="K549">
        <v>-2.3369900000000001</v>
      </c>
      <c r="L549" t="s">
        <v>1116</v>
      </c>
      <c r="M549" s="8" t="s">
        <v>1117</v>
      </c>
    </row>
    <row r="550" spans="1:13" x14ac:dyDescent="0.2">
      <c r="A550" t="s">
        <v>15</v>
      </c>
      <c r="B550" t="s">
        <v>16</v>
      </c>
      <c r="E550">
        <v>1.5427999999999999</v>
      </c>
      <c r="F550">
        <v>1.39968E-2</v>
      </c>
      <c r="G550">
        <v>-0.39057700000000001</v>
      </c>
      <c r="H550">
        <v>-2.8639100000000002</v>
      </c>
      <c r="I550">
        <v>0.51951499999999995</v>
      </c>
      <c r="J550">
        <v>-0.159855</v>
      </c>
      <c r="K550">
        <v>-1.1281600000000001</v>
      </c>
      <c r="L550" t="s">
        <v>1118</v>
      </c>
      <c r="M550" s="8" t="s">
        <v>1119</v>
      </c>
    </row>
    <row r="551" spans="1:13" x14ac:dyDescent="0.2">
      <c r="A551" t="s">
        <v>15</v>
      </c>
      <c r="B551" t="s">
        <v>16</v>
      </c>
      <c r="E551">
        <v>2.4925899999999999</v>
      </c>
      <c r="F551">
        <v>1.8542299999999999E-3</v>
      </c>
      <c r="G551">
        <v>-0.39350000000000002</v>
      </c>
      <c r="H551">
        <v>-4.7323599999999999</v>
      </c>
      <c r="I551">
        <v>0.282966</v>
      </c>
      <c r="J551">
        <v>-7.3955999999999994E-2</v>
      </c>
      <c r="K551">
        <v>-0.68106100000000003</v>
      </c>
      <c r="L551" t="s">
        <v>1120</v>
      </c>
      <c r="M551" s="8" t="s">
        <v>1121</v>
      </c>
    </row>
    <row r="552" spans="1:13" x14ac:dyDescent="0.2">
      <c r="A552" t="s">
        <v>15</v>
      </c>
      <c r="B552" t="s">
        <v>16</v>
      </c>
      <c r="E552">
        <v>2.1175199999999998</v>
      </c>
      <c r="F552">
        <v>3.4672700000000002E-3</v>
      </c>
      <c r="G552">
        <v>-0.39942800000000001</v>
      </c>
      <c r="H552">
        <v>-3.93947</v>
      </c>
      <c r="I552">
        <v>0.50768599999999997</v>
      </c>
      <c r="J552">
        <v>9.8586099999999996E-2</v>
      </c>
      <c r="K552">
        <v>1.1070199999999999</v>
      </c>
      <c r="L552" t="s">
        <v>1122</v>
      </c>
      <c r="M552" s="8" t="s">
        <v>1123</v>
      </c>
    </row>
    <row r="553" spans="1:13" x14ac:dyDescent="0.2">
      <c r="A553" t="s">
        <v>15</v>
      </c>
      <c r="B553" t="s">
        <v>16</v>
      </c>
      <c r="E553">
        <v>1.77643</v>
      </c>
      <c r="F553">
        <v>7.5669700000000001E-3</v>
      </c>
      <c r="G553">
        <v>-0.40521000000000001</v>
      </c>
      <c r="H553">
        <v>-3.2842799999999999</v>
      </c>
      <c r="I553">
        <v>0.43588100000000002</v>
      </c>
      <c r="J553">
        <v>-0.108568</v>
      </c>
      <c r="K553">
        <v>-0.97648100000000004</v>
      </c>
      <c r="L553" t="s">
        <v>1124</v>
      </c>
      <c r="M553" s="8" t="s">
        <v>1125</v>
      </c>
    </row>
    <row r="554" spans="1:13" x14ac:dyDescent="0.2">
      <c r="A554" t="s">
        <v>15</v>
      </c>
      <c r="B554" t="s">
        <v>16</v>
      </c>
      <c r="E554">
        <v>1.2097</v>
      </c>
      <c r="F554">
        <v>3.06454E-2</v>
      </c>
      <c r="G554">
        <v>-0.40790999999999999</v>
      </c>
      <c r="H554">
        <v>-2.2928600000000001</v>
      </c>
      <c r="I554">
        <v>0.67794100000000002</v>
      </c>
      <c r="J554">
        <v>0.13392200000000001</v>
      </c>
      <c r="K554">
        <v>1.40394</v>
      </c>
      <c r="L554" t="s">
        <v>1126</v>
      </c>
      <c r="M554" s="8" t="s">
        <v>1127</v>
      </c>
    </row>
    <row r="555" spans="1:13" x14ac:dyDescent="0.2">
      <c r="A555" t="s">
        <v>15</v>
      </c>
      <c r="B555" t="s">
        <v>16</v>
      </c>
      <c r="E555">
        <v>2.8311799999999998</v>
      </c>
      <c r="F555">
        <v>9.3090899999999995E-4</v>
      </c>
      <c r="G555">
        <v>-0.41518699999999997</v>
      </c>
      <c r="H555">
        <v>-5.5286</v>
      </c>
      <c r="I555">
        <v>0.25504500000000002</v>
      </c>
      <c r="J555">
        <v>-8.0143900000000004E-2</v>
      </c>
      <c r="K555">
        <v>-0.62358800000000003</v>
      </c>
      <c r="L555" t="s">
        <v>1128</v>
      </c>
      <c r="M555" s="8" t="s">
        <v>1129</v>
      </c>
    </row>
    <row r="556" spans="1:13" x14ac:dyDescent="0.2">
      <c r="A556" t="s">
        <v>15</v>
      </c>
      <c r="B556" t="s">
        <v>16</v>
      </c>
      <c r="E556">
        <v>1.9408000000000001</v>
      </c>
      <c r="F556">
        <v>5.0763099999999997E-3</v>
      </c>
      <c r="G556">
        <v>-0.41791200000000001</v>
      </c>
      <c r="H556">
        <v>-3.5931500000000001</v>
      </c>
      <c r="I556">
        <v>0.55829099999999998</v>
      </c>
      <c r="J556">
        <v>0.13157099999999999</v>
      </c>
      <c r="K556">
        <v>1.1968399999999999</v>
      </c>
      <c r="L556" t="s">
        <v>1130</v>
      </c>
      <c r="M556" s="8" t="s">
        <v>1131</v>
      </c>
    </row>
    <row r="557" spans="1:13" x14ac:dyDescent="0.2">
      <c r="A557" t="s">
        <v>15</v>
      </c>
      <c r="B557" t="s">
        <v>16</v>
      </c>
      <c r="E557">
        <v>1.4819100000000001</v>
      </c>
      <c r="F557">
        <v>1.6775200000000001E-2</v>
      </c>
      <c r="G557">
        <v>-0.42114400000000002</v>
      </c>
      <c r="H557">
        <v>-2.75739</v>
      </c>
      <c r="I557">
        <v>0.948882</v>
      </c>
      <c r="J557">
        <v>-0.187724</v>
      </c>
      <c r="K557">
        <v>-1.8582799999999999</v>
      </c>
      <c r="L557" t="s">
        <v>1132</v>
      </c>
      <c r="M557" s="8" t="s">
        <v>1133</v>
      </c>
    </row>
    <row r="558" spans="1:13" x14ac:dyDescent="0.2">
      <c r="A558" t="s">
        <v>15</v>
      </c>
      <c r="B558" t="s">
        <v>16</v>
      </c>
      <c r="E558">
        <v>2.25535</v>
      </c>
      <c r="F558">
        <v>2.8641999999999999E-3</v>
      </c>
      <c r="G558">
        <v>-0.42781200000000003</v>
      </c>
      <c r="H558">
        <v>-4.2210799999999997</v>
      </c>
      <c r="I558">
        <v>6.9329399999999999E-2</v>
      </c>
      <c r="J558">
        <v>-1.78776E-2</v>
      </c>
      <c r="K558">
        <v>-0.19416600000000001</v>
      </c>
      <c r="L558" t="s">
        <v>1134</v>
      </c>
      <c r="M558" s="8" t="s">
        <v>1135</v>
      </c>
    </row>
    <row r="559" spans="1:13" x14ac:dyDescent="0.2">
      <c r="A559" t="s">
        <v>15</v>
      </c>
      <c r="B559" t="s">
        <v>16</v>
      </c>
      <c r="E559">
        <v>1.12486</v>
      </c>
      <c r="F559">
        <v>3.7098800000000001E-2</v>
      </c>
      <c r="G559">
        <v>-0.42902800000000002</v>
      </c>
      <c r="H559">
        <v>-2.1509</v>
      </c>
      <c r="I559">
        <v>0.24202499999999999</v>
      </c>
      <c r="J559">
        <v>0.120055</v>
      </c>
      <c r="K559">
        <v>0.59631000000000001</v>
      </c>
      <c r="L559" t="s">
        <v>1136</v>
      </c>
      <c r="M559" s="8" t="s">
        <v>1137</v>
      </c>
    </row>
    <row r="560" spans="1:13" x14ac:dyDescent="0.2">
      <c r="A560" t="s">
        <v>15</v>
      </c>
      <c r="B560" t="s">
        <v>16</v>
      </c>
      <c r="E560">
        <v>1.08847</v>
      </c>
      <c r="F560">
        <v>4.1133400000000001E-2</v>
      </c>
      <c r="G560">
        <v>-0.43795699999999999</v>
      </c>
      <c r="H560">
        <v>-2.0902500000000002</v>
      </c>
      <c r="I560">
        <v>0.33176699999999998</v>
      </c>
      <c r="J560">
        <v>-0.10051</v>
      </c>
      <c r="K560">
        <v>-0.77853899999999998</v>
      </c>
      <c r="L560" t="s">
        <v>1138</v>
      </c>
      <c r="M560" s="8" t="s">
        <v>1139</v>
      </c>
    </row>
    <row r="561" spans="1:13" x14ac:dyDescent="0.2">
      <c r="A561" t="s">
        <v>15</v>
      </c>
      <c r="B561" t="s">
        <v>16</v>
      </c>
      <c r="E561">
        <v>2.0073599999999998</v>
      </c>
      <c r="F561">
        <v>4.3397000000000002E-3</v>
      </c>
      <c r="G561">
        <v>-0.44174200000000002</v>
      </c>
      <c r="H561">
        <v>-3.7217600000000002</v>
      </c>
      <c r="I561">
        <v>0.15296100000000001</v>
      </c>
      <c r="J561">
        <v>-3.93043E-2</v>
      </c>
      <c r="K561">
        <v>-0.39981800000000001</v>
      </c>
      <c r="L561" t="s">
        <v>1140</v>
      </c>
      <c r="M561" s="8" t="s">
        <v>1141</v>
      </c>
    </row>
    <row r="562" spans="1:13" x14ac:dyDescent="0.2">
      <c r="A562" t="s">
        <v>15</v>
      </c>
      <c r="B562" t="s">
        <v>16</v>
      </c>
      <c r="E562">
        <v>2.1420599999999999</v>
      </c>
      <c r="F562">
        <v>3.54734E-3</v>
      </c>
      <c r="G562">
        <v>-0.44583600000000001</v>
      </c>
      <c r="H562">
        <v>-3.9888400000000002</v>
      </c>
      <c r="I562">
        <v>1.19987</v>
      </c>
      <c r="J562">
        <v>0.17855299999999999</v>
      </c>
      <c r="K562">
        <v>2.2763499999999999</v>
      </c>
      <c r="L562" t="s">
        <v>1142</v>
      </c>
      <c r="M562" s="8" t="s">
        <v>1143</v>
      </c>
    </row>
    <row r="563" spans="1:13" x14ac:dyDescent="0.2">
      <c r="A563" t="s">
        <v>15</v>
      </c>
      <c r="B563" t="s">
        <v>16</v>
      </c>
      <c r="E563">
        <v>1.6476200000000001</v>
      </c>
      <c r="F563">
        <v>1.11687E-2</v>
      </c>
      <c r="G563">
        <v>-0.46046599999999999</v>
      </c>
      <c r="H563">
        <v>-3.0500600000000002</v>
      </c>
      <c r="I563">
        <v>0.45404299999999997</v>
      </c>
      <c r="J563">
        <v>-5.58453E-2</v>
      </c>
      <c r="K563">
        <v>-1.00989</v>
      </c>
      <c r="L563" t="s">
        <v>1144</v>
      </c>
      <c r="M563" s="8" t="s">
        <v>1145</v>
      </c>
    </row>
    <row r="564" spans="1:13" x14ac:dyDescent="0.2">
      <c r="A564" t="s">
        <v>15</v>
      </c>
      <c r="B564" t="s">
        <v>16</v>
      </c>
      <c r="E564">
        <v>1.69553</v>
      </c>
      <c r="F564">
        <v>1.0163999999999999E-2</v>
      </c>
      <c r="G564">
        <v>-0.47049200000000002</v>
      </c>
      <c r="H564">
        <v>-3.1364299999999998</v>
      </c>
      <c r="I564">
        <v>0.55522199999999999</v>
      </c>
      <c r="J564">
        <v>-0.30756</v>
      </c>
      <c r="K564">
        <v>-1.1914400000000001</v>
      </c>
      <c r="L564" t="s">
        <v>1146</v>
      </c>
      <c r="M564" s="8" t="s">
        <v>1147</v>
      </c>
    </row>
    <row r="565" spans="1:13" x14ac:dyDescent="0.2">
      <c r="A565" t="s">
        <v>15</v>
      </c>
      <c r="B565" t="s">
        <v>16</v>
      </c>
      <c r="E565">
        <v>1.73407</v>
      </c>
      <c r="F565">
        <v>8.7571400000000001E-3</v>
      </c>
      <c r="G565">
        <v>-0.47092000000000001</v>
      </c>
      <c r="H565">
        <v>-3.20655</v>
      </c>
      <c r="I565">
        <v>0.34229599999999999</v>
      </c>
      <c r="J565">
        <v>-0.40514299999999998</v>
      </c>
      <c r="K565">
        <v>-0.79912799999999995</v>
      </c>
      <c r="L565" t="s">
        <v>1148</v>
      </c>
      <c r="M565" s="8" t="s">
        <v>1149</v>
      </c>
    </row>
    <row r="566" spans="1:13" x14ac:dyDescent="0.2">
      <c r="A566" t="s">
        <v>15</v>
      </c>
      <c r="B566" t="s">
        <v>16</v>
      </c>
      <c r="E566">
        <v>1.6332800000000001</v>
      </c>
      <c r="F566">
        <v>1.17191E-2</v>
      </c>
      <c r="G566">
        <v>-0.47480499999999998</v>
      </c>
      <c r="H566">
        <v>-3.0243699999999998</v>
      </c>
      <c r="I566">
        <v>0.136405</v>
      </c>
      <c r="J566">
        <v>1.9842100000000001E-2</v>
      </c>
      <c r="K566">
        <v>0.36101800000000001</v>
      </c>
      <c r="L566" t="s">
        <v>1150</v>
      </c>
      <c r="M566" s="8" t="s">
        <v>1151</v>
      </c>
    </row>
    <row r="567" spans="1:13" x14ac:dyDescent="0.2">
      <c r="A567" t="s">
        <v>15</v>
      </c>
      <c r="B567" t="s">
        <v>16</v>
      </c>
      <c r="E567">
        <v>2.4506000000000001</v>
      </c>
      <c r="F567">
        <v>2.09143E-3</v>
      </c>
      <c r="G567">
        <v>-0.48283999999999999</v>
      </c>
      <c r="H567">
        <v>-4.6392499999999997</v>
      </c>
      <c r="I567">
        <v>0.87870599999999999</v>
      </c>
      <c r="J567">
        <v>-0.24426500000000001</v>
      </c>
      <c r="K567">
        <v>-1.74159</v>
      </c>
      <c r="L567" t="s">
        <v>1152</v>
      </c>
      <c r="M567" s="8" t="s">
        <v>1153</v>
      </c>
    </row>
    <row r="568" spans="1:13" x14ac:dyDescent="0.2">
      <c r="A568" t="s">
        <v>15</v>
      </c>
      <c r="B568" t="s">
        <v>16</v>
      </c>
      <c r="E568">
        <v>1.6949000000000001</v>
      </c>
      <c r="F568">
        <v>1.01463E-2</v>
      </c>
      <c r="G568">
        <v>-0.48366599999999998</v>
      </c>
      <c r="H568">
        <v>-3.1352899999999999</v>
      </c>
      <c r="I568">
        <v>0.25389800000000001</v>
      </c>
      <c r="J568">
        <v>-9.0554200000000001E-2</v>
      </c>
      <c r="K568">
        <v>-0.62119800000000003</v>
      </c>
      <c r="L568" t="s">
        <v>1154</v>
      </c>
      <c r="M568" s="8" t="s">
        <v>1155</v>
      </c>
    </row>
    <row r="569" spans="1:13" x14ac:dyDescent="0.2">
      <c r="A569" t="s">
        <v>15</v>
      </c>
      <c r="B569" t="s">
        <v>16</v>
      </c>
      <c r="E569">
        <v>2.5306199999999999</v>
      </c>
      <c r="F569">
        <v>1.73964E-3</v>
      </c>
      <c r="G569">
        <v>-0.48883399999999999</v>
      </c>
      <c r="H569">
        <v>-4.8176899999999998</v>
      </c>
      <c r="I569">
        <v>0.54571999999999998</v>
      </c>
      <c r="J569">
        <v>0.12728400000000001</v>
      </c>
      <c r="K569">
        <v>1.1746700000000001</v>
      </c>
      <c r="L569" t="s">
        <v>1156</v>
      </c>
      <c r="M569" s="8" t="s">
        <v>1157</v>
      </c>
    </row>
    <row r="570" spans="1:13" x14ac:dyDescent="0.2">
      <c r="A570" t="s">
        <v>15</v>
      </c>
      <c r="B570" t="s">
        <v>16</v>
      </c>
      <c r="E570">
        <v>1.97841</v>
      </c>
      <c r="F570">
        <v>4.4362100000000003E-3</v>
      </c>
      <c r="G570">
        <v>-0.48947499999999999</v>
      </c>
      <c r="H570">
        <v>-3.6655500000000001</v>
      </c>
      <c r="I570">
        <v>2.4461500000000001E-2</v>
      </c>
      <c r="J570">
        <v>1.01829E-2</v>
      </c>
      <c r="K570">
        <v>7.1619600000000005E-2</v>
      </c>
      <c r="L570" t="s">
        <v>1158</v>
      </c>
      <c r="M570" s="8" t="s">
        <v>1159</v>
      </c>
    </row>
    <row r="571" spans="1:13" x14ac:dyDescent="0.2">
      <c r="A571" t="s">
        <v>15</v>
      </c>
      <c r="B571" t="s">
        <v>16</v>
      </c>
      <c r="E571">
        <v>1.2461199999999999</v>
      </c>
      <c r="F571">
        <v>2.7544099999999998E-2</v>
      </c>
      <c r="G571">
        <v>-0.48984</v>
      </c>
      <c r="H571">
        <v>-2.3541099999999999</v>
      </c>
      <c r="I571">
        <v>0.18867400000000001</v>
      </c>
      <c r="J571">
        <v>0.107362</v>
      </c>
      <c r="K571">
        <v>0.48088900000000001</v>
      </c>
      <c r="L571" t="s">
        <v>1160</v>
      </c>
      <c r="M571" s="8" t="s">
        <v>1161</v>
      </c>
    </row>
    <row r="572" spans="1:13" x14ac:dyDescent="0.2">
      <c r="A572" t="s">
        <v>15</v>
      </c>
      <c r="B572" t="s">
        <v>16</v>
      </c>
      <c r="E572">
        <v>1.87351</v>
      </c>
      <c r="F572">
        <v>6.6486499999999999E-3</v>
      </c>
      <c r="G572">
        <v>-0.49435899999999999</v>
      </c>
      <c r="H572">
        <v>-3.4652599999999998</v>
      </c>
      <c r="I572">
        <v>1.2180899999999999</v>
      </c>
      <c r="J572">
        <v>0.193462</v>
      </c>
      <c r="K572">
        <v>2.3069500000000001</v>
      </c>
      <c r="L572" t="s">
        <v>1162</v>
      </c>
      <c r="M572" s="8" t="s">
        <v>1163</v>
      </c>
    </row>
    <row r="573" spans="1:13" x14ac:dyDescent="0.2">
      <c r="A573" t="s">
        <v>15</v>
      </c>
      <c r="B573" t="s">
        <v>16</v>
      </c>
      <c r="E573">
        <v>1.5100899999999999</v>
      </c>
      <c r="F573">
        <v>1.52E-2</v>
      </c>
      <c r="G573">
        <v>-0.495031</v>
      </c>
      <c r="H573">
        <v>-2.8065500000000001</v>
      </c>
      <c r="I573">
        <v>5.8280699999999998E-2</v>
      </c>
      <c r="J573">
        <v>2.5460699999999999E-2</v>
      </c>
      <c r="K573">
        <v>0.16492599999999999</v>
      </c>
      <c r="L573" t="s">
        <v>1164</v>
      </c>
      <c r="M573" s="8" t="s">
        <v>1165</v>
      </c>
    </row>
    <row r="574" spans="1:13" x14ac:dyDescent="0.2">
      <c r="A574" t="s">
        <v>15</v>
      </c>
      <c r="B574" t="s">
        <v>16</v>
      </c>
      <c r="E574">
        <v>2.3990900000000002</v>
      </c>
      <c r="F574">
        <v>2.00548E-3</v>
      </c>
      <c r="G574">
        <v>-0.49570799999999998</v>
      </c>
      <c r="H574">
        <v>-4.5266200000000003</v>
      </c>
      <c r="I574">
        <v>9.73165E-2</v>
      </c>
      <c r="J574">
        <v>-2.2316900000000001E-2</v>
      </c>
      <c r="K574">
        <v>-0.26585300000000001</v>
      </c>
      <c r="L574" t="s">
        <v>1166</v>
      </c>
      <c r="M574" s="8" t="s">
        <v>1167</v>
      </c>
    </row>
    <row r="575" spans="1:13" x14ac:dyDescent="0.2">
      <c r="A575" t="s">
        <v>15</v>
      </c>
      <c r="B575" t="s">
        <v>16</v>
      </c>
      <c r="E575">
        <v>1.5080100000000001</v>
      </c>
      <c r="F575">
        <v>1.51763E-2</v>
      </c>
      <c r="G575">
        <v>-0.49716900000000003</v>
      </c>
      <c r="H575">
        <v>-2.8029000000000002</v>
      </c>
      <c r="I575">
        <v>0.24824199999999999</v>
      </c>
      <c r="J575">
        <v>-9.8284700000000003E-2</v>
      </c>
      <c r="K575">
        <v>-0.60937399999999997</v>
      </c>
      <c r="L575" t="s">
        <v>1168</v>
      </c>
      <c r="M575" s="8" t="s">
        <v>1169</v>
      </c>
    </row>
    <row r="576" spans="1:13" x14ac:dyDescent="0.2">
      <c r="A576" t="s">
        <v>15</v>
      </c>
      <c r="B576" t="s">
        <v>16</v>
      </c>
      <c r="E576">
        <v>1.3504499999999999</v>
      </c>
      <c r="F576">
        <v>2.0862499999999999E-2</v>
      </c>
      <c r="G576">
        <v>-0.50692700000000002</v>
      </c>
      <c r="H576">
        <v>-2.5309599999999999</v>
      </c>
      <c r="I576">
        <v>0.36056700000000003</v>
      </c>
      <c r="J576">
        <v>-0.150589</v>
      </c>
      <c r="K576">
        <v>-0.83452300000000001</v>
      </c>
      <c r="L576" t="s">
        <v>1170</v>
      </c>
      <c r="M576" s="8" t="s">
        <v>1171</v>
      </c>
    </row>
    <row r="577" spans="1:13" x14ac:dyDescent="0.2">
      <c r="A577" t="s">
        <v>15</v>
      </c>
      <c r="B577" t="s">
        <v>16</v>
      </c>
      <c r="E577">
        <v>1.2257400000000001</v>
      </c>
      <c r="F577">
        <v>2.92725E-2</v>
      </c>
      <c r="G577">
        <v>-0.51189099999999998</v>
      </c>
      <c r="H577">
        <v>-2.3197999999999999</v>
      </c>
      <c r="I577">
        <v>0.69927499999999998</v>
      </c>
      <c r="J577">
        <v>-0.76193200000000005</v>
      </c>
      <c r="K577">
        <v>-1.4402699999999999</v>
      </c>
      <c r="L577" t="s">
        <v>1172</v>
      </c>
      <c r="M577" s="8" t="s">
        <v>1173</v>
      </c>
    </row>
    <row r="578" spans="1:13" x14ac:dyDescent="0.2">
      <c r="A578" t="s">
        <v>15</v>
      </c>
      <c r="B578" t="s">
        <v>16</v>
      </c>
      <c r="E578">
        <v>1.0394099999999999</v>
      </c>
      <c r="F578">
        <v>4.5796000000000003E-2</v>
      </c>
      <c r="G578">
        <v>-0.52030799999999999</v>
      </c>
      <c r="H578">
        <v>-2.0086499999999998</v>
      </c>
      <c r="I578">
        <v>0.581395</v>
      </c>
      <c r="J578">
        <v>-0.37481500000000001</v>
      </c>
      <c r="K578">
        <v>-1.2373499999999999</v>
      </c>
      <c r="L578" t="s">
        <v>1174</v>
      </c>
      <c r="M578" s="8" t="s">
        <v>1175</v>
      </c>
    </row>
    <row r="579" spans="1:13" x14ac:dyDescent="0.2">
      <c r="A579" t="s">
        <v>15</v>
      </c>
      <c r="B579" t="s">
        <v>16</v>
      </c>
      <c r="E579">
        <v>1.6366400000000001</v>
      </c>
      <c r="F579">
        <v>1.15377E-2</v>
      </c>
      <c r="G579">
        <v>-0.52785099999999996</v>
      </c>
      <c r="H579">
        <v>-3.0303800000000001</v>
      </c>
      <c r="I579">
        <v>0.22786899999999999</v>
      </c>
      <c r="J579">
        <v>-7.2575100000000003E-2</v>
      </c>
      <c r="K579">
        <v>-0.566276</v>
      </c>
      <c r="L579" t="s">
        <v>1176</v>
      </c>
      <c r="M579" s="8" t="s">
        <v>1177</v>
      </c>
    </row>
    <row r="580" spans="1:13" x14ac:dyDescent="0.2">
      <c r="A580" t="s">
        <v>15</v>
      </c>
      <c r="B580" t="s">
        <v>16</v>
      </c>
      <c r="E580">
        <v>1.2886899999999999</v>
      </c>
      <c r="F580">
        <v>2.3977700000000001E-2</v>
      </c>
      <c r="G580">
        <v>-0.53518399999999999</v>
      </c>
      <c r="H580">
        <v>-2.4260100000000002</v>
      </c>
      <c r="I580">
        <v>0.22420499999999999</v>
      </c>
      <c r="J580">
        <v>6.34522E-2</v>
      </c>
      <c r="K580">
        <v>0.55843799999999999</v>
      </c>
      <c r="L580" t="s">
        <v>1178</v>
      </c>
      <c r="M580" s="8" t="s">
        <v>1179</v>
      </c>
    </row>
    <row r="581" spans="1:13" x14ac:dyDescent="0.2">
      <c r="A581" t="s">
        <v>15</v>
      </c>
      <c r="B581" t="s">
        <v>16</v>
      </c>
      <c r="E581">
        <v>1.05318</v>
      </c>
      <c r="F581">
        <v>4.3994999999999999E-2</v>
      </c>
      <c r="G581">
        <v>-0.55027700000000002</v>
      </c>
      <c r="H581">
        <v>-2.0315400000000001</v>
      </c>
      <c r="I581">
        <v>7.47192E-3</v>
      </c>
      <c r="J581">
        <v>-3.81708E-3</v>
      </c>
      <c r="K581">
        <v>-2.22861E-2</v>
      </c>
      <c r="L581" t="s">
        <v>1180</v>
      </c>
      <c r="M581" s="8" t="s">
        <v>1181</v>
      </c>
    </row>
    <row r="582" spans="1:13" x14ac:dyDescent="0.2">
      <c r="A582" t="s">
        <v>15</v>
      </c>
      <c r="B582" t="s">
        <v>16</v>
      </c>
      <c r="E582">
        <v>1.49122</v>
      </c>
      <c r="F582">
        <v>1.6074700000000001E-2</v>
      </c>
      <c r="G582">
        <v>-0.56484500000000004</v>
      </c>
      <c r="H582">
        <v>-2.77359</v>
      </c>
      <c r="I582">
        <v>0.92666000000000004</v>
      </c>
      <c r="J582">
        <v>-0.22612399999999999</v>
      </c>
      <c r="K582">
        <v>-1.8213600000000001</v>
      </c>
      <c r="L582" t="s">
        <v>1182</v>
      </c>
      <c r="M582" s="8" t="s">
        <v>1183</v>
      </c>
    </row>
    <row r="583" spans="1:13" x14ac:dyDescent="0.2">
      <c r="A583" t="s">
        <v>15</v>
      </c>
      <c r="B583" t="s">
        <v>16</v>
      </c>
      <c r="E583">
        <v>3.2583000000000002</v>
      </c>
      <c r="F583">
        <v>2.4880399999999998E-4</v>
      </c>
      <c r="G583">
        <v>-0.56795099999999998</v>
      </c>
      <c r="H583">
        <v>-6.6654099999999996</v>
      </c>
      <c r="I583">
        <v>0.14081399999999999</v>
      </c>
      <c r="J583">
        <v>-3.1443600000000002E-2</v>
      </c>
      <c r="K583">
        <v>-0.37143100000000001</v>
      </c>
      <c r="L583" t="s">
        <v>1184</v>
      </c>
      <c r="M583" s="8" t="s">
        <v>1185</v>
      </c>
    </row>
    <row r="584" spans="1:13" x14ac:dyDescent="0.2">
      <c r="A584" t="s">
        <v>15</v>
      </c>
      <c r="B584" t="s">
        <v>16</v>
      </c>
      <c r="E584">
        <v>1.9330000000000001</v>
      </c>
      <c r="F584">
        <v>5.45817E-3</v>
      </c>
      <c r="G584">
        <v>-0.56916500000000003</v>
      </c>
      <c r="H584">
        <v>-3.57823</v>
      </c>
      <c r="I584">
        <v>0.25240800000000002</v>
      </c>
      <c r="J584">
        <v>8.4953799999999996E-2</v>
      </c>
      <c r="K584">
        <v>0.618089</v>
      </c>
      <c r="L584" t="s">
        <v>1186</v>
      </c>
      <c r="M584" s="8" t="s">
        <v>1187</v>
      </c>
    </row>
    <row r="585" spans="1:13" x14ac:dyDescent="0.2">
      <c r="A585" t="s">
        <v>15</v>
      </c>
      <c r="B585" t="s">
        <v>16</v>
      </c>
      <c r="E585">
        <v>1.1693100000000001</v>
      </c>
      <c r="F585">
        <v>3.3152500000000001E-2</v>
      </c>
      <c r="G585">
        <v>-0.58145800000000003</v>
      </c>
      <c r="H585">
        <v>-2.2251500000000002</v>
      </c>
      <c r="I585">
        <v>0.23910300000000001</v>
      </c>
      <c r="J585">
        <v>5.8917999999999998E-2</v>
      </c>
      <c r="K585">
        <v>0.59014200000000006</v>
      </c>
      <c r="L585" t="s">
        <v>1188</v>
      </c>
      <c r="M585" s="8" t="s">
        <v>1189</v>
      </c>
    </row>
    <row r="586" spans="1:13" x14ac:dyDescent="0.2">
      <c r="A586" t="s">
        <v>15</v>
      </c>
      <c r="B586" t="s">
        <v>16</v>
      </c>
      <c r="E586">
        <v>1.9769000000000001</v>
      </c>
      <c r="F586">
        <v>4.4270999999999998E-3</v>
      </c>
      <c r="G586">
        <v>-0.59065400000000001</v>
      </c>
      <c r="H586">
        <v>-3.6626300000000001</v>
      </c>
      <c r="I586">
        <v>3.8857599999999999E-2</v>
      </c>
      <c r="J586">
        <v>-2.6674699999999999E-2</v>
      </c>
      <c r="K586">
        <v>-0.112083</v>
      </c>
      <c r="L586" t="s">
        <v>1190</v>
      </c>
      <c r="M586" s="8" t="s">
        <v>1191</v>
      </c>
    </row>
    <row r="587" spans="1:13" x14ac:dyDescent="0.2">
      <c r="A587" t="s">
        <v>15</v>
      </c>
      <c r="B587" t="s">
        <v>16</v>
      </c>
      <c r="E587">
        <v>3.1966100000000002</v>
      </c>
      <c r="F587">
        <v>2.3853200000000001E-4</v>
      </c>
      <c r="G587">
        <v>-0.59203899999999998</v>
      </c>
      <c r="H587">
        <v>-6.4910300000000003</v>
      </c>
      <c r="I587">
        <v>0.24975600000000001</v>
      </c>
      <c r="J587">
        <v>7.2201299999999996E-2</v>
      </c>
      <c r="K587">
        <v>0.61254600000000003</v>
      </c>
      <c r="L587" t="s">
        <v>1192</v>
      </c>
      <c r="M587" s="8" t="s">
        <v>1193</v>
      </c>
    </row>
    <row r="588" spans="1:13" x14ac:dyDescent="0.2">
      <c r="A588" t="s">
        <v>15</v>
      </c>
      <c r="B588" t="s">
        <v>16</v>
      </c>
      <c r="E588">
        <v>3.4045399999999999</v>
      </c>
      <c r="F588">
        <v>2.8729299999999999E-4</v>
      </c>
      <c r="G588">
        <v>-0.59570699999999999</v>
      </c>
      <c r="H588">
        <v>-7.0937099999999997</v>
      </c>
      <c r="I588">
        <v>6.4025100000000001E-2</v>
      </c>
      <c r="J588">
        <v>-1.8651000000000001E-2</v>
      </c>
      <c r="K588">
        <v>-0.180199</v>
      </c>
      <c r="L588" t="s">
        <v>1194</v>
      </c>
      <c r="M588" s="8" t="s">
        <v>1195</v>
      </c>
    </row>
    <row r="589" spans="1:13" x14ac:dyDescent="0.2">
      <c r="A589" t="s">
        <v>15</v>
      </c>
      <c r="B589" t="s">
        <v>16</v>
      </c>
      <c r="E589">
        <v>1.2827200000000001</v>
      </c>
      <c r="F589">
        <v>2.4464099999999999E-2</v>
      </c>
      <c r="G589">
        <v>-0.60748800000000003</v>
      </c>
      <c r="H589">
        <v>-2.4159000000000002</v>
      </c>
      <c r="I589">
        <v>0.73531100000000005</v>
      </c>
      <c r="J589">
        <v>-0.31302999999999997</v>
      </c>
      <c r="K589">
        <v>-1.5013399999999999</v>
      </c>
      <c r="L589" t="s">
        <v>1196</v>
      </c>
      <c r="M589" s="8" t="s">
        <v>1197</v>
      </c>
    </row>
    <row r="590" spans="1:13" x14ac:dyDescent="0.2">
      <c r="A590" t="s">
        <v>15</v>
      </c>
      <c r="B590" t="s">
        <v>16</v>
      </c>
      <c r="E590">
        <v>1.2467900000000001</v>
      </c>
      <c r="F590">
        <v>2.7581499999999998E-2</v>
      </c>
      <c r="G590">
        <v>-0.60779899999999998</v>
      </c>
      <c r="H590">
        <v>-2.3552399999999998</v>
      </c>
      <c r="I590">
        <v>6.4044699999999996E-2</v>
      </c>
      <c r="J590">
        <v>3.2613299999999998E-2</v>
      </c>
      <c r="K590">
        <v>0.18025099999999999</v>
      </c>
      <c r="L590" t="s">
        <v>1198</v>
      </c>
      <c r="M590" s="8" t="s">
        <v>1199</v>
      </c>
    </row>
    <row r="591" spans="1:13" x14ac:dyDescent="0.2">
      <c r="A591" t="s">
        <v>15</v>
      </c>
      <c r="B591" t="s">
        <v>16</v>
      </c>
      <c r="C591" t="s">
        <v>15</v>
      </c>
      <c r="D591" t="s">
        <v>88</v>
      </c>
      <c r="E591">
        <v>1.8887</v>
      </c>
      <c r="F591">
        <v>6.2524299999999998E-3</v>
      </c>
      <c r="G591">
        <v>-0.610981</v>
      </c>
      <c r="H591">
        <v>-3.4939399999999998</v>
      </c>
      <c r="I591">
        <v>1.3785799999999999</v>
      </c>
      <c r="J591">
        <v>0.22025800000000001</v>
      </c>
      <c r="K591">
        <v>2.57904</v>
      </c>
      <c r="L591" t="s">
        <v>1200</v>
      </c>
      <c r="M591" s="8" t="s">
        <v>1201</v>
      </c>
    </row>
    <row r="592" spans="1:13" x14ac:dyDescent="0.2">
      <c r="A592" t="s">
        <v>15</v>
      </c>
      <c r="B592" t="s">
        <v>16</v>
      </c>
      <c r="E592">
        <v>1.0301400000000001</v>
      </c>
      <c r="F592">
        <v>4.65958E-2</v>
      </c>
      <c r="G592">
        <v>-0.61831199999999997</v>
      </c>
      <c r="H592">
        <v>-1.99325</v>
      </c>
      <c r="I592">
        <v>0.141014</v>
      </c>
      <c r="J592">
        <v>-6.21781E-2</v>
      </c>
      <c r="K592">
        <v>-0.37190200000000001</v>
      </c>
      <c r="L592" t="s">
        <v>1202</v>
      </c>
      <c r="M592" s="8" t="s">
        <v>1203</v>
      </c>
    </row>
    <row r="593" spans="1:13" x14ac:dyDescent="0.2">
      <c r="A593" t="s">
        <v>15</v>
      </c>
      <c r="B593" t="s">
        <v>16</v>
      </c>
      <c r="E593">
        <v>1.79589</v>
      </c>
      <c r="F593">
        <v>7.5333300000000004E-3</v>
      </c>
      <c r="G593">
        <v>-0.62243499999999996</v>
      </c>
      <c r="H593">
        <v>-3.32023</v>
      </c>
      <c r="I593">
        <v>0.21066299999999999</v>
      </c>
      <c r="J593">
        <v>4.6945099999999997E-2</v>
      </c>
      <c r="K593">
        <v>0.52921600000000002</v>
      </c>
      <c r="L593" t="s">
        <v>1204</v>
      </c>
      <c r="M593" s="8" t="s">
        <v>1205</v>
      </c>
    </row>
    <row r="594" spans="1:13" x14ac:dyDescent="0.2">
      <c r="A594" t="s">
        <v>15</v>
      </c>
      <c r="B594" t="s">
        <v>16</v>
      </c>
      <c r="E594">
        <v>2.0442800000000001</v>
      </c>
      <c r="F594">
        <v>4.1038999999999997E-3</v>
      </c>
      <c r="G594">
        <v>-0.62946199999999997</v>
      </c>
      <c r="H594">
        <v>-3.7940200000000002</v>
      </c>
      <c r="I594">
        <v>0.34206399999999998</v>
      </c>
      <c r="J594">
        <v>-9.3438599999999997E-2</v>
      </c>
      <c r="K594">
        <v>-0.79867600000000005</v>
      </c>
      <c r="L594" t="s">
        <v>1206</v>
      </c>
      <c r="M594" s="8" t="s">
        <v>1207</v>
      </c>
    </row>
    <row r="595" spans="1:13" x14ac:dyDescent="0.2">
      <c r="A595" t="s">
        <v>15</v>
      </c>
      <c r="B595" t="s">
        <v>16</v>
      </c>
      <c r="E595">
        <v>1.68852</v>
      </c>
      <c r="F595">
        <v>1.02392E-2</v>
      </c>
      <c r="G595">
        <v>-0.63476999999999995</v>
      </c>
      <c r="H595">
        <v>-3.1237300000000001</v>
      </c>
      <c r="I595">
        <v>0.122103</v>
      </c>
      <c r="J595">
        <v>4.8869099999999999E-2</v>
      </c>
      <c r="K595">
        <v>0.32680700000000001</v>
      </c>
      <c r="L595" t="s">
        <v>1208</v>
      </c>
      <c r="M595" s="8" t="s">
        <v>1209</v>
      </c>
    </row>
    <row r="596" spans="1:13" x14ac:dyDescent="0.2">
      <c r="A596" t="s">
        <v>15</v>
      </c>
      <c r="B596" t="s">
        <v>16</v>
      </c>
      <c r="E596">
        <v>3.37459</v>
      </c>
      <c r="F596">
        <v>2.7956999999999998E-4</v>
      </c>
      <c r="G596">
        <v>-0.636243</v>
      </c>
      <c r="H596">
        <v>-7.0042299999999997</v>
      </c>
      <c r="I596">
        <v>0.33360800000000002</v>
      </c>
      <c r="J596">
        <v>5.8798299999999998E-2</v>
      </c>
      <c r="K596">
        <v>0.78215000000000001</v>
      </c>
      <c r="L596" t="s">
        <v>1210</v>
      </c>
      <c r="M596" s="8" t="s">
        <v>1211</v>
      </c>
    </row>
    <row r="597" spans="1:13" x14ac:dyDescent="0.2">
      <c r="A597" t="s">
        <v>15</v>
      </c>
      <c r="B597" t="s">
        <v>16</v>
      </c>
      <c r="E597">
        <v>1.07108</v>
      </c>
      <c r="F597">
        <v>4.2439400000000002E-2</v>
      </c>
      <c r="G597">
        <v>-0.63720100000000002</v>
      </c>
      <c r="H597">
        <v>-2.0613000000000001</v>
      </c>
      <c r="I597">
        <v>1.8143599999999999E-2</v>
      </c>
      <c r="J597">
        <v>1.00613E-2</v>
      </c>
      <c r="K597">
        <v>5.34829E-2</v>
      </c>
      <c r="L597" t="s">
        <v>1212</v>
      </c>
      <c r="M597" s="8" t="s">
        <v>1213</v>
      </c>
    </row>
    <row r="598" spans="1:13" x14ac:dyDescent="0.2">
      <c r="A598" t="s">
        <v>15</v>
      </c>
      <c r="B598" t="s">
        <v>16</v>
      </c>
      <c r="E598">
        <v>1.82578</v>
      </c>
      <c r="F598">
        <v>7.4415100000000001E-3</v>
      </c>
      <c r="G598">
        <v>-0.64385199999999998</v>
      </c>
      <c r="H598">
        <v>-3.3757799999999998</v>
      </c>
      <c r="I598">
        <v>0.14166500000000001</v>
      </c>
      <c r="J598">
        <v>-8.4684800000000005E-2</v>
      </c>
      <c r="K598">
        <v>-0.37343399999999999</v>
      </c>
      <c r="L598" t="s">
        <v>1214</v>
      </c>
      <c r="M598" s="8" t="s">
        <v>1215</v>
      </c>
    </row>
    <row r="599" spans="1:13" x14ac:dyDescent="0.2">
      <c r="A599" t="s">
        <v>15</v>
      </c>
      <c r="B599" t="s">
        <v>16</v>
      </c>
      <c r="E599">
        <v>2.2738900000000002</v>
      </c>
      <c r="F599">
        <v>2.6633199999999998E-3</v>
      </c>
      <c r="G599">
        <v>-0.64660700000000004</v>
      </c>
      <c r="H599">
        <v>-4.2598000000000003</v>
      </c>
      <c r="I599">
        <v>0.53293699999999999</v>
      </c>
      <c r="J599">
        <v>0.115664</v>
      </c>
      <c r="K599">
        <v>1.15204</v>
      </c>
      <c r="L599" t="s">
        <v>1216</v>
      </c>
      <c r="M599" s="8" t="s">
        <v>1217</v>
      </c>
    </row>
    <row r="600" spans="1:13" x14ac:dyDescent="0.2">
      <c r="A600" t="s">
        <v>15</v>
      </c>
      <c r="B600" t="s">
        <v>16</v>
      </c>
      <c r="C600" t="s">
        <v>15</v>
      </c>
      <c r="D600" t="s">
        <v>88</v>
      </c>
      <c r="E600">
        <v>2.0748199999999999</v>
      </c>
      <c r="F600">
        <v>3.8145700000000002E-3</v>
      </c>
      <c r="G600">
        <v>-0.65962900000000002</v>
      </c>
      <c r="H600">
        <v>-3.85433</v>
      </c>
      <c r="I600">
        <v>1.47045</v>
      </c>
      <c r="J600">
        <v>0.15415899999999999</v>
      </c>
      <c r="K600">
        <v>2.73746</v>
      </c>
      <c r="L600" t="s">
        <v>1218</v>
      </c>
      <c r="M600" s="8" t="s">
        <v>1219</v>
      </c>
    </row>
    <row r="601" spans="1:13" x14ac:dyDescent="0.2">
      <c r="A601" t="s">
        <v>15</v>
      </c>
      <c r="B601" t="s">
        <v>16</v>
      </c>
      <c r="E601">
        <v>1.35971</v>
      </c>
      <c r="F601">
        <v>2.06521E-2</v>
      </c>
      <c r="G601">
        <v>-0.66407000000000005</v>
      </c>
      <c r="H601">
        <v>-2.5467599999999999</v>
      </c>
      <c r="I601">
        <v>9.7124299999999997E-2</v>
      </c>
      <c r="J601">
        <v>-4.3013599999999999E-2</v>
      </c>
      <c r="K601">
        <v>-0.265372</v>
      </c>
      <c r="L601" t="s">
        <v>1220</v>
      </c>
      <c r="M601" s="8" t="s">
        <v>1221</v>
      </c>
    </row>
    <row r="602" spans="1:13" x14ac:dyDescent="0.2">
      <c r="A602" t="s">
        <v>15</v>
      </c>
      <c r="B602" t="s">
        <v>16</v>
      </c>
      <c r="C602" t="s">
        <v>15</v>
      </c>
      <c r="D602" t="s">
        <v>88</v>
      </c>
      <c r="E602">
        <v>3.6278800000000002</v>
      </c>
      <c r="F602">
        <v>3.44371E-4</v>
      </c>
      <c r="G602">
        <v>-0.66977600000000004</v>
      </c>
      <c r="H602">
        <v>-7.7911200000000003</v>
      </c>
      <c r="I602">
        <v>1.9460999999999999</v>
      </c>
      <c r="J602">
        <v>0.203959</v>
      </c>
      <c r="K602">
        <v>3.6033200000000001</v>
      </c>
      <c r="L602" t="s">
        <v>1222</v>
      </c>
      <c r="M602" s="8" t="s">
        <v>1223</v>
      </c>
    </row>
    <row r="603" spans="1:13" x14ac:dyDescent="0.2">
      <c r="A603" t="s">
        <v>15</v>
      </c>
      <c r="B603" t="s">
        <v>16</v>
      </c>
      <c r="E603">
        <v>2.27643</v>
      </c>
      <c r="F603">
        <v>2.53535E-3</v>
      </c>
      <c r="G603">
        <v>-0.66990700000000003</v>
      </c>
      <c r="H603">
        <v>-4.2651199999999996</v>
      </c>
      <c r="I603">
        <v>0.22383800000000001</v>
      </c>
      <c r="J603">
        <v>-6.3308199999999995E-2</v>
      </c>
      <c r="K603">
        <v>-0.55764999999999998</v>
      </c>
      <c r="L603" t="s">
        <v>1224</v>
      </c>
      <c r="M603" s="8" t="s">
        <v>1225</v>
      </c>
    </row>
    <row r="604" spans="1:13" x14ac:dyDescent="0.2">
      <c r="A604" t="s">
        <v>15</v>
      </c>
      <c r="B604" t="s">
        <v>16</v>
      </c>
      <c r="E604">
        <v>2.72661</v>
      </c>
      <c r="F604">
        <v>1.0711900000000001E-3</v>
      </c>
      <c r="G604">
        <v>-0.67295199999999999</v>
      </c>
      <c r="H604">
        <v>-5.2736299999999998</v>
      </c>
      <c r="I604">
        <v>0.84597999999999995</v>
      </c>
      <c r="J604">
        <v>-0.16433600000000001</v>
      </c>
      <c r="K604">
        <v>-1.6870400000000001</v>
      </c>
      <c r="L604" t="s">
        <v>1226</v>
      </c>
      <c r="M604" s="8" t="s">
        <v>1227</v>
      </c>
    </row>
    <row r="605" spans="1:13" x14ac:dyDescent="0.2">
      <c r="A605" t="s">
        <v>15</v>
      </c>
      <c r="B605" t="s">
        <v>16</v>
      </c>
      <c r="E605">
        <v>2.1257999999999999</v>
      </c>
      <c r="F605">
        <v>3.48299E-3</v>
      </c>
      <c r="G605">
        <v>-0.67573899999999998</v>
      </c>
      <c r="H605">
        <v>-3.9561000000000002</v>
      </c>
      <c r="I605">
        <v>0.96077299999999999</v>
      </c>
      <c r="J605">
        <v>0.19860800000000001</v>
      </c>
      <c r="K605">
        <v>1.8780399999999999</v>
      </c>
      <c r="L605" t="s">
        <v>1228</v>
      </c>
      <c r="M605" s="8" t="s">
        <v>1229</v>
      </c>
    </row>
    <row r="606" spans="1:13" x14ac:dyDescent="0.2">
      <c r="A606" t="s">
        <v>15</v>
      </c>
      <c r="B606" t="s">
        <v>16</v>
      </c>
      <c r="E606">
        <v>4.7313999999999998</v>
      </c>
      <c r="F606">
        <v>0</v>
      </c>
      <c r="G606">
        <v>-0.67596100000000003</v>
      </c>
      <c r="H606">
        <v>-12.1877</v>
      </c>
      <c r="I606">
        <v>0.42868099999999998</v>
      </c>
      <c r="J606">
        <v>6.3070799999999996E-2</v>
      </c>
      <c r="K606">
        <v>0.96315499999999998</v>
      </c>
      <c r="L606" t="s">
        <v>1230</v>
      </c>
      <c r="M606" s="8" t="s">
        <v>1231</v>
      </c>
    </row>
    <row r="607" spans="1:13" x14ac:dyDescent="0.2">
      <c r="A607" t="s">
        <v>15</v>
      </c>
      <c r="B607" t="s">
        <v>16</v>
      </c>
      <c r="E607">
        <v>2.2690100000000002</v>
      </c>
      <c r="F607">
        <v>2.65E-3</v>
      </c>
      <c r="G607">
        <v>-0.67813599999999996</v>
      </c>
      <c r="H607">
        <v>-4.2496</v>
      </c>
      <c r="I607">
        <v>0.65383000000000002</v>
      </c>
      <c r="J607">
        <v>0.31058000000000002</v>
      </c>
      <c r="K607">
        <v>1.36269</v>
      </c>
      <c r="L607" t="s">
        <v>1232</v>
      </c>
      <c r="M607" s="8" t="s">
        <v>1233</v>
      </c>
    </row>
    <row r="608" spans="1:13" x14ac:dyDescent="0.2">
      <c r="A608" t="s">
        <v>15</v>
      </c>
      <c r="B608" t="s">
        <v>16</v>
      </c>
      <c r="E608">
        <v>1.7076</v>
      </c>
      <c r="F608">
        <v>9.8035099999999997E-3</v>
      </c>
      <c r="G608">
        <v>-0.686392</v>
      </c>
      <c r="H608">
        <v>-3.1583199999999998</v>
      </c>
      <c r="I608">
        <v>0.14852299999999999</v>
      </c>
      <c r="J608">
        <v>0.109846</v>
      </c>
      <c r="K608">
        <v>0.38949800000000001</v>
      </c>
      <c r="L608" t="s">
        <v>1234</v>
      </c>
      <c r="M608" s="8" t="s">
        <v>1235</v>
      </c>
    </row>
    <row r="609" spans="1:13" x14ac:dyDescent="0.2">
      <c r="A609" t="s">
        <v>15</v>
      </c>
      <c r="B609" t="s">
        <v>16</v>
      </c>
      <c r="E609">
        <v>2.58629</v>
      </c>
      <c r="F609">
        <v>1.2345699999999999E-3</v>
      </c>
      <c r="G609">
        <v>-0.6895</v>
      </c>
      <c r="H609">
        <v>-4.9444100000000004</v>
      </c>
      <c r="I609">
        <v>8.3447599999999997E-2</v>
      </c>
      <c r="J609">
        <v>-2.62685E-2</v>
      </c>
      <c r="K609">
        <v>-0.230735</v>
      </c>
      <c r="L609" t="s">
        <v>1236</v>
      </c>
      <c r="M609" s="8" t="s">
        <v>1237</v>
      </c>
    </row>
    <row r="610" spans="1:13" x14ac:dyDescent="0.2">
      <c r="A610" t="s">
        <v>15</v>
      </c>
      <c r="B610" t="s">
        <v>16</v>
      </c>
      <c r="E610">
        <v>4.0660299999999996</v>
      </c>
      <c r="F610">
        <v>0</v>
      </c>
      <c r="G610">
        <v>-0.689967</v>
      </c>
      <c r="H610">
        <v>-9.3299900000000004</v>
      </c>
      <c r="I610">
        <v>0.433672</v>
      </c>
      <c r="J610">
        <v>-7.8237500000000001E-2</v>
      </c>
      <c r="K610">
        <v>-0.97239600000000004</v>
      </c>
      <c r="L610" t="s">
        <v>1238</v>
      </c>
      <c r="M610" s="8" t="s">
        <v>1239</v>
      </c>
    </row>
    <row r="611" spans="1:13" x14ac:dyDescent="0.2">
      <c r="A611" t="s">
        <v>15</v>
      </c>
      <c r="B611" t="s">
        <v>16</v>
      </c>
      <c r="E611">
        <v>3.8017799999999999</v>
      </c>
      <c r="F611">
        <v>0</v>
      </c>
      <c r="G611">
        <v>-0.69004399999999999</v>
      </c>
      <c r="H611">
        <v>-8.3733000000000004</v>
      </c>
      <c r="I611">
        <v>0.86261900000000002</v>
      </c>
      <c r="J611">
        <v>0.13188800000000001</v>
      </c>
      <c r="K611">
        <v>1.71479</v>
      </c>
      <c r="L611" t="s">
        <v>1240</v>
      </c>
      <c r="M611" s="8" t="s">
        <v>1241</v>
      </c>
    </row>
    <row r="612" spans="1:13" x14ac:dyDescent="0.2">
      <c r="A612" t="s">
        <v>15</v>
      </c>
      <c r="B612" t="s">
        <v>16</v>
      </c>
      <c r="E612">
        <v>2.7343700000000002</v>
      </c>
      <c r="F612">
        <v>1.0785E-3</v>
      </c>
      <c r="G612">
        <v>-0.70138599999999995</v>
      </c>
      <c r="H612">
        <v>-5.2922599999999997</v>
      </c>
      <c r="I612">
        <v>0.244613</v>
      </c>
      <c r="J612">
        <v>-7.4532500000000002E-2</v>
      </c>
      <c r="K612">
        <v>-0.60175800000000002</v>
      </c>
      <c r="L612" t="s">
        <v>1242</v>
      </c>
      <c r="M612" s="8" t="s">
        <v>1243</v>
      </c>
    </row>
    <row r="613" spans="1:13" x14ac:dyDescent="0.2">
      <c r="A613" t="s">
        <v>15</v>
      </c>
      <c r="B613" t="s">
        <v>16</v>
      </c>
      <c r="E613">
        <v>2.5352600000000001</v>
      </c>
      <c r="F613">
        <v>1.7448100000000001E-3</v>
      </c>
      <c r="G613">
        <v>-0.71016800000000002</v>
      </c>
      <c r="H613">
        <v>-4.8281799999999997</v>
      </c>
      <c r="I613">
        <v>1.0540700000000001</v>
      </c>
      <c r="J613">
        <v>-0.204237</v>
      </c>
      <c r="K613">
        <v>-2.0330300000000001</v>
      </c>
      <c r="L613" t="s">
        <v>1244</v>
      </c>
      <c r="M613" s="8" t="s">
        <v>1245</v>
      </c>
    </row>
    <row r="614" spans="1:13" x14ac:dyDescent="0.2">
      <c r="A614" t="s">
        <v>15</v>
      </c>
      <c r="B614" t="s">
        <v>16</v>
      </c>
      <c r="E614">
        <v>1.5832299999999999</v>
      </c>
      <c r="F614">
        <v>1.27647E-2</v>
      </c>
      <c r="G614">
        <v>-0.71192800000000001</v>
      </c>
      <c r="H614">
        <v>-2.93526</v>
      </c>
      <c r="I614">
        <v>0.95137799999999995</v>
      </c>
      <c r="J614">
        <v>0.444025</v>
      </c>
      <c r="K614">
        <v>1.86243</v>
      </c>
      <c r="L614" t="s">
        <v>1246</v>
      </c>
      <c r="M614" s="8" t="s">
        <v>1247</v>
      </c>
    </row>
    <row r="615" spans="1:13" x14ac:dyDescent="0.2">
      <c r="A615" t="s">
        <v>15</v>
      </c>
      <c r="B615" t="s">
        <v>16</v>
      </c>
      <c r="E615">
        <v>3.0329000000000002</v>
      </c>
      <c r="F615">
        <v>7.8367300000000003E-4</v>
      </c>
      <c r="G615">
        <v>-0.73365000000000002</v>
      </c>
      <c r="H615">
        <v>-6.0454600000000003</v>
      </c>
      <c r="I615">
        <v>0.21442900000000001</v>
      </c>
      <c r="J615">
        <v>-7.26662E-2</v>
      </c>
      <c r="K615">
        <v>-0.53738200000000003</v>
      </c>
      <c r="L615" t="s">
        <v>1248</v>
      </c>
      <c r="M615" s="8" t="s">
        <v>1249</v>
      </c>
    </row>
    <row r="616" spans="1:13" x14ac:dyDescent="0.2">
      <c r="A616" t="s">
        <v>15</v>
      </c>
      <c r="B616" t="s">
        <v>16</v>
      </c>
      <c r="E616">
        <v>1.9042699999999999</v>
      </c>
      <c r="F616">
        <v>6.19178E-3</v>
      </c>
      <c r="G616">
        <v>-0.73607800000000001</v>
      </c>
      <c r="H616">
        <v>-3.52346</v>
      </c>
      <c r="I616">
        <v>0.45061099999999998</v>
      </c>
      <c r="J616">
        <v>0.17704700000000001</v>
      </c>
      <c r="K616">
        <v>1.0036</v>
      </c>
      <c r="L616" t="s">
        <v>1250</v>
      </c>
      <c r="M616" s="8" t="s">
        <v>1251</v>
      </c>
    </row>
    <row r="617" spans="1:13" x14ac:dyDescent="0.2">
      <c r="A617" t="s">
        <v>15</v>
      </c>
      <c r="B617" t="s">
        <v>16</v>
      </c>
      <c r="E617">
        <v>1.0236799999999999</v>
      </c>
      <c r="F617">
        <v>4.7375199999999999E-2</v>
      </c>
      <c r="G617">
        <v>-0.73766100000000001</v>
      </c>
      <c r="H617">
        <v>-1.9825200000000001</v>
      </c>
      <c r="I617">
        <v>0.38758100000000001</v>
      </c>
      <c r="J617">
        <v>0.33178999999999997</v>
      </c>
      <c r="K617">
        <v>0.88612900000000006</v>
      </c>
      <c r="L617" t="s">
        <v>1252</v>
      </c>
      <c r="M617" s="8" t="s">
        <v>1253</v>
      </c>
    </row>
    <row r="618" spans="1:13" x14ac:dyDescent="0.2">
      <c r="A618" t="s">
        <v>15</v>
      </c>
      <c r="B618" t="s">
        <v>16</v>
      </c>
      <c r="E618">
        <v>2.00502</v>
      </c>
      <c r="F618">
        <v>4.3213499999999998E-3</v>
      </c>
      <c r="G618">
        <v>-0.73845899999999998</v>
      </c>
      <c r="H618">
        <v>-3.71719</v>
      </c>
      <c r="I618">
        <v>0.35274899999999998</v>
      </c>
      <c r="J618">
        <v>0.16994600000000001</v>
      </c>
      <c r="K618">
        <v>0.81942899999999996</v>
      </c>
      <c r="L618" t="s">
        <v>1254</v>
      </c>
      <c r="M618" s="8" t="s">
        <v>1255</v>
      </c>
    </row>
    <row r="619" spans="1:13" x14ac:dyDescent="0.2">
      <c r="A619" t="s">
        <v>15</v>
      </c>
      <c r="B619" t="s">
        <v>16</v>
      </c>
      <c r="E619">
        <v>3.28809</v>
      </c>
      <c r="F619">
        <v>2.5615799999999998E-4</v>
      </c>
      <c r="G619">
        <v>-0.74204800000000004</v>
      </c>
      <c r="H619">
        <v>-6.7509100000000002</v>
      </c>
      <c r="I619">
        <v>1.27241E-2</v>
      </c>
      <c r="J619">
        <v>4.8699399999999997E-3</v>
      </c>
      <c r="K619">
        <v>3.7730399999999997E-2</v>
      </c>
      <c r="L619" t="s">
        <v>1256</v>
      </c>
      <c r="M619" s="8" t="s">
        <v>1257</v>
      </c>
    </row>
    <row r="620" spans="1:13" x14ac:dyDescent="0.2">
      <c r="A620" t="s">
        <v>15</v>
      </c>
      <c r="B620" t="s">
        <v>16</v>
      </c>
      <c r="E620">
        <v>2.6136900000000001</v>
      </c>
      <c r="F620">
        <v>1.2461099999999999E-3</v>
      </c>
      <c r="G620">
        <v>-0.75618200000000002</v>
      </c>
      <c r="H620">
        <v>-5.0075700000000003</v>
      </c>
      <c r="I620">
        <v>0.33425100000000002</v>
      </c>
      <c r="J620">
        <v>0.16487299999999999</v>
      </c>
      <c r="K620">
        <v>0.78340900000000002</v>
      </c>
      <c r="L620" t="s">
        <v>1258</v>
      </c>
      <c r="M620" s="8" t="s">
        <v>1259</v>
      </c>
    </row>
    <row r="621" spans="1:13" x14ac:dyDescent="0.2">
      <c r="A621" t="s">
        <v>15</v>
      </c>
      <c r="B621" t="s">
        <v>16</v>
      </c>
      <c r="E621">
        <v>1.9216800000000001</v>
      </c>
      <c r="F621">
        <v>5.7425699999999998E-3</v>
      </c>
      <c r="G621">
        <v>-0.75761400000000001</v>
      </c>
      <c r="H621">
        <v>-3.5566</v>
      </c>
      <c r="I621">
        <v>5.4820599999999997E-2</v>
      </c>
      <c r="J621">
        <v>-2.39172E-2</v>
      </c>
      <c r="K621">
        <v>-0.15565100000000001</v>
      </c>
      <c r="L621" t="s">
        <v>1260</v>
      </c>
      <c r="M621" s="8" t="s">
        <v>1261</v>
      </c>
    </row>
    <row r="622" spans="1:13" x14ac:dyDescent="0.2">
      <c r="A622" t="s">
        <v>15</v>
      </c>
      <c r="B622" t="s">
        <v>16</v>
      </c>
      <c r="E622">
        <v>4.2069700000000001</v>
      </c>
      <c r="F622">
        <v>0</v>
      </c>
      <c r="G622">
        <v>-0.75876600000000005</v>
      </c>
      <c r="H622">
        <v>-9.8787199999999995</v>
      </c>
      <c r="I622">
        <v>0.32685900000000001</v>
      </c>
      <c r="J622">
        <v>-6.74815E-2</v>
      </c>
      <c r="K622">
        <v>-0.76889200000000002</v>
      </c>
      <c r="L622" t="s">
        <v>1262</v>
      </c>
      <c r="M622" s="8" t="s">
        <v>1263</v>
      </c>
    </row>
    <row r="623" spans="1:13" x14ac:dyDescent="0.2">
      <c r="A623" t="s">
        <v>15</v>
      </c>
      <c r="B623" t="s">
        <v>16</v>
      </c>
      <c r="E623">
        <v>2.3236500000000002</v>
      </c>
      <c r="F623">
        <v>2.39164E-3</v>
      </c>
      <c r="G623">
        <v>-0.76968400000000003</v>
      </c>
      <c r="H623">
        <v>-4.3647</v>
      </c>
      <c r="I623">
        <v>9.1096200000000002E-2</v>
      </c>
      <c r="J623">
        <v>-4.1775199999999998E-2</v>
      </c>
      <c r="K623">
        <v>-0.250197</v>
      </c>
      <c r="L623" t="s">
        <v>1264</v>
      </c>
      <c r="M623" s="8" t="s">
        <v>1265</v>
      </c>
    </row>
    <row r="624" spans="1:13" x14ac:dyDescent="0.2">
      <c r="A624" t="s">
        <v>15</v>
      </c>
      <c r="B624" t="s">
        <v>16</v>
      </c>
      <c r="E624">
        <v>1.90283</v>
      </c>
      <c r="F624">
        <v>6.1796899999999998E-3</v>
      </c>
      <c r="G624">
        <v>-0.78198199999999995</v>
      </c>
      <c r="H624">
        <v>-3.5207199999999998</v>
      </c>
      <c r="I624">
        <v>0.167319</v>
      </c>
      <c r="J624">
        <v>8.5544099999999998E-2</v>
      </c>
      <c r="K624">
        <v>0.43282100000000001</v>
      </c>
      <c r="L624" t="s">
        <v>1266</v>
      </c>
      <c r="M624" s="8" t="s">
        <v>1267</v>
      </c>
    </row>
    <row r="625" spans="1:13" x14ac:dyDescent="0.2">
      <c r="A625" t="s">
        <v>15</v>
      </c>
      <c r="B625" t="s">
        <v>16</v>
      </c>
      <c r="E625">
        <v>2.7126899999999998</v>
      </c>
      <c r="F625">
        <v>1.06397E-3</v>
      </c>
      <c r="G625">
        <v>-0.78846400000000005</v>
      </c>
      <c r="H625">
        <v>-5.2403199999999996</v>
      </c>
      <c r="I625">
        <v>0.257324</v>
      </c>
      <c r="J625">
        <v>-9.8183599999999996E-2</v>
      </c>
      <c r="K625">
        <v>-0.62833000000000006</v>
      </c>
      <c r="L625" t="s">
        <v>1268</v>
      </c>
      <c r="M625" s="8" t="s">
        <v>1269</v>
      </c>
    </row>
    <row r="626" spans="1:13" x14ac:dyDescent="0.2">
      <c r="A626" t="s">
        <v>15</v>
      </c>
      <c r="B626" t="s">
        <v>16</v>
      </c>
      <c r="E626">
        <v>2.3414100000000002</v>
      </c>
      <c r="F626">
        <v>2.4361700000000001E-3</v>
      </c>
      <c r="G626">
        <v>-0.78983300000000001</v>
      </c>
      <c r="H626">
        <v>-4.4024900000000002</v>
      </c>
      <c r="I626">
        <v>0.259739</v>
      </c>
      <c r="J626">
        <v>-0.270345</v>
      </c>
      <c r="K626">
        <v>-0.63334699999999999</v>
      </c>
      <c r="L626" t="s">
        <v>1270</v>
      </c>
      <c r="M626" s="8" t="s">
        <v>1271</v>
      </c>
    </row>
    <row r="627" spans="1:13" x14ac:dyDescent="0.2">
      <c r="A627" t="s">
        <v>15</v>
      </c>
      <c r="B627" t="s">
        <v>16</v>
      </c>
      <c r="E627">
        <v>3.19468</v>
      </c>
      <c r="F627">
        <v>2.37443E-4</v>
      </c>
      <c r="G627">
        <v>-0.797157</v>
      </c>
      <c r="H627">
        <v>-6.4856299999999996</v>
      </c>
      <c r="I627">
        <v>0.46359899999999998</v>
      </c>
      <c r="J627">
        <v>0.123942</v>
      </c>
      <c r="K627">
        <v>1.0273600000000001</v>
      </c>
      <c r="L627" t="s">
        <v>1272</v>
      </c>
      <c r="M627" s="8" t="s">
        <v>1273</v>
      </c>
    </row>
    <row r="628" spans="1:13" x14ac:dyDescent="0.2">
      <c r="A628" t="s">
        <v>15</v>
      </c>
      <c r="B628" t="s">
        <v>16</v>
      </c>
      <c r="E628">
        <v>3.3330099999999998</v>
      </c>
      <c r="F628">
        <v>2.6942999999999997E-4</v>
      </c>
      <c r="G628">
        <v>-0.79842900000000006</v>
      </c>
      <c r="H628">
        <v>-6.8815499999999998</v>
      </c>
      <c r="I628">
        <v>0.21926200000000001</v>
      </c>
      <c r="J628">
        <v>-6.99105E-2</v>
      </c>
      <c r="K628">
        <v>-0.54781599999999997</v>
      </c>
      <c r="L628" t="s">
        <v>1274</v>
      </c>
      <c r="M628" s="8" t="s">
        <v>1275</v>
      </c>
    </row>
    <row r="629" spans="1:13" x14ac:dyDescent="0.2">
      <c r="A629" t="s">
        <v>15</v>
      </c>
      <c r="B629" t="s">
        <v>16</v>
      </c>
      <c r="E629">
        <v>2.0252699999999999</v>
      </c>
      <c r="F629">
        <v>4.3675199999999997E-3</v>
      </c>
      <c r="G629">
        <v>-0.80638200000000004</v>
      </c>
      <c r="H629">
        <v>-3.7567400000000002</v>
      </c>
      <c r="I629">
        <v>2.4676199999999999E-2</v>
      </c>
      <c r="J629">
        <v>1.27563E-2</v>
      </c>
      <c r="K629">
        <v>7.2232000000000005E-2</v>
      </c>
      <c r="L629" t="s">
        <v>1276</v>
      </c>
      <c r="M629" s="8" t="s">
        <v>1277</v>
      </c>
    </row>
    <row r="630" spans="1:13" x14ac:dyDescent="0.2">
      <c r="A630" t="s">
        <v>15</v>
      </c>
      <c r="B630" t="s">
        <v>16</v>
      </c>
      <c r="E630">
        <v>2.7640699999999998</v>
      </c>
      <c r="F630">
        <v>1.1049E-3</v>
      </c>
      <c r="G630">
        <v>-0.80931399999999998</v>
      </c>
      <c r="H630">
        <v>-5.3639900000000003</v>
      </c>
      <c r="I630">
        <v>0.24642600000000001</v>
      </c>
      <c r="J630">
        <v>-6.0434300000000003E-2</v>
      </c>
      <c r="K630">
        <v>-0.60556500000000002</v>
      </c>
      <c r="L630" t="s">
        <v>1278</v>
      </c>
      <c r="M630" s="8" t="s">
        <v>1279</v>
      </c>
    </row>
    <row r="631" spans="1:13" x14ac:dyDescent="0.2">
      <c r="A631" t="s">
        <v>15</v>
      </c>
      <c r="B631" t="s">
        <v>16</v>
      </c>
      <c r="E631">
        <v>1.25831</v>
      </c>
      <c r="F631">
        <v>2.61505E-2</v>
      </c>
      <c r="G631">
        <v>-0.82745899999999994</v>
      </c>
      <c r="H631">
        <v>-2.37466</v>
      </c>
      <c r="I631">
        <v>0.66349400000000003</v>
      </c>
      <c r="J631">
        <v>-0.66048899999999999</v>
      </c>
      <c r="K631">
        <v>-1.3792500000000001</v>
      </c>
      <c r="L631" t="s">
        <v>1280</v>
      </c>
      <c r="M631" s="8" t="s">
        <v>1281</v>
      </c>
    </row>
    <row r="632" spans="1:13" x14ac:dyDescent="0.2">
      <c r="A632" t="s">
        <v>15</v>
      </c>
      <c r="B632" t="s">
        <v>16</v>
      </c>
      <c r="E632">
        <v>1.5136700000000001</v>
      </c>
      <c r="F632">
        <v>1.5115999999999999E-2</v>
      </c>
      <c r="G632">
        <v>-0.83082800000000001</v>
      </c>
      <c r="H632">
        <v>-2.8128099999999998</v>
      </c>
      <c r="I632">
        <v>0.654034</v>
      </c>
      <c r="J632">
        <v>-0.40368599999999999</v>
      </c>
      <c r="K632">
        <v>-1.36304</v>
      </c>
      <c r="L632" t="s">
        <v>1282</v>
      </c>
      <c r="M632" s="8" t="s">
        <v>1283</v>
      </c>
    </row>
    <row r="633" spans="1:13" x14ac:dyDescent="0.2">
      <c r="A633" t="s">
        <v>15</v>
      </c>
      <c r="B633" t="s">
        <v>16</v>
      </c>
      <c r="E633">
        <v>2.4249299999999998</v>
      </c>
      <c r="F633">
        <v>2.0504199999999998E-3</v>
      </c>
      <c r="G633">
        <v>-0.85064700000000004</v>
      </c>
      <c r="H633">
        <v>-4.58291</v>
      </c>
      <c r="I633">
        <v>0.50914199999999998</v>
      </c>
      <c r="J633">
        <v>-0.19350600000000001</v>
      </c>
      <c r="K633">
        <v>-1.1096299999999999</v>
      </c>
      <c r="L633" t="s">
        <v>1284</v>
      </c>
      <c r="M633" s="8" t="s">
        <v>1285</v>
      </c>
    </row>
    <row r="634" spans="1:13" x14ac:dyDescent="0.2">
      <c r="A634" t="s">
        <v>15</v>
      </c>
      <c r="B634" t="s">
        <v>16</v>
      </c>
      <c r="C634" t="s">
        <v>15</v>
      </c>
      <c r="D634" t="s">
        <v>88</v>
      </c>
      <c r="E634">
        <v>2.2768199999999998</v>
      </c>
      <c r="F634">
        <v>2.5417700000000001E-3</v>
      </c>
      <c r="G634">
        <v>-0.86375599999999997</v>
      </c>
      <c r="H634">
        <v>-4.26593</v>
      </c>
      <c r="I634">
        <v>1.4337899999999999</v>
      </c>
      <c r="J634">
        <v>0.281497</v>
      </c>
      <c r="K634">
        <v>2.6739799999999998</v>
      </c>
      <c r="L634" t="s">
        <v>1286</v>
      </c>
      <c r="M634" s="8" t="s">
        <v>1287</v>
      </c>
    </row>
    <row r="635" spans="1:13" x14ac:dyDescent="0.2">
      <c r="A635" t="s">
        <v>15</v>
      </c>
      <c r="B635" t="s">
        <v>16</v>
      </c>
      <c r="E635">
        <v>3.2786599999999999</v>
      </c>
      <c r="F635">
        <v>2.52427E-4</v>
      </c>
      <c r="G635">
        <v>-0.87024199999999996</v>
      </c>
      <c r="H635">
        <v>-6.7237600000000004</v>
      </c>
      <c r="I635">
        <v>0.14326700000000001</v>
      </c>
      <c r="J635">
        <v>-5.6614900000000003E-2</v>
      </c>
      <c r="K635">
        <v>-0.37719900000000001</v>
      </c>
      <c r="L635" t="s">
        <v>1288</v>
      </c>
      <c r="M635" s="8" t="s">
        <v>1289</v>
      </c>
    </row>
    <row r="636" spans="1:13" x14ac:dyDescent="0.2">
      <c r="A636" t="s">
        <v>15</v>
      </c>
      <c r="B636" t="s">
        <v>16</v>
      </c>
      <c r="E636">
        <v>2.0419700000000001</v>
      </c>
      <c r="F636">
        <v>4.1810299999999996E-3</v>
      </c>
      <c r="G636">
        <v>-0.87065800000000004</v>
      </c>
      <c r="H636">
        <v>-3.7894800000000002</v>
      </c>
      <c r="I636">
        <v>0.224495</v>
      </c>
      <c r="J636">
        <v>-6.4345799999999995E-2</v>
      </c>
      <c r="K636">
        <v>-0.55905899999999997</v>
      </c>
      <c r="L636" t="s">
        <v>1290</v>
      </c>
      <c r="M636" s="8" t="s">
        <v>1291</v>
      </c>
    </row>
    <row r="637" spans="1:13" x14ac:dyDescent="0.2">
      <c r="A637" t="s">
        <v>15</v>
      </c>
      <c r="B637" t="s">
        <v>16</v>
      </c>
      <c r="E637">
        <v>3.0740400000000001</v>
      </c>
      <c r="F637">
        <v>7.9338800000000001E-4</v>
      </c>
      <c r="G637">
        <v>-0.87858499999999995</v>
      </c>
      <c r="H637">
        <v>-6.15517</v>
      </c>
      <c r="I637">
        <v>0.368697</v>
      </c>
      <c r="J637">
        <v>-0.10074900000000001</v>
      </c>
      <c r="K637">
        <v>-0.85014199999999995</v>
      </c>
      <c r="L637" t="s">
        <v>1292</v>
      </c>
      <c r="M637" s="8" t="s">
        <v>1293</v>
      </c>
    </row>
    <row r="638" spans="1:13" x14ac:dyDescent="0.2">
      <c r="A638" t="s">
        <v>15</v>
      </c>
      <c r="B638" t="s">
        <v>16</v>
      </c>
      <c r="E638">
        <v>3.2079800000000001</v>
      </c>
      <c r="F638">
        <v>2.4074099999999999E-4</v>
      </c>
      <c r="G638">
        <v>-0.88222900000000004</v>
      </c>
      <c r="H638">
        <v>-6.5228900000000003</v>
      </c>
      <c r="I638">
        <v>6.5086699999999997E-2</v>
      </c>
      <c r="J638">
        <v>-2.1658400000000001E-2</v>
      </c>
      <c r="K638">
        <v>-0.183004</v>
      </c>
      <c r="L638" t="s">
        <v>1294</v>
      </c>
      <c r="M638" s="8" t="s">
        <v>1295</v>
      </c>
    </row>
    <row r="639" spans="1:13" x14ac:dyDescent="0.2">
      <c r="A639" t="s">
        <v>15</v>
      </c>
      <c r="B639" t="s">
        <v>16</v>
      </c>
      <c r="E639">
        <v>5.4004500000000002</v>
      </c>
      <c r="F639">
        <v>0</v>
      </c>
      <c r="G639">
        <v>-0.88308200000000003</v>
      </c>
      <c r="H639">
        <v>-15.8665</v>
      </c>
      <c r="I639">
        <v>0.213838</v>
      </c>
      <c r="J639">
        <v>-3.5350800000000002E-2</v>
      </c>
      <c r="K639">
        <v>-0.53610100000000005</v>
      </c>
      <c r="L639" t="s">
        <v>1296</v>
      </c>
      <c r="M639" s="8" t="s">
        <v>1297</v>
      </c>
    </row>
    <row r="640" spans="1:13" x14ac:dyDescent="0.2">
      <c r="A640" t="s">
        <v>15</v>
      </c>
      <c r="B640" t="s">
        <v>16</v>
      </c>
      <c r="E640">
        <v>2.8774700000000002</v>
      </c>
      <c r="F640">
        <v>9.48148E-4</v>
      </c>
      <c r="G640">
        <v>-0.88432599999999995</v>
      </c>
      <c r="H640">
        <v>-5.6442199999999998</v>
      </c>
      <c r="I640">
        <v>0.36149999999999999</v>
      </c>
      <c r="J640">
        <v>7.0721599999999996E-2</v>
      </c>
      <c r="K640">
        <v>0.83631900000000003</v>
      </c>
      <c r="L640" t="s">
        <v>1298</v>
      </c>
      <c r="M640" s="8" t="s">
        <v>1299</v>
      </c>
    </row>
    <row r="641" spans="1:13" x14ac:dyDescent="0.2">
      <c r="A641" t="s">
        <v>15</v>
      </c>
      <c r="B641" t="s">
        <v>16</v>
      </c>
      <c r="E641">
        <v>3.1381000000000001</v>
      </c>
      <c r="F641">
        <v>5.7872299999999995E-4</v>
      </c>
      <c r="G641">
        <v>-0.88873599999999997</v>
      </c>
      <c r="H641">
        <v>-6.32897</v>
      </c>
      <c r="I641">
        <v>5.6176200000000003E-2</v>
      </c>
      <c r="J641">
        <v>-1.8317199999999999E-2</v>
      </c>
      <c r="K641">
        <v>-0.15929099999999999</v>
      </c>
      <c r="L641" t="s">
        <v>1300</v>
      </c>
      <c r="M641" s="8" t="s">
        <v>1301</v>
      </c>
    </row>
    <row r="642" spans="1:13" x14ac:dyDescent="0.2">
      <c r="A642" t="s">
        <v>15</v>
      </c>
      <c r="B642" t="s">
        <v>16</v>
      </c>
      <c r="E642">
        <v>5.1296900000000001</v>
      </c>
      <c r="F642">
        <v>0</v>
      </c>
      <c r="G642">
        <v>-0.90077200000000002</v>
      </c>
      <c r="H642">
        <v>-14.2662</v>
      </c>
      <c r="I642">
        <v>7.3863700000000004E-2</v>
      </c>
      <c r="J642">
        <v>8.5535000000000003E-3</v>
      </c>
      <c r="K642">
        <v>0.20600499999999999</v>
      </c>
      <c r="L642" t="s">
        <v>1302</v>
      </c>
      <c r="M642" s="8" t="s">
        <v>1303</v>
      </c>
    </row>
    <row r="643" spans="1:13" x14ac:dyDescent="0.2">
      <c r="A643" t="s">
        <v>15</v>
      </c>
      <c r="B643" t="s">
        <v>16</v>
      </c>
      <c r="E643">
        <v>1.31721</v>
      </c>
      <c r="F643">
        <v>2.2190600000000001E-2</v>
      </c>
      <c r="G643">
        <v>-0.90408500000000003</v>
      </c>
      <c r="H643">
        <v>-2.4743599999999999</v>
      </c>
      <c r="I643">
        <v>0.50523300000000004</v>
      </c>
      <c r="J643">
        <v>0.13606699999999999</v>
      </c>
      <c r="K643">
        <v>1.10263</v>
      </c>
      <c r="L643" t="s">
        <v>1304</v>
      </c>
      <c r="M643" s="8" t="s">
        <v>1305</v>
      </c>
    </row>
    <row r="644" spans="1:13" x14ac:dyDescent="0.2">
      <c r="A644" t="s">
        <v>15</v>
      </c>
      <c r="B644" t="s">
        <v>16</v>
      </c>
      <c r="E644">
        <v>1.1608799999999999</v>
      </c>
      <c r="F644">
        <v>3.3872899999999997E-2</v>
      </c>
      <c r="G644">
        <v>-0.90413399999999999</v>
      </c>
      <c r="H644">
        <v>-2.2110500000000002</v>
      </c>
      <c r="I644">
        <v>0.154561</v>
      </c>
      <c r="J644">
        <v>0.24706500000000001</v>
      </c>
      <c r="K644">
        <v>0.40352399999999999</v>
      </c>
      <c r="L644" t="s">
        <v>1306</v>
      </c>
      <c r="M644" s="8" t="s">
        <v>1307</v>
      </c>
    </row>
    <row r="645" spans="1:13" x14ac:dyDescent="0.2">
      <c r="A645" t="s">
        <v>15</v>
      </c>
      <c r="B645" t="s">
        <v>16</v>
      </c>
      <c r="E645">
        <v>6.0227000000000004</v>
      </c>
      <c r="F645">
        <v>0</v>
      </c>
      <c r="G645">
        <v>-0.90975200000000001</v>
      </c>
      <c r="H645">
        <v>-20.2256</v>
      </c>
      <c r="I645">
        <v>5.6045600000000001E-2</v>
      </c>
      <c r="J645">
        <v>1.19238E-2</v>
      </c>
      <c r="K645">
        <v>0.158941</v>
      </c>
      <c r="L645" t="s">
        <v>1308</v>
      </c>
      <c r="M645" s="8" t="s">
        <v>1309</v>
      </c>
    </row>
    <row r="646" spans="1:13" x14ac:dyDescent="0.2">
      <c r="A646" t="s">
        <v>15</v>
      </c>
      <c r="B646" t="s">
        <v>16</v>
      </c>
      <c r="E646">
        <v>1.63733</v>
      </c>
      <c r="F646">
        <v>1.1557E-2</v>
      </c>
      <c r="G646">
        <v>-0.92998000000000003</v>
      </c>
      <c r="H646">
        <v>-3.0316100000000001</v>
      </c>
      <c r="I646">
        <v>0.86695699999999998</v>
      </c>
      <c r="J646">
        <v>0.46052199999999999</v>
      </c>
      <c r="K646">
        <v>1.7220200000000001</v>
      </c>
      <c r="L646" t="s">
        <v>1310</v>
      </c>
      <c r="M646" s="8" t="s">
        <v>1311</v>
      </c>
    </row>
    <row r="647" spans="1:13" x14ac:dyDescent="0.2">
      <c r="A647" t="s">
        <v>15</v>
      </c>
      <c r="B647" t="s">
        <v>16</v>
      </c>
      <c r="E647">
        <v>3.43527</v>
      </c>
      <c r="F647">
        <v>2.9545500000000002E-4</v>
      </c>
      <c r="G647">
        <v>-0.93082200000000004</v>
      </c>
      <c r="H647">
        <v>-7.1864800000000004</v>
      </c>
      <c r="I647">
        <v>0.249664</v>
      </c>
      <c r="J647">
        <v>5.6196200000000002E-2</v>
      </c>
      <c r="K647">
        <v>0.61235300000000004</v>
      </c>
      <c r="L647" t="s">
        <v>1312</v>
      </c>
      <c r="M647" s="8" t="s">
        <v>1313</v>
      </c>
    </row>
    <row r="648" spans="1:13" x14ac:dyDescent="0.2">
      <c r="A648" t="s">
        <v>15</v>
      </c>
      <c r="B648" t="s">
        <v>16</v>
      </c>
      <c r="E648">
        <v>2.2595499999999999</v>
      </c>
      <c r="F648">
        <v>2.8784100000000001E-3</v>
      </c>
      <c r="G648">
        <v>-0.93731799999999998</v>
      </c>
      <c r="H648">
        <v>-4.2298299999999998</v>
      </c>
      <c r="I648">
        <v>0.10544199999999999</v>
      </c>
      <c r="J648">
        <v>6.4319600000000005E-2</v>
      </c>
      <c r="K648">
        <v>0.28608099999999997</v>
      </c>
      <c r="L648" t="s">
        <v>1314</v>
      </c>
      <c r="M648" s="8" t="s">
        <v>1315</v>
      </c>
    </row>
    <row r="649" spans="1:13" x14ac:dyDescent="0.2">
      <c r="A649" t="s">
        <v>15</v>
      </c>
      <c r="B649" t="s">
        <v>16</v>
      </c>
      <c r="E649">
        <v>3.2206700000000001</v>
      </c>
      <c r="F649">
        <v>2.44131E-4</v>
      </c>
      <c r="G649">
        <v>-0.93992600000000004</v>
      </c>
      <c r="H649">
        <v>-6.5586099999999998</v>
      </c>
      <c r="I649">
        <v>0.56735000000000002</v>
      </c>
      <c r="J649">
        <v>0.14984900000000001</v>
      </c>
      <c r="K649">
        <v>1.2127600000000001</v>
      </c>
      <c r="L649" t="s">
        <v>1316</v>
      </c>
      <c r="M649" s="8" t="s">
        <v>1317</v>
      </c>
    </row>
    <row r="650" spans="1:13" x14ac:dyDescent="0.2">
      <c r="A650" t="s">
        <v>15</v>
      </c>
      <c r="B650" t="s">
        <v>16</v>
      </c>
      <c r="E650">
        <v>2.4175</v>
      </c>
      <c r="F650">
        <v>2.039E-3</v>
      </c>
      <c r="G650">
        <v>-0.94258600000000003</v>
      </c>
      <c r="H650">
        <v>-4.5666700000000002</v>
      </c>
      <c r="I650">
        <v>8.7850600000000001E-2</v>
      </c>
      <c r="J650">
        <v>6.0063800000000001E-2</v>
      </c>
      <c r="K650">
        <v>0.24196699999999999</v>
      </c>
      <c r="L650" t="s">
        <v>1318</v>
      </c>
      <c r="M650" s="8" t="s">
        <v>1319</v>
      </c>
    </row>
    <row r="651" spans="1:13" x14ac:dyDescent="0.2">
      <c r="A651" t="s">
        <v>15</v>
      </c>
      <c r="B651" t="s">
        <v>16</v>
      </c>
      <c r="E651">
        <v>2.6862400000000002</v>
      </c>
      <c r="F651">
        <v>1.03947E-3</v>
      </c>
      <c r="G651">
        <v>-0.94635199999999997</v>
      </c>
      <c r="H651">
        <v>-5.1774199999999997</v>
      </c>
      <c r="I651">
        <v>0.79080799999999996</v>
      </c>
      <c r="J651">
        <v>0.192833</v>
      </c>
      <c r="K651">
        <v>1.5947499999999999</v>
      </c>
      <c r="L651" t="s">
        <v>1320</v>
      </c>
      <c r="M651" s="8" t="s">
        <v>1321</v>
      </c>
    </row>
    <row r="652" spans="1:13" x14ac:dyDescent="0.2">
      <c r="A652" t="s">
        <v>15</v>
      </c>
      <c r="B652" t="s">
        <v>16</v>
      </c>
      <c r="E652">
        <v>3.5475099999999999</v>
      </c>
      <c r="F652">
        <v>3.1707300000000002E-4</v>
      </c>
      <c r="G652">
        <v>-0.94805099999999998</v>
      </c>
      <c r="H652">
        <v>-7.5338599999999998</v>
      </c>
      <c r="I652">
        <v>0.106903</v>
      </c>
      <c r="J652">
        <v>-3.2945200000000001E-2</v>
      </c>
      <c r="K652">
        <v>-0.28969099999999998</v>
      </c>
      <c r="L652" t="s">
        <v>1322</v>
      </c>
      <c r="M652" s="8" t="s">
        <v>1323</v>
      </c>
    </row>
    <row r="653" spans="1:13" x14ac:dyDescent="0.2">
      <c r="A653" t="s">
        <v>15</v>
      </c>
      <c r="B653" t="s">
        <v>16</v>
      </c>
      <c r="E653">
        <v>2.6302099999999999</v>
      </c>
      <c r="F653">
        <v>1.26582E-3</v>
      </c>
      <c r="G653">
        <v>-0.95283700000000005</v>
      </c>
      <c r="H653">
        <v>-5.0459199999999997</v>
      </c>
      <c r="I653">
        <v>0.104879</v>
      </c>
      <c r="J653">
        <v>4.7441499999999998E-2</v>
      </c>
      <c r="K653">
        <v>0.284688</v>
      </c>
      <c r="L653" t="s">
        <v>1324</v>
      </c>
      <c r="M653" s="8" t="s">
        <v>1325</v>
      </c>
    </row>
    <row r="654" spans="1:13" x14ac:dyDescent="0.2">
      <c r="A654" t="s">
        <v>15</v>
      </c>
      <c r="B654" t="s">
        <v>16</v>
      </c>
      <c r="E654">
        <v>2.2263299999999999</v>
      </c>
      <c r="F654">
        <v>3.0806800000000001E-3</v>
      </c>
      <c r="G654">
        <v>-0.95417300000000005</v>
      </c>
      <c r="H654">
        <v>-4.1608999999999998</v>
      </c>
      <c r="I654">
        <v>0.50046999999999997</v>
      </c>
      <c r="J654">
        <v>-0.173877</v>
      </c>
      <c r="K654">
        <v>-1.0940799999999999</v>
      </c>
      <c r="L654" t="s">
        <v>1326</v>
      </c>
      <c r="M654" s="8" t="s">
        <v>1327</v>
      </c>
    </row>
    <row r="655" spans="1:13" x14ac:dyDescent="0.2">
      <c r="A655" t="s">
        <v>15</v>
      </c>
      <c r="B655" t="s">
        <v>16</v>
      </c>
      <c r="E655">
        <v>4.02494</v>
      </c>
      <c r="F655">
        <v>0</v>
      </c>
      <c r="G655">
        <v>-0.95796899999999996</v>
      </c>
      <c r="H655">
        <v>-9.1751799999999992</v>
      </c>
      <c r="I655">
        <v>0.27333299999999999</v>
      </c>
      <c r="J655">
        <v>7.4773800000000001E-2</v>
      </c>
      <c r="K655">
        <v>0.66138399999999997</v>
      </c>
      <c r="L655" t="s">
        <v>1328</v>
      </c>
      <c r="M655" s="8" t="s">
        <v>1329</v>
      </c>
    </row>
    <row r="656" spans="1:13" x14ac:dyDescent="0.2">
      <c r="A656" t="s">
        <v>15</v>
      </c>
      <c r="B656" t="s">
        <v>16</v>
      </c>
      <c r="E656">
        <v>3.3408600000000002</v>
      </c>
      <c r="F656">
        <v>2.7225099999999999E-4</v>
      </c>
      <c r="G656">
        <v>-0.96539399999999997</v>
      </c>
      <c r="H656">
        <v>-6.9045699999999997</v>
      </c>
      <c r="I656">
        <v>0.11358500000000001</v>
      </c>
      <c r="J656">
        <v>-4.2276399999999999E-2</v>
      </c>
      <c r="K656">
        <v>-0.30610900000000002</v>
      </c>
      <c r="L656" t="s">
        <v>1330</v>
      </c>
      <c r="M656" s="8" t="s">
        <v>1331</v>
      </c>
    </row>
    <row r="657" spans="1:13" x14ac:dyDescent="0.2">
      <c r="A657" t="s">
        <v>15</v>
      </c>
      <c r="B657" t="s">
        <v>16</v>
      </c>
      <c r="E657">
        <v>2.1534499999999999</v>
      </c>
      <c r="F657">
        <v>3.4498799999999998E-3</v>
      </c>
      <c r="G657">
        <v>-0.97940000000000005</v>
      </c>
      <c r="H657">
        <v>-4.0118799999999997</v>
      </c>
      <c r="I657">
        <v>0.41267300000000001</v>
      </c>
      <c r="J657">
        <v>-0.48374899999999998</v>
      </c>
      <c r="K657">
        <v>-0.93335299999999999</v>
      </c>
      <c r="L657" t="s">
        <v>1332</v>
      </c>
      <c r="M657" s="8" t="s">
        <v>1333</v>
      </c>
    </row>
    <row r="658" spans="1:13" x14ac:dyDescent="0.2">
      <c r="A658" t="s">
        <v>15</v>
      </c>
      <c r="B658" t="s">
        <v>16</v>
      </c>
      <c r="E658">
        <v>1.3186899999999999</v>
      </c>
      <c r="F658">
        <v>2.2185400000000001E-2</v>
      </c>
      <c r="G658">
        <v>-0.98280299999999998</v>
      </c>
      <c r="H658">
        <v>-2.47688</v>
      </c>
      <c r="I658">
        <v>0.55518199999999995</v>
      </c>
      <c r="J658">
        <v>0.29361300000000001</v>
      </c>
      <c r="K658">
        <v>1.19137</v>
      </c>
      <c r="L658" t="s">
        <v>1334</v>
      </c>
      <c r="M658" s="8" t="s">
        <v>1335</v>
      </c>
    </row>
    <row r="659" spans="1:13" x14ac:dyDescent="0.2">
      <c r="A659" t="s">
        <v>15</v>
      </c>
      <c r="B659" t="s">
        <v>16</v>
      </c>
      <c r="E659">
        <v>1.1042700000000001</v>
      </c>
      <c r="F659">
        <v>3.8795900000000001E-2</v>
      </c>
      <c r="G659">
        <v>-1.0017499999999999</v>
      </c>
      <c r="H659">
        <v>-2.1165600000000002</v>
      </c>
      <c r="I659">
        <v>0.39734999999999998</v>
      </c>
      <c r="J659">
        <v>0.402277</v>
      </c>
      <c r="K659">
        <v>0.90459100000000003</v>
      </c>
      <c r="L659" t="s">
        <v>1336</v>
      </c>
      <c r="M659" s="8" t="s">
        <v>1337</v>
      </c>
    </row>
    <row r="660" spans="1:13" x14ac:dyDescent="0.2">
      <c r="A660" t="s">
        <v>15</v>
      </c>
      <c r="B660" t="s">
        <v>16</v>
      </c>
      <c r="E660">
        <v>3.7629000000000001</v>
      </c>
      <c r="F660">
        <v>0</v>
      </c>
      <c r="G660">
        <v>-1.00387</v>
      </c>
      <c r="H660">
        <v>-8.2400199999999995</v>
      </c>
      <c r="I660">
        <v>0.31368099999999999</v>
      </c>
      <c r="J660">
        <v>0.110417</v>
      </c>
      <c r="K660">
        <v>0.74282199999999998</v>
      </c>
      <c r="L660" t="s">
        <v>1338</v>
      </c>
      <c r="M660" s="8" t="s">
        <v>1339</v>
      </c>
    </row>
    <row r="661" spans="1:13" x14ac:dyDescent="0.2">
      <c r="A661" t="s">
        <v>15</v>
      </c>
      <c r="B661" t="s">
        <v>16</v>
      </c>
      <c r="E661">
        <v>3.0287700000000002</v>
      </c>
      <c r="F661">
        <v>7.8048799999999997E-4</v>
      </c>
      <c r="G661">
        <v>-1.0077199999999999</v>
      </c>
      <c r="H661">
        <v>-6.0345399999999998</v>
      </c>
      <c r="I661">
        <v>0.26620100000000002</v>
      </c>
      <c r="J661">
        <v>-0.105187</v>
      </c>
      <c r="K661">
        <v>-0.64671400000000001</v>
      </c>
      <c r="L661" t="s">
        <v>1340</v>
      </c>
      <c r="M661" s="8" t="s">
        <v>1341</v>
      </c>
    </row>
    <row r="662" spans="1:13" x14ac:dyDescent="0.2">
      <c r="A662" t="s">
        <v>15</v>
      </c>
      <c r="B662" t="s">
        <v>16</v>
      </c>
      <c r="E662">
        <v>3.2211500000000002</v>
      </c>
      <c r="F662">
        <v>2.45283E-4</v>
      </c>
      <c r="G662">
        <v>-1.0084900000000001</v>
      </c>
      <c r="H662">
        <v>-6.5599400000000001</v>
      </c>
      <c r="I662">
        <v>0.29631000000000002</v>
      </c>
      <c r="J662">
        <v>8.4193199999999996E-2</v>
      </c>
      <c r="K662">
        <v>0.70807100000000001</v>
      </c>
      <c r="L662" t="s">
        <v>1342</v>
      </c>
      <c r="M662" s="8" t="s">
        <v>1343</v>
      </c>
    </row>
    <row r="663" spans="1:13" x14ac:dyDescent="0.2">
      <c r="A663" t="s">
        <v>15</v>
      </c>
      <c r="B663" t="s">
        <v>16</v>
      </c>
      <c r="E663">
        <v>2.6354000000000002</v>
      </c>
      <c r="F663">
        <v>1.2698399999999999E-3</v>
      </c>
      <c r="G663">
        <v>-1.0184599999999999</v>
      </c>
      <c r="H663">
        <v>-5.0579999999999998</v>
      </c>
      <c r="I663">
        <v>0.37058999999999997</v>
      </c>
      <c r="J663">
        <v>0.180036</v>
      </c>
      <c r="K663">
        <v>0.85376799999999997</v>
      </c>
      <c r="L663" t="s">
        <v>1344</v>
      </c>
      <c r="M663" s="8" t="s">
        <v>1345</v>
      </c>
    </row>
    <row r="664" spans="1:13" x14ac:dyDescent="0.2">
      <c r="A664" t="s">
        <v>15</v>
      </c>
      <c r="B664" t="s">
        <v>16</v>
      </c>
      <c r="E664">
        <v>3.9152999999999998</v>
      </c>
      <c r="F664">
        <v>0</v>
      </c>
      <c r="G664">
        <v>-1.0193000000000001</v>
      </c>
      <c r="H664">
        <v>-8.7731999999999992</v>
      </c>
      <c r="I664">
        <v>0.430394</v>
      </c>
      <c r="J664">
        <v>7.5745599999999996E-2</v>
      </c>
      <c r="K664">
        <v>0.96632899999999999</v>
      </c>
      <c r="L664" t="s">
        <v>1346</v>
      </c>
      <c r="M664" s="8" t="s">
        <v>1347</v>
      </c>
    </row>
    <row r="665" spans="1:13" x14ac:dyDescent="0.2">
      <c r="A665" t="s">
        <v>15</v>
      </c>
      <c r="B665" t="s">
        <v>16</v>
      </c>
      <c r="E665">
        <v>2.9771100000000001</v>
      </c>
      <c r="F665">
        <v>7.5889299999999996E-4</v>
      </c>
      <c r="G665">
        <v>-1.0229999999999999</v>
      </c>
      <c r="H665">
        <v>-5.8990799999999997</v>
      </c>
      <c r="I665">
        <v>0.19556399999999999</v>
      </c>
      <c r="J665">
        <v>8.6415800000000001E-2</v>
      </c>
      <c r="K665">
        <v>0.49615399999999998</v>
      </c>
      <c r="L665" t="s">
        <v>1348</v>
      </c>
      <c r="M665" s="8" t="s">
        <v>1349</v>
      </c>
    </row>
    <row r="666" spans="1:13" x14ac:dyDescent="0.2">
      <c r="A666" t="s">
        <v>15</v>
      </c>
      <c r="B666" t="s">
        <v>16</v>
      </c>
      <c r="E666">
        <v>1.8888</v>
      </c>
      <c r="F666">
        <v>6.2645899999999996E-3</v>
      </c>
      <c r="G666">
        <v>-1.0280199999999999</v>
      </c>
      <c r="H666">
        <v>-3.4941399999999998</v>
      </c>
      <c r="I666">
        <v>0.76734899999999995</v>
      </c>
      <c r="J666">
        <v>0.35376999999999997</v>
      </c>
      <c r="K666">
        <v>1.5553399999999999</v>
      </c>
      <c r="L666" t="s">
        <v>1350</v>
      </c>
      <c r="M666" s="8" t="s">
        <v>1351</v>
      </c>
    </row>
    <row r="667" spans="1:13" x14ac:dyDescent="0.2">
      <c r="A667" t="s">
        <v>15</v>
      </c>
      <c r="B667" t="s">
        <v>16</v>
      </c>
      <c r="E667">
        <v>2.6192700000000002</v>
      </c>
      <c r="F667">
        <v>1.2539199999999999E-3</v>
      </c>
      <c r="G667">
        <v>-1.03298</v>
      </c>
      <c r="H667">
        <v>-5.0204899999999997</v>
      </c>
      <c r="I667">
        <v>1.2638499999999999</v>
      </c>
      <c r="J667">
        <v>0.21594099999999999</v>
      </c>
      <c r="K667">
        <v>2.38402</v>
      </c>
      <c r="L667" t="s">
        <v>1352</v>
      </c>
      <c r="M667" s="8" t="s">
        <v>1353</v>
      </c>
    </row>
    <row r="668" spans="1:13" x14ac:dyDescent="0.2">
      <c r="A668" t="s">
        <v>15</v>
      </c>
      <c r="B668" t="s">
        <v>16</v>
      </c>
      <c r="E668">
        <v>2.8061699999999998</v>
      </c>
      <c r="F668">
        <v>9.2753599999999996E-4</v>
      </c>
      <c r="G668">
        <v>-1.0344199999999999</v>
      </c>
      <c r="H668">
        <v>-5.4668400000000004</v>
      </c>
      <c r="I668">
        <v>0.51032100000000002</v>
      </c>
      <c r="J668">
        <v>0.27979799999999999</v>
      </c>
      <c r="K668">
        <v>1.11174</v>
      </c>
      <c r="L668" t="s">
        <v>1354</v>
      </c>
      <c r="M668" s="8" t="s">
        <v>1355</v>
      </c>
    </row>
    <row r="669" spans="1:13" x14ac:dyDescent="0.2">
      <c r="A669" t="s">
        <v>15</v>
      </c>
      <c r="B669" t="s">
        <v>16</v>
      </c>
      <c r="E669">
        <v>3.3108200000000001</v>
      </c>
      <c r="F669">
        <v>2.6262600000000002E-4</v>
      </c>
      <c r="G669">
        <v>-1.0446</v>
      </c>
      <c r="H669">
        <v>-6.81677</v>
      </c>
      <c r="I669">
        <v>0.151979</v>
      </c>
      <c r="J669">
        <v>-5.76553E-2</v>
      </c>
      <c r="K669">
        <v>-0.39753899999999998</v>
      </c>
      <c r="L669" t="s">
        <v>1356</v>
      </c>
      <c r="M669" s="8" t="s">
        <v>1357</v>
      </c>
    </row>
    <row r="670" spans="1:13" x14ac:dyDescent="0.2">
      <c r="A670" t="s">
        <v>15</v>
      </c>
      <c r="B670" t="s">
        <v>16</v>
      </c>
      <c r="E670">
        <v>2.2588699999999999</v>
      </c>
      <c r="F670">
        <v>2.8712899999999999E-3</v>
      </c>
      <c r="G670">
        <v>-1.04877</v>
      </c>
      <c r="H670">
        <v>-4.2284199999999998</v>
      </c>
      <c r="I670">
        <v>0.31051099999999998</v>
      </c>
      <c r="J670">
        <v>-0.239846</v>
      </c>
      <c r="K670">
        <v>-0.736514</v>
      </c>
      <c r="L670" t="s">
        <v>1358</v>
      </c>
      <c r="M670" s="8" t="s">
        <v>1359</v>
      </c>
    </row>
    <row r="671" spans="1:13" x14ac:dyDescent="0.2">
      <c r="A671" t="s">
        <v>15</v>
      </c>
      <c r="B671" t="s">
        <v>16</v>
      </c>
      <c r="E671">
        <v>2.7405599999999999</v>
      </c>
      <c r="F671">
        <v>1.08219E-3</v>
      </c>
      <c r="G671">
        <v>-1.05633</v>
      </c>
      <c r="H671">
        <v>-5.3071599999999997</v>
      </c>
      <c r="I671">
        <v>5.5942400000000003E-2</v>
      </c>
      <c r="J671">
        <v>4.0981299999999998E-2</v>
      </c>
      <c r="K671">
        <v>0.158664</v>
      </c>
      <c r="L671" t="s">
        <v>1360</v>
      </c>
      <c r="M671" s="8" t="s">
        <v>1361</v>
      </c>
    </row>
    <row r="672" spans="1:13" x14ac:dyDescent="0.2">
      <c r="A672" t="s">
        <v>15</v>
      </c>
      <c r="B672" t="s">
        <v>16</v>
      </c>
      <c r="E672">
        <v>2.1002200000000002</v>
      </c>
      <c r="F672">
        <v>3.7321400000000001E-3</v>
      </c>
      <c r="G672">
        <v>-1.0588599999999999</v>
      </c>
      <c r="H672">
        <v>-3.9048799999999999</v>
      </c>
      <c r="I672">
        <v>2.09956E-2</v>
      </c>
      <c r="J672">
        <v>2.0203100000000002E-2</v>
      </c>
      <c r="K672">
        <v>6.1699900000000002E-2</v>
      </c>
      <c r="L672" t="s">
        <v>1362</v>
      </c>
      <c r="M672" s="8" t="s">
        <v>1363</v>
      </c>
    </row>
    <row r="673" spans="1:13" x14ac:dyDescent="0.2">
      <c r="A673" t="s">
        <v>15</v>
      </c>
      <c r="B673" t="s">
        <v>16</v>
      </c>
      <c r="E673">
        <v>1.76417</v>
      </c>
      <c r="F673">
        <v>7.8399999999999997E-3</v>
      </c>
      <c r="G673">
        <v>-1.07708</v>
      </c>
      <c r="H673">
        <v>-3.2617099999999999</v>
      </c>
      <c r="I673">
        <v>0.180507</v>
      </c>
      <c r="J673">
        <v>-0.21621899999999999</v>
      </c>
      <c r="K673">
        <v>-0.462644</v>
      </c>
      <c r="L673" t="s">
        <v>1364</v>
      </c>
      <c r="M673" s="8" t="s">
        <v>1365</v>
      </c>
    </row>
    <row r="674" spans="1:13" x14ac:dyDescent="0.2">
      <c r="A674" t="s">
        <v>15</v>
      </c>
      <c r="B674" t="s">
        <v>16</v>
      </c>
      <c r="E674">
        <v>3.3379699999999999</v>
      </c>
      <c r="F674">
        <v>2.70833E-4</v>
      </c>
      <c r="G674">
        <v>-1.07988</v>
      </c>
      <c r="H674">
        <v>-6.8960900000000001</v>
      </c>
      <c r="I674">
        <v>4.9490800000000001E-2</v>
      </c>
      <c r="J674">
        <v>-2.0849199999999998E-2</v>
      </c>
      <c r="K674">
        <v>-0.14124900000000001</v>
      </c>
      <c r="L674" t="s">
        <v>1366</v>
      </c>
      <c r="M674" s="8" t="s">
        <v>1367</v>
      </c>
    </row>
    <row r="675" spans="1:13" x14ac:dyDescent="0.2">
      <c r="A675" t="s">
        <v>15</v>
      </c>
      <c r="B675" t="s">
        <v>16</v>
      </c>
      <c r="E675">
        <v>2.9080900000000001</v>
      </c>
      <c r="F675">
        <v>9.7338399999999999E-4</v>
      </c>
      <c r="G675">
        <v>-1.0800399999999999</v>
      </c>
      <c r="H675">
        <v>-5.72166</v>
      </c>
      <c r="I675">
        <v>3.4761800000000002E-2</v>
      </c>
      <c r="J675">
        <v>2.3841899999999999E-2</v>
      </c>
      <c r="K675">
        <v>0.100689</v>
      </c>
      <c r="L675" t="s">
        <v>1368</v>
      </c>
      <c r="M675" s="8" t="s">
        <v>1369</v>
      </c>
    </row>
    <row r="676" spans="1:13" x14ac:dyDescent="0.2">
      <c r="A676" t="s">
        <v>15</v>
      </c>
      <c r="B676" t="s">
        <v>16</v>
      </c>
      <c r="E676">
        <v>2.9023500000000002</v>
      </c>
      <c r="F676">
        <v>9.6969700000000005E-4</v>
      </c>
      <c r="G676">
        <v>-1.0826</v>
      </c>
      <c r="H676">
        <v>-5.7070800000000004</v>
      </c>
      <c r="I676">
        <v>0.70225300000000002</v>
      </c>
      <c r="J676">
        <v>0.28545399999999999</v>
      </c>
      <c r="K676">
        <v>1.44533</v>
      </c>
      <c r="L676" t="s">
        <v>1370</v>
      </c>
      <c r="M676" s="8" t="s">
        <v>1371</v>
      </c>
    </row>
    <row r="677" spans="1:13" x14ac:dyDescent="0.2">
      <c r="A677" t="s">
        <v>15</v>
      </c>
      <c r="B677" t="s">
        <v>16</v>
      </c>
      <c r="E677">
        <v>1.10175</v>
      </c>
      <c r="F677">
        <v>3.9138899999999997E-2</v>
      </c>
      <c r="G677">
        <v>-1.0836399999999999</v>
      </c>
      <c r="H677">
        <v>-2.1123699999999999</v>
      </c>
      <c r="I677">
        <v>0.106998</v>
      </c>
      <c r="J677">
        <v>-0.193555</v>
      </c>
      <c r="K677">
        <v>-0.28992600000000002</v>
      </c>
      <c r="L677" t="s">
        <v>1372</v>
      </c>
      <c r="M677" s="8" t="s">
        <v>1373</v>
      </c>
    </row>
    <row r="678" spans="1:13" x14ac:dyDescent="0.2">
      <c r="A678" t="s">
        <v>15</v>
      </c>
      <c r="B678" t="s">
        <v>16</v>
      </c>
      <c r="E678">
        <v>2.05484</v>
      </c>
      <c r="F678">
        <v>4.1488000000000002E-3</v>
      </c>
      <c r="G678">
        <v>-1.0867899999999999</v>
      </c>
      <c r="H678">
        <v>-3.8148300000000002</v>
      </c>
      <c r="I678">
        <v>0.76252699999999995</v>
      </c>
      <c r="J678">
        <v>0.233013</v>
      </c>
      <c r="K678">
        <v>1.5472300000000001</v>
      </c>
      <c r="L678" t="s">
        <v>1374</v>
      </c>
      <c r="M678" s="8" t="s">
        <v>1375</v>
      </c>
    </row>
    <row r="679" spans="1:13" x14ac:dyDescent="0.2">
      <c r="A679" t="s">
        <v>15</v>
      </c>
      <c r="B679" t="s">
        <v>16</v>
      </c>
      <c r="E679">
        <v>3.41425</v>
      </c>
      <c r="F679">
        <v>2.9050300000000001E-4</v>
      </c>
      <c r="G679">
        <v>-1.09396</v>
      </c>
      <c r="H679">
        <v>-7.1229300000000002</v>
      </c>
      <c r="I679">
        <v>0.13042899999999999</v>
      </c>
      <c r="J679">
        <v>6.84781E-2</v>
      </c>
      <c r="K679">
        <v>0.346804</v>
      </c>
      <c r="L679" t="s">
        <v>1376</v>
      </c>
      <c r="M679" s="8" t="s">
        <v>1377</v>
      </c>
    </row>
    <row r="680" spans="1:13" x14ac:dyDescent="0.2">
      <c r="A680" t="s">
        <v>15</v>
      </c>
      <c r="B680" t="s">
        <v>16</v>
      </c>
      <c r="E680">
        <v>1.2177</v>
      </c>
      <c r="F680">
        <v>3.0144399999999998E-2</v>
      </c>
      <c r="G680">
        <v>-1.0947100000000001</v>
      </c>
      <c r="H680">
        <v>-2.3062999999999998</v>
      </c>
      <c r="I680">
        <v>0.42576700000000001</v>
      </c>
      <c r="J680">
        <v>0.59779599999999999</v>
      </c>
      <c r="K680">
        <v>0.95774700000000001</v>
      </c>
      <c r="L680" t="s">
        <v>1378</v>
      </c>
      <c r="M680" s="8" t="s">
        <v>1379</v>
      </c>
    </row>
    <row r="681" spans="1:13" x14ac:dyDescent="0.2">
      <c r="A681" t="s">
        <v>15</v>
      </c>
      <c r="B681" t="s">
        <v>16</v>
      </c>
      <c r="E681">
        <v>4.1343500000000004</v>
      </c>
      <c r="F681">
        <v>0</v>
      </c>
      <c r="G681">
        <v>-1.1042700000000001</v>
      </c>
      <c r="H681">
        <v>-9.5924700000000005</v>
      </c>
      <c r="I681">
        <v>7.1612999999999996E-2</v>
      </c>
      <c r="J681">
        <v>-1.7331099999999999E-2</v>
      </c>
      <c r="K681">
        <v>-0.20014000000000001</v>
      </c>
      <c r="L681" t="s">
        <v>1380</v>
      </c>
      <c r="M681" s="8" t="s">
        <v>1381</v>
      </c>
    </row>
    <row r="682" spans="1:13" x14ac:dyDescent="0.2">
      <c r="A682" t="s">
        <v>15</v>
      </c>
      <c r="B682" t="s">
        <v>16</v>
      </c>
      <c r="E682">
        <v>3.9549699999999999</v>
      </c>
      <c r="F682">
        <v>0</v>
      </c>
      <c r="G682">
        <v>-1.10823</v>
      </c>
      <c r="H682">
        <v>-8.9168299999999991</v>
      </c>
      <c r="I682">
        <v>0.41922199999999998</v>
      </c>
      <c r="J682">
        <v>-0.121401</v>
      </c>
      <c r="K682">
        <v>-0.94557400000000003</v>
      </c>
      <c r="L682" t="s">
        <v>1382</v>
      </c>
      <c r="M682" s="8" t="s">
        <v>1383</v>
      </c>
    </row>
    <row r="683" spans="1:13" x14ac:dyDescent="0.2">
      <c r="A683" t="s">
        <v>15</v>
      </c>
      <c r="B683" t="s">
        <v>16</v>
      </c>
      <c r="E683">
        <v>1.27633</v>
      </c>
      <c r="F683">
        <v>2.50055E-2</v>
      </c>
      <c r="G683">
        <v>-1.10842</v>
      </c>
      <c r="H683">
        <v>-2.40509</v>
      </c>
      <c r="I683">
        <v>0.18815999999999999</v>
      </c>
      <c r="J683">
        <v>0.209344</v>
      </c>
      <c r="K683">
        <v>0.47974600000000001</v>
      </c>
      <c r="L683" t="s">
        <v>1384</v>
      </c>
      <c r="M683" s="8" t="s">
        <v>1385</v>
      </c>
    </row>
    <row r="684" spans="1:13" x14ac:dyDescent="0.2">
      <c r="A684" t="s">
        <v>15</v>
      </c>
      <c r="B684" t="s">
        <v>16</v>
      </c>
      <c r="E684">
        <v>2.46862</v>
      </c>
      <c r="F684">
        <v>1.97701E-3</v>
      </c>
      <c r="G684">
        <v>-1.12418</v>
      </c>
      <c r="H684">
        <v>-4.6790599999999998</v>
      </c>
      <c r="I684">
        <v>0.77596600000000004</v>
      </c>
      <c r="J684">
        <v>0.19416900000000001</v>
      </c>
      <c r="K684">
        <v>1.5698300000000001</v>
      </c>
      <c r="L684" t="s">
        <v>1386</v>
      </c>
      <c r="M684" s="8" t="s">
        <v>1387</v>
      </c>
    </row>
    <row r="685" spans="1:13" x14ac:dyDescent="0.2">
      <c r="A685" t="s">
        <v>15</v>
      </c>
      <c r="B685" t="s">
        <v>16</v>
      </c>
      <c r="E685">
        <v>3.9396800000000001</v>
      </c>
      <c r="F685">
        <v>0</v>
      </c>
      <c r="G685">
        <v>-1.1282099999999999</v>
      </c>
      <c r="H685">
        <v>-8.8612300000000008</v>
      </c>
      <c r="I685">
        <v>0.26279799999999998</v>
      </c>
      <c r="J685">
        <v>7.8810699999999997E-2</v>
      </c>
      <c r="K685">
        <v>0.63968400000000003</v>
      </c>
      <c r="L685" t="s">
        <v>1388</v>
      </c>
      <c r="M685" s="8" t="s">
        <v>1389</v>
      </c>
    </row>
    <row r="686" spans="1:13" x14ac:dyDescent="0.2">
      <c r="A686" t="s">
        <v>15</v>
      </c>
      <c r="B686" t="s">
        <v>16</v>
      </c>
      <c r="E686">
        <v>2.5387300000000002</v>
      </c>
      <c r="F686">
        <v>1.75522E-3</v>
      </c>
      <c r="G686">
        <v>-1.1313899999999999</v>
      </c>
      <c r="H686">
        <v>-4.8360099999999999</v>
      </c>
      <c r="I686">
        <v>0.30768400000000001</v>
      </c>
      <c r="J686">
        <v>-0.15176999999999999</v>
      </c>
      <c r="K686">
        <v>-0.73087500000000005</v>
      </c>
      <c r="L686" t="s">
        <v>1390</v>
      </c>
      <c r="M686" s="8" t="s">
        <v>1391</v>
      </c>
    </row>
    <row r="687" spans="1:13" x14ac:dyDescent="0.2">
      <c r="A687" t="s">
        <v>15</v>
      </c>
      <c r="B687" t="s">
        <v>16</v>
      </c>
      <c r="E687">
        <v>2.18635</v>
      </c>
      <c r="F687">
        <v>3.2153099999999999E-3</v>
      </c>
      <c r="G687">
        <v>-1.1396200000000001</v>
      </c>
      <c r="H687">
        <v>-4.0787800000000001</v>
      </c>
      <c r="I687">
        <v>1.06606</v>
      </c>
      <c r="J687">
        <v>-0.591727</v>
      </c>
      <c r="K687">
        <v>-2.0529600000000001</v>
      </c>
      <c r="L687" t="s">
        <v>1392</v>
      </c>
      <c r="M687" s="8" t="s">
        <v>1393</v>
      </c>
    </row>
    <row r="688" spans="1:13" x14ac:dyDescent="0.2">
      <c r="A688" t="s">
        <v>15</v>
      </c>
      <c r="B688" t="s">
        <v>16</v>
      </c>
      <c r="E688">
        <v>2.6371500000000001</v>
      </c>
      <c r="F688">
        <v>1.27389E-3</v>
      </c>
      <c r="G688">
        <v>-1.13967</v>
      </c>
      <c r="H688">
        <v>-5.0620700000000003</v>
      </c>
      <c r="I688">
        <v>6.4581799999999995E-2</v>
      </c>
      <c r="J688">
        <v>4.4697300000000002E-2</v>
      </c>
      <c r="K688">
        <v>0.181671</v>
      </c>
      <c r="L688" t="s">
        <v>1394</v>
      </c>
      <c r="M688" s="8" t="s">
        <v>1395</v>
      </c>
    </row>
    <row r="689" spans="1:13" x14ac:dyDescent="0.2">
      <c r="A689" t="s">
        <v>15</v>
      </c>
      <c r="B689" t="s">
        <v>16</v>
      </c>
      <c r="E689">
        <v>4.2929500000000003</v>
      </c>
      <c r="F689">
        <v>0</v>
      </c>
      <c r="G689">
        <v>-1.17832</v>
      </c>
      <c r="H689">
        <v>-10.227499999999999</v>
      </c>
      <c r="I689">
        <v>0.16845499999999999</v>
      </c>
      <c r="J689">
        <v>3.94201E-2</v>
      </c>
      <c r="K689">
        <v>0.43540899999999999</v>
      </c>
      <c r="L689" t="s">
        <v>1396</v>
      </c>
      <c r="M689" s="8" t="s">
        <v>1397</v>
      </c>
    </row>
    <row r="690" spans="1:13" x14ac:dyDescent="0.2">
      <c r="A690" t="s">
        <v>15</v>
      </c>
      <c r="B690" t="s">
        <v>16</v>
      </c>
      <c r="E690">
        <v>1.9684699999999999</v>
      </c>
      <c r="F690">
        <v>4.6341500000000001E-3</v>
      </c>
      <c r="G690">
        <v>-1.17961</v>
      </c>
      <c r="H690">
        <v>-3.64635</v>
      </c>
      <c r="I690">
        <v>0.113162</v>
      </c>
      <c r="J690">
        <v>0.10965900000000001</v>
      </c>
      <c r="K690">
        <v>0.30507400000000001</v>
      </c>
      <c r="L690" t="s">
        <v>1398</v>
      </c>
      <c r="M690" s="8" t="s">
        <v>1399</v>
      </c>
    </row>
    <row r="691" spans="1:13" x14ac:dyDescent="0.2">
      <c r="A691" t="s">
        <v>15</v>
      </c>
      <c r="B691" t="s">
        <v>16</v>
      </c>
      <c r="E691">
        <v>1.2609300000000001</v>
      </c>
      <c r="F691">
        <v>2.6060300000000002E-2</v>
      </c>
      <c r="G691">
        <v>-1.1971099999999999</v>
      </c>
      <c r="H691">
        <v>-2.3790900000000001</v>
      </c>
      <c r="I691">
        <v>1.6816399999999999E-2</v>
      </c>
      <c r="J691">
        <v>-3.9156000000000003E-2</v>
      </c>
      <c r="K691">
        <v>-4.9641999999999999E-2</v>
      </c>
      <c r="L691" t="s">
        <v>1400</v>
      </c>
      <c r="M691" s="8" t="s">
        <v>1401</v>
      </c>
    </row>
    <row r="692" spans="1:13" x14ac:dyDescent="0.2">
      <c r="A692" t="s">
        <v>15</v>
      </c>
      <c r="B692" t="s">
        <v>16</v>
      </c>
      <c r="E692">
        <v>4.50495</v>
      </c>
      <c r="F692">
        <v>0</v>
      </c>
      <c r="G692">
        <v>-1.19828</v>
      </c>
      <c r="H692">
        <v>-11.135899999999999</v>
      </c>
      <c r="I692">
        <v>0.51986399999999999</v>
      </c>
      <c r="J692">
        <v>-9.6579100000000001E-2</v>
      </c>
      <c r="K692">
        <v>-1.12879</v>
      </c>
      <c r="L692" t="s">
        <v>1402</v>
      </c>
      <c r="M692" s="8" t="s">
        <v>1403</v>
      </c>
    </row>
    <row r="693" spans="1:13" x14ac:dyDescent="0.2">
      <c r="A693" t="s">
        <v>15</v>
      </c>
      <c r="B693" t="s">
        <v>16</v>
      </c>
      <c r="E693">
        <v>1.4848399999999999</v>
      </c>
      <c r="F693">
        <v>1.6602499999999999E-2</v>
      </c>
      <c r="G693">
        <v>-1.2000299999999999</v>
      </c>
      <c r="H693">
        <v>-2.7624900000000001</v>
      </c>
      <c r="I693">
        <v>0.200072</v>
      </c>
      <c r="J693">
        <v>-0.36959999999999998</v>
      </c>
      <c r="K693">
        <v>-0.50607899999999995</v>
      </c>
      <c r="L693" t="s">
        <v>1404</v>
      </c>
      <c r="M693" s="8" t="s">
        <v>1405</v>
      </c>
    </row>
    <row r="694" spans="1:13" x14ac:dyDescent="0.2">
      <c r="A694" t="s">
        <v>15</v>
      </c>
      <c r="B694" t="s">
        <v>16</v>
      </c>
      <c r="E694">
        <v>1.68753</v>
      </c>
      <c r="F694">
        <v>1.02215E-2</v>
      </c>
      <c r="G694">
        <v>-1.2137899999999999</v>
      </c>
      <c r="H694">
        <v>-3.12195</v>
      </c>
      <c r="I694" t="s">
        <v>1406</v>
      </c>
      <c r="J694">
        <v>0</v>
      </c>
      <c r="K694" t="s">
        <v>1406</v>
      </c>
      <c r="L694" t="s">
        <v>1407</v>
      </c>
      <c r="M694" s="8" t="s">
        <v>1408</v>
      </c>
    </row>
    <row r="695" spans="1:13" x14ac:dyDescent="0.2">
      <c r="A695" t="s">
        <v>15</v>
      </c>
      <c r="B695" t="s">
        <v>16</v>
      </c>
      <c r="E695">
        <v>4.5748300000000004</v>
      </c>
      <c r="F695">
        <v>0</v>
      </c>
      <c r="G695">
        <v>-1.2150300000000001</v>
      </c>
      <c r="H695">
        <v>-11.4512</v>
      </c>
      <c r="I695">
        <v>2.0656899999999999E-2</v>
      </c>
      <c r="J695">
        <v>-7.9612699999999995E-3</v>
      </c>
      <c r="K695">
        <v>-6.0726599999999999E-2</v>
      </c>
      <c r="L695" t="s">
        <v>1409</v>
      </c>
      <c r="M695" s="8" t="s">
        <v>1410</v>
      </c>
    </row>
    <row r="696" spans="1:13" x14ac:dyDescent="0.2">
      <c r="A696" t="s">
        <v>15</v>
      </c>
      <c r="B696" t="s">
        <v>16</v>
      </c>
      <c r="E696">
        <v>5.9596499999999999</v>
      </c>
      <c r="F696">
        <v>0</v>
      </c>
      <c r="G696">
        <v>-1.21641</v>
      </c>
      <c r="H696">
        <v>-19.735800000000001</v>
      </c>
      <c r="I696">
        <v>0.337229</v>
      </c>
      <c r="J696">
        <v>0.10202600000000001</v>
      </c>
      <c r="K696">
        <v>0.78923900000000002</v>
      </c>
      <c r="L696" t="s">
        <v>1411</v>
      </c>
      <c r="M696" s="8" t="s">
        <v>1412</v>
      </c>
    </row>
    <row r="697" spans="1:13" x14ac:dyDescent="0.2">
      <c r="A697" t="s">
        <v>15</v>
      </c>
      <c r="B697" t="s">
        <v>16</v>
      </c>
      <c r="E697">
        <v>1.19285</v>
      </c>
      <c r="F697">
        <v>3.1709399999999999E-2</v>
      </c>
      <c r="G697">
        <v>-1.2328600000000001</v>
      </c>
      <c r="H697">
        <v>-2.26457</v>
      </c>
      <c r="I697">
        <v>2.73282E-2</v>
      </c>
      <c r="J697">
        <v>-4.3407000000000001E-2</v>
      </c>
      <c r="K697">
        <v>-7.9770999999999995E-2</v>
      </c>
      <c r="L697" t="s">
        <v>1413</v>
      </c>
      <c r="M697" s="8" t="s">
        <v>1414</v>
      </c>
    </row>
    <row r="698" spans="1:13" x14ac:dyDescent="0.2">
      <c r="A698" t="s">
        <v>15</v>
      </c>
      <c r="B698" t="s">
        <v>16</v>
      </c>
      <c r="C698" t="s">
        <v>15</v>
      </c>
      <c r="D698" t="s">
        <v>88</v>
      </c>
      <c r="E698">
        <v>3.9499300000000002</v>
      </c>
      <c r="F698">
        <v>0</v>
      </c>
      <c r="G698">
        <v>-1.2395499999999999</v>
      </c>
      <c r="H698">
        <v>-8.89846</v>
      </c>
      <c r="I698">
        <v>1.47061</v>
      </c>
      <c r="J698">
        <v>-0.287576</v>
      </c>
      <c r="K698">
        <v>-2.7377500000000001</v>
      </c>
      <c r="L698" t="s">
        <v>1415</v>
      </c>
      <c r="M698" s="8" t="s">
        <v>1416</v>
      </c>
    </row>
    <row r="699" spans="1:13" x14ac:dyDescent="0.2">
      <c r="A699" t="s">
        <v>15</v>
      </c>
      <c r="B699" t="s">
        <v>16</v>
      </c>
      <c r="E699">
        <v>3.3517299999999999</v>
      </c>
      <c r="F699">
        <v>2.73684E-4</v>
      </c>
      <c r="G699">
        <v>-1.24159</v>
      </c>
      <c r="H699">
        <v>-6.9365699999999997</v>
      </c>
      <c r="I699">
        <v>0.44962999999999997</v>
      </c>
      <c r="J699">
        <v>-0.201289</v>
      </c>
      <c r="K699">
        <v>-1.0018</v>
      </c>
      <c r="L699" t="s">
        <v>1417</v>
      </c>
      <c r="M699" s="8" t="s">
        <v>1418</v>
      </c>
    </row>
    <row r="700" spans="1:13" x14ac:dyDescent="0.2">
      <c r="A700" t="s">
        <v>15</v>
      </c>
      <c r="B700" t="s">
        <v>16</v>
      </c>
      <c r="E700">
        <v>4.53728</v>
      </c>
      <c r="F700">
        <v>0</v>
      </c>
      <c r="G700">
        <v>-1.25023</v>
      </c>
      <c r="H700">
        <v>-11.280799999999999</v>
      </c>
      <c r="I700">
        <v>0.95954099999999998</v>
      </c>
      <c r="J700">
        <v>0.18337700000000001</v>
      </c>
      <c r="K700">
        <v>1.87599</v>
      </c>
      <c r="L700" t="s">
        <v>1419</v>
      </c>
      <c r="M700" s="8" t="s">
        <v>1420</v>
      </c>
    </row>
    <row r="701" spans="1:13" x14ac:dyDescent="0.2">
      <c r="A701" t="s">
        <v>15</v>
      </c>
      <c r="B701" t="s">
        <v>16</v>
      </c>
      <c r="E701">
        <v>4.5258599999999998</v>
      </c>
      <c r="F701">
        <v>0</v>
      </c>
      <c r="G701">
        <v>-1.26634</v>
      </c>
      <c r="H701">
        <v>-11.2294</v>
      </c>
      <c r="I701">
        <v>0.22572300000000001</v>
      </c>
      <c r="J701">
        <v>-9.5828999999999998E-2</v>
      </c>
      <c r="K701">
        <v>-0.56168899999999999</v>
      </c>
      <c r="L701" t="s">
        <v>1421</v>
      </c>
      <c r="M701" s="8" t="s">
        <v>1422</v>
      </c>
    </row>
    <row r="702" spans="1:13" x14ac:dyDescent="0.2">
      <c r="A702" t="s">
        <v>15</v>
      </c>
      <c r="B702" t="s">
        <v>16</v>
      </c>
      <c r="E702">
        <v>1.30176</v>
      </c>
      <c r="F702">
        <v>2.29397E-2</v>
      </c>
      <c r="G702">
        <v>-1.2718499999999999</v>
      </c>
      <c r="H702">
        <v>-2.44815</v>
      </c>
      <c r="I702">
        <v>0.513185</v>
      </c>
      <c r="J702">
        <v>0.61263800000000002</v>
      </c>
      <c r="K702">
        <v>1.11686</v>
      </c>
      <c r="L702" t="s">
        <v>1423</v>
      </c>
      <c r="M702" s="8" t="s">
        <v>1424</v>
      </c>
    </row>
    <row r="703" spans="1:13" x14ac:dyDescent="0.2">
      <c r="A703" t="s">
        <v>15</v>
      </c>
      <c r="B703" t="s">
        <v>16</v>
      </c>
      <c r="E703">
        <v>2.1546799999999999</v>
      </c>
      <c r="F703">
        <v>3.4579400000000001E-3</v>
      </c>
      <c r="G703">
        <v>-1.27308</v>
      </c>
      <c r="H703">
        <v>-4.0143599999999999</v>
      </c>
      <c r="I703">
        <v>0.35050300000000001</v>
      </c>
      <c r="J703">
        <v>0.33667000000000002</v>
      </c>
      <c r="K703">
        <v>0.815079</v>
      </c>
      <c r="L703" t="s">
        <v>1425</v>
      </c>
      <c r="M703" s="8" t="s">
        <v>1426</v>
      </c>
    </row>
    <row r="704" spans="1:13" x14ac:dyDescent="0.2">
      <c r="A704" t="s">
        <v>15</v>
      </c>
      <c r="B704" t="s">
        <v>16</v>
      </c>
      <c r="E704">
        <v>4.4280900000000001</v>
      </c>
      <c r="F704">
        <v>0</v>
      </c>
      <c r="G704">
        <v>-1.2770900000000001</v>
      </c>
      <c r="H704">
        <v>-10.798400000000001</v>
      </c>
      <c r="I704">
        <v>0.34097</v>
      </c>
      <c r="J704">
        <v>-8.0624100000000004E-2</v>
      </c>
      <c r="K704">
        <v>-0.796543</v>
      </c>
      <c r="L704" t="s">
        <v>1427</v>
      </c>
      <c r="M704" s="8" t="s">
        <v>1428</v>
      </c>
    </row>
    <row r="705" spans="1:13" x14ac:dyDescent="0.2">
      <c r="A705" t="s">
        <v>15</v>
      </c>
      <c r="B705" t="s">
        <v>16</v>
      </c>
      <c r="E705">
        <v>3.7035300000000002</v>
      </c>
      <c r="F705">
        <v>3.5862099999999999E-4</v>
      </c>
      <c r="G705">
        <v>-1.27942</v>
      </c>
      <c r="H705">
        <v>-8.0399799999999999</v>
      </c>
      <c r="I705">
        <v>0.151008</v>
      </c>
      <c r="J705">
        <v>6.4263299999999995E-2</v>
      </c>
      <c r="K705">
        <v>0.395283</v>
      </c>
      <c r="L705" t="s">
        <v>1429</v>
      </c>
      <c r="M705" s="8" t="s">
        <v>1430</v>
      </c>
    </row>
    <row r="706" spans="1:13" x14ac:dyDescent="0.2">
      <c r="A706" t="s">
        <v>15</v>
      </c>
      <c r="B706" t="s">
        <v>16</v>
      </c>
      <c r="E706">
        <v>2.9518599999999999</v>
      </c>
      <c r="F706">
        <v>7.4418599999999998E-4</v>
      </c>
      <c r="G706">
        <v>-1.2825800000000001</v>
      </c>
      <c r="H706">
        <v>-5.8337000000000003</v>
      </c>
      <c r="I706">
        <v>0.44332300000000002</v>
      </c>
      <c r="J706">
        <v>-0.45762000000000003</v>
      </c>
      <c r="K706">
        <v>-0.990205</v>
      </c>
      <c r="L706" t="s">
        <v>1431</v>
      </c>
      <c r="M706" s="8" t="s">
        <v>1432</v>
      </c>
    </row>
    <row r="707" spans="1:13" x14ac:dyDescent="0.2">
      <c r="A707" t="s">
        <v>15</v>
      </c>
      <c r="B707" t="s">
        <v>16</v>
      </c>
      <c r="E707">
        <v>1.8874500000000001</v>
      </c>
      <c r="F707">
        <v>6.2403099999999998E-3</v>
      </c>
      <c r="G707">
        <v>-1.29331</v>
      </c>
      <c r="H707">
        <v>-3.4915799999999999</v>
      </c>
      <c r="I707">
        <v>0.44228000000000001</v>
      </c>
      <c r="J707">
        <v>0.16142500000000001</v>
      </c>
      <c r="K707">
        <v>0.98828400000000005</v>
      </c>
      <c r="L707" t="s">
        <v>1433</v>
      </c>
      <c r="M707" s="8" t="s">
        <v>1434</v>
      </c>
    </row>
    <row r="708" spans="1:13" x14ac:dyDescent="0.2">
      <c r="A708" t="s">
        <v>15</v>
      </c>
      <c r="B708" t="s">
        <v>16</v>
      </c>
      <c r="E708">
        <v>1.5572699999999999</v>
      </c>
      <c r="F708">
        <v>1.34815E-2</v>
      </c>
      <c r="G708">
        <v>-1.29552</v>
      </c>
      <c r="H708">
        <v>-2.88937</v>
      </c>
      <c r="I708">
        <v>0.14724000000000001</v>
      </c>
      <c r="J708">
        <v>-0.16869300000000001</v>
      </c>
      <c r="K708">
        <v>-0.38650299999999999</v>
      </c>
      <c r="L708" t="s">
        <v>1435</v>
      </c>
      <c r="M708" s="8" t="s">
        <v>1436</v>
      </c>
    </row>
    <row r="709" spans="1:13" x14ac:dyDescent="0.2">
      <c r="A709" t="s">
        <v>15</v>
      </c>
      <c r="B709" t="s">
        <v>16</v>
      </c>
      <c r="E709">
        <v>3.8975</v>
      </c>
      <c r="F709">
        <v>0</v>
      </c>
      <c r="G709">
        <v>-1.3143100000000001</v>
      </c>
      <c r="H709">
        <v>-8.7094199999999997</v>
      </c>
      <c r="I709">
        <v>0.51359699999999997</v>
      </c>
      <c r="J709">
        <v>-0.107699</v>
      </c>
      <c r="K709">
        <v>-1.1175999999999999</v>
      </c>
      <c r="L709" t="s">
        <v>1437</v>
      </c>
      <c r="M709" s="8" t="s">
        <v>1438</v>
      </c>
    </row>
    <row r="710" spans="1:13" x14ac:dyDescent="0.2">
      <c r="A710" t="s">
        <v>15</v>
      </c>
      <c r="B710" t="s">
        <v>16</v>
      </c>
      <c r="C710" t="s">
        <v>15</v>
      </c>
      <c r="D710" t="s">
        <v>88</v>
      </c>
      <c r="E710">
        <v>1.6659600000000001</v>
      </c>
      <c r="F710">
        <v>1.03739E-2</v>
      </c>
      <c r="G710">
        <v>-1.3162700000000001</v>
      </c>
      <c r="H710">
        <v>-3.0830199999999999</v>
      </c>
      <c r="I710">
        <v>1.73129</v>
      </c>
      <c r="J710">
        <v>0.79901900000000003</v>
      </c>
      <c r="K710">
        <v>3.20146</v>
      </c>
      <c r="L710" t="s">
        <v>1439</v>
      </c>
      <c r="M710" s="8" t="s">
        <v>1440</v>
      </c>
    </row>
    <row r="711" spans="1:13" x14ac:dyDescent="0.2">
      <c r="A711" t="s">
        <v>15</v>
      </c>
      <c r="B711" t="s">
        <v>16</v>
      </c>
      <c r="E711">
        <v>3.1741000000000001</v>
      </c>
      <c r="F711">
        <v>5.9649099999999999E-4</v>
      </c>
      <c r="G711">
        <v>-1.3185899999999999</v>
      </c>
      <c r="H711">
        <v>-6.4283000000000001</v>
      </c>
      <c r="I711">
        <v>0.21585299999999999</v>
      </c>
      <c r="J711">
        <v>-0.12585099999999999</v>
      </c>
      <c r="K711">
        <v>-0.540462</v>
      </c>
      <c r="L711" t="s">
        <v>1441</v>
      </c>
      <c r="M711" s="8" t="s">
        <v>1442</v>
      </c>
    </row>
    <row r="712" spans="1:13" x14ac:dyDescent="0.2">
      <c r="A712" t="s">
        <v>15</v>
      </c>
      <c r="B712" t="s">
        <v>16</v>
      </c>
      <c r="E712">
        <v>5.4809599999999996</v>
      </c>
      <c r="F712">
        <v>0</v>
      </c>
      <c r="G712">
        <v>-1.3247599999999999</v>
      </c>
      <c r="H712">
        <v>-16.374600000000001</v>
      </c>
      <c r="I712">
        <v>0.15221499999999999</v>
      </c>
      <c r="J712">
        <v>5.8869400000000002E-2</v>
      </c>
      <c r="K712">
        <v>0.398086</v>
      </c>
      <c r="L712" t="s">
        <v>1443</v>
      </c>
      <c r="M712" s="8" t="s">
        <v>1444</v>
      </c>
    </row>
    <row r="713" spans="1:13" x14ac:dyDescent="0.2">
      <c r="A713" t="s">
        <v>15</v>
      </c>
      <c r="B713" t="s">
        <v>16</v>
      </c>
      <c r="E713">
        <v>4.6611000000000002</v>
      </c>
      <c r="F713">
        <v>0</v>
      </c>
      <c r="G713">
        <v>-1.3275399999999999</v>
      </c>
      <c r="H713">
        <v>-11.851699999999999</v>
      </c>
      <c r="I713">
        <v>0.79022899999999996</v>
      </c>
      <c r="J713">
        <v>0.29904399999999998</v>
      </c>
      <c r="K713">
        <v>1.5937699999999999</v>
      </c>
      <c r="L713" t="s">
        <v>1445</v>
      </c>
      <c r="M713" s="8" t="s">
        <v>1446</v>
      </c>
    </row>
    <row r="714" spans="1:13" x14ac:dyDescent="0.2">
      <c r="A714" t="s">
        <v>15</v>
      </c>
      <c r="B714" t="s">
        <v>16</v>
      </c>
      <c r="E714">
        <v>2.9351099999999999</v>
      </c>
      <c r="F714">
        <v>7.3563199999999995E-4</v>
      </c>
      <c r="G714">
        <v>-1.3289500000000001</v>
      </c>
      <c r="H714">
        <v>-5.7906500000000003</v>
      </c>
      <c r="I714">
        <v>8.1266599999999994E-2</v>
      </c>
      <c r="J714">
        <v>-5.1837000000000001E-2</v>
      </c>
      <c r="K714">
        <v>-0.22514100000000001</v>
      </c>
      <c r="L714" t="s">
        <v>1447</v>
      </c>
      <c r="M714" s="8" t="s">
        <v>1448</v>
      </c>
    </row>
    <row r="715" spans="1:13" x14ac:dyDescent="0.2">
      <c r="A715" t="s">
        <v>15</v>
      </c>
      <c r="B715" t="s">
        <v>16</v>
      </c>
      <c r="E715">
        <v>4.6334099999999996</v>
      </c>
      <c r="F715">
        <v>0</v>
      </c>
      <c r="G715">
        <v>-1.3388500000000001</v>
      </c>
      <c r="H715">
        <v>-11.7218</v>
      </c>
      <c r="I715">
        <v>0.15059500000000001</v>
      </c>
      <c r="J715">
        <v>6.9904800000000003E-2</v>
      </c>
      <c r="K715">
        <v>0.39432200000000001</v>
      </c>
      <c r="L715" t="s">
        <v>1449</v>
      </c>
      <c r="M715" s="8" t="s">
        <v>1450</v>
      </c>
    </row>
    <row r="716" spans="1:13" x14ac:dyDescent="0.2">
      <c r="A716" t="s">
        <v>15</v>
      </c>
      <c r="B716" t="s">
        <v>16</v>
      </c>
      <c r="C716" t="s">
        <v>15</v>
      </c>
      <c r="D716" t="s">
        <v>88</v>
      </c>
      <c r="E716">
        <v>2.7017600000000002</v>
      </c>
      <c r="F716">
        <v>1.0498300000000001E-3</v>
      </c>
      <c r="G716">
        <v>-1.3452500000000001</v>
      </c>
      <c r="H716">
        <v>-5.2142600000000003</v>
      </c>
      <c r="I716">
        <v>1.3756200000000001</v>
      </c>
      <c r="J716">
        <v>-0.37205899999999997</v>
      </c>
      <c r="K716">
        <v>-2.57396</v>
      </c>
      <c r="L716" t="s">
        <v>1451</v>
      </c>
      <c r="M716" s="8" t="s">
        <v>1452</v>
      </c>
    </row>
    <row r="717" spans="1:13" x14ac:dyDescent="0.2">
      <c r="A717" t="s">
        <v>15</v>
      </c>
      <c r="B717" t="s">
        <v>16</v>
      </c>
      <c r="E717">
        <v>2.5686499999999999</v>
      </c>
      <c r="F717">
        <v>1.3614499999999999E-3</v>
      </c>
      <c r="G717">
        <v>-1.34701</v>
      </c>
      <c r="H717">
        <v>-4.90402</v>
      </c>
      <c r="I717">
        <v>0.50547600000000004</v>
      </c>
      <c r="J717">
        <v>0.33430799999999999</v>
      </c>
      <c r="K717">
        <v>1.1030599999999999</v>
      </c>
      <c r="L717" t="s">
        <v>1453</v>
      </c>
      <c r="M717" s="8" t="s">
        <v>1454</v>
      </c>
    </row>
    <row r="718" spans="1:13" x14ac:dyDescent="0.2">
      <c r="A718" t="s">
        <v>15</v>
      </c>
      <c r="B718" t="s">
        <v>16</v>
      </c>
      <c r="E718">
        <v>2.8779699999999999</v>
      </c>
      <c r="F718">
        <v>9.5167299999999999E-4</v>
      </c>
      <c r="G718">
        <v>-1.35856</v>
      </c>
      <c r="H718">
        <v>-5.6454800000000001</v>
      </c>
      <c r="I718">
        <v>5.5862599999999998E-2</v>
      </c>
      <c r="J718">
        <v>4.2439900000000003E-2</v>
      </c>
      <c r="K718">
        <v>0.15845000000000001</v>
      </c>
      <c r="L718" t="s">
        <v>1455</v>
      </c>
      <c r="M718" s="8" t="s">
        <v>1456</v>
      </c>
    </row>
    <row r="719" spans="1:13" x14ac:dyDescent="0.2">
      <c r="A719" t="s">
        <v>15</v>
      </c>
      <c r="B719" t="s">
        <v>16</v>
      </c>
      <c r="E719">
        <v>4.5124199999999997</v>
      </c>
      <c r="F719">
        <v>0</v>
      </c>
      <c r="G719">
        <v>-1.3591599999999999</v>
      </c>
      <c r="H719">
        <v>-11.1692</v>
      </c>
      <c r="I719">
        <v>0.105758</v>
      </c>
      <c r="J719">
        <v>5.56269E-2</v>
      </c>
      <c r="K719">
        <v>0.28686299999999998</v>
      </c>
      <c r="L719" t="s">
        <v>1457</v>
      </c>
      <c r="M719" s="8" t="s">
        <v>1458</v>
      </c>
    </row>
    <row r="720" spans="1:13" x14ac:dyDescent="0.2">
      <c r="A720" t="s">
        <v>15</v>
      </c>
      <c r="B720" t="s">
        <v>16</v>
      </c>
      <c r="E720">
        <v>2.2842799999999999</v>
      </c>
      <c r="F720">
        <v>2.55471E-3</v>
      </c>
      <c r="G720">
        <v>-1.37744</v>
      </c>
      <c r="H720">
        <v>-4.2815799999999999</v>
      </c>
      <c r="I720">
        <v>0.41424</v>
      </c>
      <c r="J720">
        <v>0.32893800000000001</v>
      </c>
      <c r="K720">
        <v>0.93628199999999995</v>
      </c>
      <c r="L720" t="s">
        <v>1459</v>
      </c>
      <c r="M720" s="8" t="s">
        <v>1460</v>
      </c>
    </row>
    <row r="721" spans="1:13" x14ac:dyDescent="0.2">
      <c r="A721" t="s">
        <v>15</v>
      </c>
      <c r="B721" t="s">
        <v>16</v>
      </c>
      <c r="E721">
        <v>4.9943</v>
      </c>
      <c r="F721">
        <v>0</v>
      </c>
      <c r="G721">
        <v>-1.3852</v>
      </c>
      <c r="H721">
        <v>-13.524900000000001</v>
      </c>
      <c r="I721">
        <v>1.0871599999999999</v>
      </c>
      <c r="J721">
        <v>0.15243100000000001</v>
      </c>
      <c r="K721">
        <v>2.0880700000000001</v>
      </c>
      <c r="L721" t="s">
        <v>1461</v>
      </c>
      <c r="M721" s="8" t="s">
        <v>1462</v>
      </c>
    </row>
    <row r="722" spans="1:13" x14ac:dyDescent="0.2">
      <c r="A722" t="s">
        <v>15</v>
      </c>
      <c r="B722" t="s">
        <v>16</v>
      </c>
      <c r="E722">
        <v>4.8554000000000004</v>
      </c>
      <c r="F722">
        <v>0</v>
      </c>
      <c r="G722">
        <v>-1.39499</v>
      </c>
      <c r="H722">
        <v>-12.802199999999999</v>
      </c>
      <c r="I722">
        <v>0.54735199999999995</v>
      </c>
      <c r="J722">
        <v>0.24897900000000001</v>
      </c>
      <c r="K722">
        <v>1.1775599999999999</v>
      </c>
      <c r="L722" t="s">
        <v>1463</v>
      </c>
      <c r="M722" s="8" t="s">
        <v>1464</v>
      </c>
    </row>
    <row r="723" spans="1:13" x14ac:dyDescent="0.2">
      <c r="A723" t="s">
        <v>15</v>
      </c>
      <c r="B723" t="s">
        <v>16</v>
      </c>
      <c r="E723">
        <v>2.9545699999999999</v>
      </c>
      <c r="F723">
        <v>7.4708200000000004E-4</v>
      </c>
      <c r="G723">
        <v>-1.3969100000000001</v>
      </c>
      <c r="H723">
        <v>-5.8407099999999996</v>
      </c>
      <c r="I723">
        <v>0.33932699999999999</v>
      </c>
      <c r="J723">
        <v>0.26844800000000002</v>
      </c>
      <c r="K723">
        <v>0.79333799999999999</v>
      </c>
      <c r="L723" t="s">
        <v>1465</v>
      </c>
      <c r="M723" s="8" t="s">
        <v>1466</v>
      </c>
    </row>
    <row r="724" spans="1:13" x14ac:dyDescent="0.2">
      <c r="A724" t="s">
        <v>15</v>
      </c>
      <c r="B724" t="s">
        <v>16</v>
      </c>
      <c r="E724">
        <v>3.7349000000000001</v>
      </c>
      <c r="F724">
        <v>0</v>
      </c>
      <c r="G724">
        <v>-1.40568</v>
      </c>
      <c r="H724">
        <v>-8.1451499999999992</v>
      </c>
      <c r="I724">
        <v>0.224103</v>
      </c>
      <c r="J724">
        <v>-8.2891000000000006E-2</v>
      </c>
      <c r="K724">
        <v>-0.55821799999999999</v>
      </c>
      <c r="L724" t="s">
        <v>1467</v>
      </c>
      <c r="M724" s="8" t="s">
        <v>1468</v>
      </c>
    </row>
    <row r="725" spans="1:13" x14ac:dyDescent="0.2">
      <c r="A725" t="s">
        <v>15</v>
      </c>
      <c r="B725" t="s">
        <v>16</v>
      </c>
      <c r="E725">
        <v>2.2124799999999998</v>
      </c>
      <c r="F725">
        <v>3.0656899999999998E-3</v>
      </c>
      <c r="G725">
        <v>-1.4202600000000001</v>
      </c>
      <c r="H725">
        <v>-4.1323499999999997</v>
      </c>
      <c r="I725">
        <v>0.118992</v>
      </c>
      <c r="J725">
        <v>0.133107</v>
      </c>
      <c r="K725">
        <v>0.31927699999999998</v>
      </c>
      <c r="L725" t="s">
        <v>1469</v>
      </c>
      <c r="M725" s="8" t="s">
        <v>1470</v>
      </c>
    </row>
    <row r="726" spans="1:13" x14ac:dyDescent="0.2">
      <c r="A726" t="s">
        <v>15</v>
      </c>
      <c r="B726" t="s">
        <v>16</v>
      </c>
      <c r="E726">
        <v>2.1305700000000001</v>
      </c>
      <c r="F726">
        <v>3.5148699999999998E-3</v>
      </c>
      <c r="G726">
        <v>-1.43465</v>
      </c>
      <c r="H726">
        <v>-3.9656799999999999</v>
      </c>
      <c r="I726">
        <v>0.28719299999999998</v>
      </c>
      <c r="J726">
        <v>-0.27236700000000003</v>
      </c>
      <c r="K726">
        <v>-0.68964800000000004</v>
      </c>
      <c r="L726" t="s">
        <v>1471</v>
      </c>
      <c r="M726" s="8" t="s">
        <v>1472</v>
      </c>
    </row>
    <row r="727" spans="1:13" x14ac:dyDescent="0.2">
      <c r="A727" t="s">
        <v>15</v>
      </c>
      <c r="B727" t="s">
        <v>16</v>
      </c>
      <c r="E727">
        <v>2.7257199999999999</v>
      </c>
      <c r="F727">
        <v>1.0675700000000001E-3</v>
      </c>
      <c r="G727">
        <v>-1.4379900000000001</v>
      </c>
      <c r="H727">
        <v>-5.27149</v>
      </c>
      <c r="I727">
        <v>0.65139599999999998</v>
      </c>
      <c r="J727">
        <v>-0.69801500000000005</v>
      </c>
      <c r="K727">
        <v>-1.3585199999999999</v>
      </c>
      <c r="L727" t="s">
        <v>1473</v>
      </c>
      <c r="M727" s="8" t="s">
        <v>1474</v>
      </c>
    </row>
    <row r="728" spans="1:13" x14ac:dyDescent="0.2">
      <c r="A728" t="s">
        <v>15</v>
      </c>
      <c r="B728" t="s">
        <v>16</v>
      </c>
      <c r="E728">
        <v>1.75681</v>
      </c>
      <c r="F728">
        <v>7.8697999999999997E-3</v>
      </c>
      <c r="G728">
        <v>-1.4543999999999999</v>
      </c>
      <c r="H728">
        <v>-3.2482000000000002</v>
      </c>
      <c r="I728">
        <v>0.16089899999999999</v>
      </c>
      <c r="J728">
        <v>-0.29119800000000001</v>
      </c>
      <c r="K728">
        <v>-0.41813600000000001</v>
      </c>
      <c r="L728" t="s">
        <v>1475</v>
      </c>
      <c r="M728" s="8" t="s">
        <v>1476</v>
      </c>
    </row>
    <row r="729" spans="1:13" x14ac:dyDescent="0.2">
      <c r="A729" t="s">
        <v>15</v>
      </c>
      <c r="B729" t="s">
        <v>16</v>
      </c>
      <c r="E729">
        <v>1.4599200000000001</v>
      </c>
      <c r="F729">
        <v>1.7834900000000001E-2</v>
      </c>
      <c r="G729">
        <v>-1.46183</v>
      </c>
      <c r="H729">
        <v>-2.7191900000000002</v>
      </c>
      <c r="I729" t="s">
        <v>1406</v>
      </c>
      <c r="J729">
        <v>0</v>
      </c>
      <c r="K729" t="s">
        <v>1406</v>
      </c>
      <c r="L729" t="s">
        <v>1477</v>
      </c>
      <c r="M729" s="8" t="s">
        <v>1478</v>
      </c>
    </row>
    <row r="730" spans="1:13" x14ac:dyDescent="0.2">
      <c r="A730" t="s">
        <v>15</v>
      </c>
      <c r="B730" t="s">
        <v>16</v>
      </c>
      <c r="E730">
        <v>3.74227</v>
      </c>
      <c r="F730">
        <v>0</v>
      </c>
      <c r="G730">
        <v>-1.5242100000000001</v>
      </c>
      <c r="H730">
        <v>-8.1700300000000006</v>
      </c>
      <c r="I730">
        <v>0.56791400000000003</v>
      </c>
      <c r="J730">
        <v>0.22187899999999999</v>
      </c>
      <c r="K730">
        <v>1.2137500000000001</v>
      </c>
      <c r="L730" t="s">
        <v>1479</v>
      </c>
      <c r="M730" s="8" t="s">
        <v>1480</v>
      </c>
    </row>
    <row r="731" spans="1:13" x14ac:dyDescent="0.2">
      <c r="A731" t="s">
        <v>15</v>
      </c>
      <c r="B731" t="s">
        <v>16</v>
      </c>
      <c r="E731">
        <v>5.2276300000000004</v>
      </c>
      <c r="F731">
        <v>0</v>
      </c>
      <c r="G731">
        <v>-1.5315799999999999</v>
      </c>
      <c r="H731">
        <v>-14.826499999999999</v>
      </c>
      <c r="I731">
        <v>7.2518799999999994E-2</v>
      </c>
      <c r="J731">
        <v>1.9666200000000002E-2</v>
      </c>
      <c r="K731">
        <v>0.20250299999999999</v>
      </c>
      <c r="L731" t="s">
        <v>1481</v>
      </c>
      <c r="M731" s="8" t="s">
        <v>1482</v>
      </c>
    </row>
    <row r="732" spans="1:13" x14ac:dyDescent="0.2">
      <c r="A732" t="s">
        <v>15</v>
      </c>
      <c r="B732" t="s">
        <v>16</v>
      </c>
      <c r="E732">
        <v>2.3863699999999999</v>
      </c>
      <c r="F732">
        <v>1.9837399999999999E-3</v>
      </c>
      <c r="G732">
        <v>-1.5370600000000001</v>
      </c>
      <c r="H732">
        <v>-4.4990699999999997</v>
      </c>
      <c r="I732">
        <v>7.7933000000000002E-2</v>
      </c>
      <c r="J732">
        <v>-8.1877199999999997E-2</v>
      </c>
      <c r="K732">
        <v>-0.216553</v>
      </c>
      <c r="L732" t="s">
        <v>1483</v>
      </c>
      <c r="M732" s="8" t="s">
        <v>1484</v>
      </c>
    </row>
    <row r="733" spans="1:13" x14ac:dyDescent="0.2">
      <c r="A733" t="s">
        <v>15</v>
      </c>
      <c r="B733" t="s">
        <v>16</v>
      </c>
      <c r="E733">
        <v>1.58707</v>
      </c>
      <c r="F733">
        <v>1.2695100000000001E-2</v>
      </c>
      <c r="G733">
        <v>-1.53752</v>
      </c>
      <c r="H733">
        <v>-2.9420700000000002</v>
      </c>
      <c r="I733">
        <v>0.42175299999999999</v>
      </c>
      <c r="J733">
        <v>-0.57599999999999996</v>
      </c>
      <c r="K733">
        <v>-0.95028699999999999</v>
      </c>
      <c r="L733" t="s">
        <v>1485</v>
      </c>
      <c r="M733" s="8" t="s">
        <v>1486</v>
      </c>
    </row>
    <row r="734" spans="1:13" x14ac:dyDescent="0.2">
      <c r="A734" t="s">
        <v>15</v>
      </c>
      <c r="B734" t="s">
        <v>16</v>
      </c>
      <c r="E734">
        <v>3.2991000000000001</v>
      </c>
      <c r="F734">
        <v>2.5999999999999998E-4</v>
      </c>
      <c r="G734">
        <v>-1.55071</v>
      </c>
      <c r="H734">
        <v>-6.7827299999999999</v>
      </c>
      <c r="I734">
        <v>0.240452</v>
      </c>
      <c r="J734">
        <v>0.19656799999999999</v>
      </c>
      <c r="K734">
        <v>0.59299100000000005</v>
      </c>
      <c r="L734" t="s">
        <v>1487</v>
      </c>
      <c r="M734" s="8" t="s">
        <v>1488</v>
      </c>
    </row>
    <row r="735" spans="1:13" x14ac:dyDescent="0.2">
      <c r="A735" t="s">
        <v>15</v>
      </c>
      <c r="B735" t="s">
        <v>16</v>
      </c>
      <c r="E735">
        <v>2.5780500000000002</v>
      </c>
      <c r="F735">
        <v>1.21951E-3</v>
      </c>
      <c r="G735">
        <v>-1.5508500000000001</v>
      </c>
      <c r="H735">
        <v>-4.9255199999999997</v>
      </c>
      <c r="I735">
        <v>0.58683099999999999</v>
      </c>
      <c r="J735">
        <v>-0.51388800000000001</v>
      </c>
      <c r="K735">
        <v>-1.2468399999999999</v>
      </c>
      <c r="L735" t="s">
        <v>1489</v>
      </c>
      <c r="M735" s="8" t="s">
        <v>1490</v>
      </c>
    </row>
    <row r="736" spans="1:13" x14ac:dyDescent="0.2">
      <c r="A736" t="s">
        <v>15</v>
      </c>
      <c r="B736" t="s">
        <v>16</v>
      </c>
      <c r="E736">
        <v>4.0181899999999997</v>
      </c>
      <c r="F736">
        <v>0</v>
      </c>
      <c r="G736">
        <v>-1.5577300000000001</v>
      </c>
      <c r="H736">
        <v>-9.1499699999999997</v>
      </c>
      <c r="I736">
        <v>9.6551600000000001E-2</v>
      </c>
      <c r="J736">
        <v>4.74534E-2</v>
      </c>
      <c r="K736">
        <v>0.263936</v>
      </c>
      <c r="L736" t="s">
        <v>1491</v>
      </c>
      <c r="M736" s="8" t="s">
        <v>1492</v>
      </c>
    </row>
    <row r="737" spans="1:13" x14ac:dyDescent="0.2">
      <c r="A737" t="s">
        <v>15</v>
      </c>
      <c r="B737" t="s">
        <v>16</v>
      </c>
      <c r="E737">
        <v>1.0225900000000001</v>
      </c>
      <c r="F737">
        <v>4.7479100000000003E-2</v>
      </c>
      <c r="G737">
        <v>-1.56376</v>
      </c>
      <c r="H737">
        <v>-1.98071</v>
      </c>
      <c r="I737">
        <v>2.9870600000000001E-2</v>
      </c>
      <c r="J737">
        <v>-9.7349199999999997E-2</v>
      </c>
      <c r="K737">
        <v>-8.6960599999999999E-2</v>
      </c>
      <c r="L737" t="s">
        <v>1493</v>
      </c>
      <c r="M737" s="8" t="s">
        <v>1494</v>
      </c>
    </row>
    <row r="738" spans="1:13" x14ac:dyDescent="0.2">
      <c r="A738" t="s">
        <v>15</v>
      </c>
      <c r="B738" t="s">
        <v>16</v>
      </c>
      <c r="E738">
        <v>2.9377</v>
      </c>
      <c r="F738">
        <v>7.3846199999999995E-4</v>
      </c>
      <c r="G738">
        <v>-1.5656099999999999</v>
      </c>
      <c r="H738">
        <v>-5.7972900000000003</v>
      </c>
      <c r="I738">
        <v>0.30062100000000003</v>
      </c>
      <c r="J738">
        <v>0.24465000000000001</v>
      </c>
      <c r="K738">
        <v>0.71673799999999999</v>
      </c>
      <c r="L738" t="s">
        <v>1495</v>
      </c>
      <c r="M738" s="8" t="s">
        <v>1496</v>
      </c>
    </row>
    <row r="739" spans="1:13" x14ac:dyDescent="0.2">
      <c r="A739" t="s">
        <v>15</v>
      </c>
      <c r="B739" t="s">
        <v>16</v>
      </c>
      <c r="E739">
        <v>2.4399799999999998</v>
      </c>
      <c r="F739">
        <v>2.0677999999999998E-3</v>
      </c>
      <c r="G739">
        <v>-1.5677700000000001</v>
      </c>
      <c r="H739">
        <v>-4.6158900000000003</v>
      </c>
      <c r="I739">
        <v>1.6017099999999999E-2</v>
      </c>
      <c r="J739">
        <v>2.2906300000000001E-2</v>
      </c>
      <c r="K739">
        <v>4.73236E-2</v>
      </c>
      <c r="L739" t="s">
        <v>1497</v>
      </c>
      <c r="M739" s="8" t="s">
        <v>1498</v>
      </c>
    </row>
    <row r="740" spans="1:13" x14ac:dyDescent="0.2">
      <c r="A740" t="s">
        <v>15</v>
      </c>
      <c r="B740" t="s">
        <v>16</v>
      </c>
      <c r="E740">
        <v>4.7331500000000002</v>
      </c>
      <c r="F740">
        <v>0</v>
      </c>
      <c r="G740">
        <v>-1.57335</v>
      </c>
      <c r="H740">
        <v>-12.196199999999999</v>
      </c>
      <c r="I740">
        <v>0.24595900000000001</v>
      </c>
      <c r="J740">
        <v>0.113311</v>
      </c>
      <c r="K740">
        <v>0.60458599999999996</v>
      </c>
      <c r="L740" t="s">
        <v>1499</v>
      </c>
      <c r="M740" s="8" t="s">
        <v>1500</v>
      </c>
    </row>
    <row r="741" spans="1:13" x14ac:dyDescent="0.2">
      <c r="A741" t="s">
        <v>15</v>
      </c>
      <c r="B741" t="s">
        <v>16</v>
      </c>
      <c r="E741">
        <v>3.4613900000000002</v>
      </c>
      <c r="F741">
        <v>3.0409399999999998E-4</v>
      </c>
      <c r="G741">
        <v>-1.58965</v>
      </c>
      <c r="H741">
        <v>-7.2661199999999999</v>
      </c>
      <c r="I741">
        <v>0.599997</v>
      </c>
      <c r="J741">
        <v>0.27445999999999998</v>
      </c>
      <c r="K741">
        <v>1.26976</v>
      </c>
      <c r="L741" t="s">
        <v>1501</v>
      </c>
      <c r="M741" s="8" t="s">
        <v>1502</v>
      </c>
    </row>
    <row r="742" spans="1:13" x14ac:dyDescent="0.2">
      <c r="A742" t="s">
        <v>15</v>
      </c>
      <c r="B742" t="s">
        <v>16</v>
      </c>
      <c r="E742">
        <v>3.55972</v>
      </c>
      <c r="F742">
        <v>3.2098800000000002E-4</v>
      </c>
      <c r="G742">
        <v>-1.59138</v>
      </c>
      <c r="H742">
        <v>-7.5724999999999998</v>
      </c>
      <c r="I742">
        <v>0.306473</v>
      </c>
      <c r="J742">
        <v>-0.121604</v>
      </c>
      <c r="K742">
        <v>-0.72845599999999999</v>
      </c>
      <c r="L742" t="s">
        <v>1503</v>
      </c>
      <c r="M742" s="8" t="s">
        <v>1504</v>
      </c>
    </row>
    <row r="743" spans="1:13" x14ac:dyDescent="0.2">
      <c r="A743" t="s">
        <v>15</v>
      </c>
      <c r="B743" t="s">
        <v>16</v>
      </c>
      <c r="E743">
        <v>3.4367200000000002</v>
      </c>
      <c r="F743">
        <v>2.9714299999999998E-4</v>
      </c>
      <c r="G743">
        <v>-1.5990200000000001</v>
      </c>
      <c r="H743">
        <v>-7.1908899999999996</v>
      </c>
      <c r="I743">
        <v>0.20684900000000001</v>
      </c>
      <c r="J743">
        <v>-0.13614499999999999</v>
      </c>
      <c r="K743">
        <v>-0.52091299999999996</v>
      </c>
      <c r="L743" t="s">
        <v>1505</v>
      </c>
      <c r="M743" s="8" t="s">
        <v>1506</v>
      </c>
    </row>
    <row r="744" spans="1:13" x14ac:dyDescent="0.2">
      <c r="A744" t="s">
        <v>15</v>
      </c>
      <c r="B744" t="s">
        <v>16</v>
      </c>
      <c r="E744">
        <v>1.90561</v>
      </c>
      <c r="F744">
        <v>6.2039199999999999E-3</v>
      </c>
      <c r="G744">
        <v>-1.59938</v>
      </c>
      <c r="H744">
        <v>-3.5259999999999998</v>
      </c>
      <c r="I744">
        <v>0.44409300000000002</v>
      </c>
      <c r="J744">
        <v>0.644312</v>
      </c>
      <c r="K744">
        <v>0.991622</v>
      </c>
      <c r="L744" t="s">
        <v>1507</v>
      </c>
      <c r="M744" s="8" t="s">
        <v>1508</v>
      </c>
    </row>
    <row r="745" spans="1:13" x14ac:dyDescent="0.2">
      <c r="A745" t="s">
        <v>15</v>
      </c>
      <c r="B745" t="s">
        <v>16</v>
      </c>
      <c r="E745">
        <v>3.1937000000000002</v>
      </c>
      <c r="F745">
        <v>2.36364E-4</v>
      </c>
      <c r="G745">
        <v>-1.60669</v>
      </c>
      <c r="H745">
        <v>-6.4828900000000003</v>
      </c>
      <c r="I745">
        <v>0.84588200000000002</v>
      </c>
      <c r="J745">
        <v>-0.347723</v>
      </c>
      <c r="K745">
        <v>-1.6868700000000001</v>
      </c>
      <c r="L745" t="s">
        <v>1509</v>
      </c>
      <c r="M745" s="8" t="s">
        <v>1510</v>
      </c>
    </row>
    <row r="746" spans="1:13" x14ac:dyDescent="0.2">
      <c r="A746" t="s">
        <v>15</v>
      </c>
      <c r="B746" t="s">
        <v>16</v>
      </c>
      <c r="E746">
        <v>1.84727</v>
      </c>
      <c r="F746">
        <v>7.2351799999999999E-3</v>
      </c>
      <c r="G746">
        <v>-1.63794</v>
      </c>
      <c r="H746">
        <v>-3.41594</v>
      </c>
      <c r="I746">
        <v>0.48075099999999998</v>
      </c>
      <c r="J746">
        <v>0.465362</v>
      </c>
      <c r="K746">
        <v>1.0585199999999999</v>
      </c>
      <c r="L746" t="s">
        <v>1511</v>
      </c>
      <c r="M746" s="8" t="s">
        <v>1512</v>
      </c>
    </row>
    <row r="747" spans="1:13" x14ac:dyDescent="0.2">
      <c r="A747" t="s">
        <v>15</v>
      </c>
      <c r="B747" t="s">
        <v>16</v>
      </c>
      <c r="E747">
        <v>2.1896</v>
      </c>
      <c r="F747">
        <v>3.1325300000000001E-3</v>
      </c>
      <c r="G747">
        <v>-1.65673</v>
      </c>
      <c r="H747">
        <v>-4.0854100000000004</v>
      </c>
      <c r="I747">
        <v>0.119959</v>
      </c>
      <c r="J747">
        <v>-0.29859000000000002</v>
      </c>
      <c r="K747">
        <v>-0.32162099999999999</v>
      </c>
    </row>
    <row r="748" spans="1:13" x14ac:dyDescent="0.2">
      <c r="A748" t="s">
        <v>15</v>
      </c>
      <c r="B748" t="s">
        <v>16</v>
      </c>
      <c r="E748">
        <v>3.0696500000000002</v>
      </c>
      <c r="F748">
        <v>7.90123E-4</v>
      </c>
      <c r="G748">
        <v>-1.6620699999999999</v>
      </c>
      <c r="H748">
        <v>-6.14337</v>
      </c>
      <c r="I748">
        <v>0.58107600000000004</v>
      </c>
      <c r="J748">
        <v>-0.27057999999999999</v>
      </c>
      <c r="K748">
        <v>-1.2367900000000001</v>
      </c>
      <c r="L748" t="s">
        <v>1513</v>
      </c>
      <c r="M748" s="8" t="s">
        <v>1514</v>
      </c>
    </row>
    <row r="749" spans="1:13" x14ac:dyDescent="0.2">
      <c r="A749" t="s">
        <v>15</v>
      </c>
      <c r="B749" t="s">
        <v>16</v>
      </c>
      <c r="E749">
        <v>1.52664</v>
      </c>
      <c r="F749">
        <v>1.44984E-2</v>
      </c>
      <c r="G749">
        <v>-1.6636</v>
      </c>
      <c r="H749">
        <v>-2.8355199999999998</v>
      </c>
      <c r="I749">
        <v>1.1034499999999999E-2</v>
      </c>
      <c r="J749">
        <v>-1.34859E-2</v>
      </c>
      <c r="K749">
        <v>-3.2781499999999998E-2</v>
      </c>
      <c r="L749" t="s">
        <v>1515</v>
      </c>
      <c r="M749" s="8" t="s">
        <v>1516</v>
      </c>
    </row>
    <row r="750" spans="1:13" x14ac:dyDescent="0.2">
      <c r="A750" t="s">
        <v>15</v>
      </c>
      <c r="B750" t="s">
        <v>16</v>
      </c>
      <c r="E750">
        <v>1.76326</v>
      </c>
      <c r="F750">
        <v>7.88406E-3</v>
      </c>
      <c r="G750">
        <v>-1.6775100000000001</v>
      </c>
      <c r="H750">
        <v>-3.26004</v>
      </c>
      <c r="I750">
        <v>0.56219300000000005</v>
      </c>
      <c r="J750">
        <v>0.75672799999999996</v>
      </c>
      <c r="K750">
        <v>1.2037</v>
      </c>
      <c r="L750" t="s">
        <v>1517</v>
      </c>
      <c r="M750" s="8" t="s">
        <v>1518</v>
      </c>
    </row>
    <row r="751" spans="1:13" x14ac:dyDescent="0.2">
      <c r="A751" t="s">
        <v>15</v>
      </c>
      <c r="B751" t="s">
        <v>16</v>
      </c>
      <c r="E751">
        <v>3.0785</v>
      </c>
      <c r="F751">
        <v>7.9668000000000002E-4</v>
      </c>
      <c r="G751">
        <v>-1.68971</v>
      </c>
      <c r="H751">
        <v>-6.1671199999999997</v>
      </c>
      <c r="I751">
        <v>2.2315399999999999E-2</v>
      </c>
      <c r="J751">
        <v>1.9772499999999998E-2</v>
      </c>
      <c r="K751">
        <v>6.5485799999999997E-2</v>
      </c>
      <c r="L751" t="s">
        <v>1519</v>
      </c>
      <c r="M751" s="8" t="s">
        <v>1520</v>
      </c>
    </row>
    <row r="752" spans="1:13" x14ac:dyDescent="0.2">
      <c r="A752" t="s">
        <v>15</v>
      </c>
      <c r="B752" t="s">
        <v>16</v>
      </c>
      <c r="E752">
        <v>2.2921499999999999</v>
      </c>
      <c r="F752">
        <v>2.56777E-3</v>
      </c>
      <c r="G752">
        <v>-1.70489</v>
      </c>
      <c r="H752">
        <v>-4.2981299999999996</v>
      </c>
      <c r="I752">
        <v>0.209809</v>
      </c>
      <c r="J752">
        <v>0.30862099999999998</v>
      </c>
      <c r="K752">
        <v>0.52735900000000002</v>
      </c>
      <c r="L752" t="s">
        <v>1521</v>
      </c>
      <c r="M752" s="8" t="s">
        <v>1522</v>
      </c>
    </row>
    <row r="753" spans="1:13" x14ac:dyDescent="0.2">
      <c r="A753" t="s">
        <v>15</v>
      </c>
      <c r="B753" t="s">
        <v>16</v>
      </c>
      <c r="E753">
        <v>1.80297</v>
      </c>
      <c r="F753">
        <v>7.5613399999999997E-3</v>
      </c>
      <c r="G753">
        <v>-1.7069799999999999</v>
      </c>
      <c r="H753">
        <v>-3.3333599999999999</v>
      </c>
      <c r="I753" t="s">
        <v>1406</v>
      </c>
      <c r="J753">
        <v>0</v>
      </c>
      <c r="K753" t="s">
        <v>1406</v>
      </c>
      <c r="L753" t="s">
        <v>1523</v>
      </c>
      <c r="M753" s="8" t="s">
        <v>1524</v>
      </c>
    </row>
    <row r="754" spans="1:13" x14ac:dyDescent="0.2">
      <c r="A754" t="s">
        <v>15</v>
      </c>
      <c r="B754" t="s">
        <v>16</v>
      </c>
      <c r="E754">
        <v>1.4006799999999999</v>
      </c>
      <c r="F754">
        <v>1.9451599999999999E-2</v>
      </c>
      <c r="G754">
        <v>-1.7109799999999999</v>
      </c>
      <c r="H754">
        <v>-2.61694</v>
      </c>
      <c r="I754" t="s">
        <v>1406</v>
      </c>
      <c r="J754">
        <v>0</v>
      </c>
      <c r="K754" t="s">
        <v>1406</v>
      </c>
      <c r="L754" t="s">
        <v>1525</v>
      </c>
      <c r="M754" s="8" t="s">
        <v>1526</v>
      </c>
    </row>
    <row r="755" spans="1:13" x14ac:dyDescent="0.2">
      <c r="A755" t="s">
        <v>15</v>
      </c>
      <c r="B755" t="s">
        <v>16</v>
      </c>
      <c r="E755">
        <v>1.7177800000000001</v>
      </c>
      <c r="F755">
        <v>9.2056700000000009E-3</v>
      </c>
      <c r="G755">
        <v>-1.7186300000000001</v>
      </c>
      <c r="H755">
        <v>-3.1768299999999998</v>
      </c>
      <c r="I755">
        <v>8.6626099999999998E-2</v>
      </c>
      <c r="J755">
        <v>0.17199400000000001</v>
      </c>
      <c r="K755">
        <v>0.23885200000000001</v>
      </c>
      <c r="L755" t="s">
        <v>1527</v>
      </c>
      <c r="M755" s="8" t="s">
        <v>1528</v>
      </c>
    </row>
    <row r="756" spans="1:13" x14ac:dyDescent="0.2">
      <c r="A756" t="s">
        <v>15</v>
      </c>
      <c r="B756" t="s">
        <v>16</v>
      </c>
      <c r="E756">
        <v>1.5626500000000001</v>
      </c>
      <c r="F756">
        <v>1.31179E-2</v>
      </c>
      <c r="G756">
        <v>-1.7284600000000001</v>
      </c>
      <c r="H756">
        <v>-2.8988700000000001</v>
      </c>
      <c r="I756">
        <v>4.6966599999999997E-2</v>
      </c>
      <c r="J756">
        <v>0.124163</v>
      </c>
      <c r="K756">
        <v>0.134378</v>
      </c>
      <c r="L756" t="s">
        <v>1529</v>
      </c>
      <c r="M756" s="8" t="s">
        <v>1530</v>
      </c>
    </row>
    <row r="757" spans="1:13" x14ac:dyDescent="0.2">
      <c r="A757" t="s">
        <v>15</v>
      </c>
      <c r="B757" t="s">
        <v>16</v>
      </c>
      <c r="E757">
        <v>1.2099899999999999</v>
      </c>
      <c r="F757">
        <v>3.06862E-2</v>
      </c>
      <c r="G757">
        <v>-1.7296899999999999</v>
      </c>
      <c r="H757">
        <v>-2.2933400000000002</v>
      </c>
      <c r="I757">
        <v>2.8561E-2</v>
      </c>
      <c r="J757">
        <v>-4.1009900000000002E-2</v>
      </c>
      <c r="K757">
        <v>-8.3261799999999997E-2</v>
      </c>
      <c r="L757" t="s">
        <v>1531</v>
      </c>
      <c r="M757" s="8" t="s">
        <v>1532</v>
      </c>
    </row>
    <row r="758" spans="1:13" x14ac:dyDescent="0.2">
      <c r="A758" t="s">
        <v>15</v>
      </c>
      <c r="B758" t="s">
        <v>16</v>
      </c>
      <c r="E758">
        <v>1.2646500000000001</v>
      </c>
      <c r="F758">
        <v>2.5816200000000001E-2</v>
      </c>
      <c r="G758">
        <v>-1.7758400000000001</v>
      </c>
      <c r="H758">
        <v>-2.3853599999999999</v>
      </c>
      <c r="I758">
        <v>1.23522</v>
      </c>
      <c r="J758">
        <v>1.57748</v>
      </c>
      <c r="K758">
        <v>2.33575</v>
      </c>
      <c r="L758" t="s">
        <v>1533</v>
      </c>
      <c r="M758" s="8" t="s">
        <v>1534</v>
      </c>
    </row>
    <row r="759" spans="1:13" x14ac:dyDescent="0.2">
      <c r="A759" t="s">
        <v>15</v>
      </c>
      <c r="B759" t="s">
        <v>16</v>
      </c>
      <c r="E759">
        <v>2.9959099999999999</v>
      </c>
      <c r="F759">
        <v>7.6800000000000002E-4</v>
      </c>
      <c r="G759">
        <v>-1.7850299999999999</v>
      </c>
      <c r="H759">
        <v>-5.9481000000000002</v>
      </c>
      <c r="I759">
        <v>0.50423300000000004</v>
      </c>
      <c r="J759">
        <v>0.39246599999999998</v>
      </c>
      <c r="K759">
        <v>1.10083</v>
      </c>
      <c r="L759" t="s">
        <v>1535</v>
      </c>
      <c r="M759" s="8" t="s">
        <v>1536</v>
      </c>
    </row>
    <row r="760" spans="1:13" x14ac:dyDescent="0.2">
      <c r="A760" t="s">
        <v>15</v>
      </c>
      <c r="B760" t="s">
        <v>16</v>
      </c>
      <c r="E760">
        <v>5.5255999999999998</v>
      </c>
      <c r="F760">
        <v>0</v>
      </c>
      <c r="G760">
        <v>-1.7900499999999999</v>
      </c>
      <c r="H760">
        <v>-16.6631</v>
      </c>
      <c r="I760">
        <v>0.73453000000000002</v>
      </c>
      <c r="J760">
        <v>-0.18418999999999999</v>
      </c>
      <c r="K760">
        <v>-1.5000199999999999</v>
      </c>
      <c r="L760" t="s">
        <v>1537</v>
      </c>
      <c r="M760" s="8" t="s">
        <v>1538</v>
      </c>
    </row>
    <row r="761" spans="1:13" x14ac:dyDescent="0.2">
      <c r="A761" t="s">
        <v>15</v>
      </c>
      <c r="B761" t="s">
        <v>16</v>
      </c>
      <c r="E761">
        <v>1.8063800000000001</v>
      </c>
      <c r="F761">
        <v>7.5895499999999996E-3</v>
      </c>
      <c r="G761">
        <v>-1.79345</v>
      </c>
      <c r="H761">
        <v>-3.33968</v>
      </c>
      <c r="I761">
        <v>6.4896899999999993E-2</v>
      </c>
      <c r="J761">
        <v>0.144926</v>
      </c>
      <c r="K761">
        <v>0.182503</v>
      </c>
      <c r="L761" t="s">
        <v>1539</v>
      </c>
      <c r="M761" s="8" t="s">
        <v>1540</v>
      </c>
    </row>
    <row r="762" spans="1:13" x14ac:dyDescent="0.2">
      <c r="A762" t="s">
        <v>15</v>
      </c>
      <c r="B762" t="s">
        <v>16</v>
      </c>
      <c r="E762">
        <v>3.1779199999999999</v>
      </c>
      <c r="F762">
        <v>6.0444399999999999E-4</v>
      </c>
      <c r="G762">
        <v>-1.81176</v>
      </c>
      <c r="H762">
        <v>-6.4389000000000003</v>
      </c>
      <c r="I762">
        <v>0.256193</v>
      </c>
      <c r="J762">
        <v>0.229467</v>
      </c>
      <c r="K762">
        <v>0.62597800000000003</v>
      </c>
      <c r="L762" t="s">
        <v>1541</v>
      </c>
      <c r="M762" s="8" t="s">
        <v>1542</v>
      </c>
    </row>
    <row r="763" spans="1:13" x14ac:dyDescent="0.2">
      <c r="A763" t="s">
        <v>15</v>
      </c>
      <c r="B763" t="s">
        <v>16</v>
      </c>
      <c r="E763">
        <v>4.3567799999999997</v>
      </c>
      <c r="F763">
        <v>0</v>
      </c>
      <c r="G763">
        <v>-1.81467</v>
      </c>
      <c r="H763">
        <v>-10.493600000000001</v>
      </c>
      <c r="I763">
        <v>0.83263100000000001</v>
      </c>
      <c r="J763">
        <v>0.23583299999999999</v>
      </c>
      <c r="K763">
        <v>1.66475</v>
      </c>
      <c r="L763" t="s">
        <v>1543</v>
      </c>
      <c r="M763" s="8" t="s">
        <v>1544</v>
      </c>
    </row>
    <row r="764" spans="1:13" x14ac:dyDescent="0.2">
      <c r="A764" t="s">
        <v>15</v>
      </c>
      <c r="B764" t="s">
        <v>16</v>
      </c>
      <c r="E764">
        <v>2.7569300000000001</v>
      </c>
      <c r="F764">
        <v>1.0934300000000001E-3</v>
      </c>
      <c r="G764">
        <v>-1.82192</v>
      </c>
      <c r="H764">
        <v>-5.3466800000000001</v>
      </c>
      <c r="I764">
        <v>0.14518</v>
      </c>
      <c r="J764">
        <v>-0.15977</v>
      </c>
      <c r="K764">
        <v>-0.38168400000000002</v>
      </c>
      <c r="L764" t="s">
        <v>1545</v>
      </c>
      <c r="M764" s="8" t="s">
        <v>1546</v>
      </c>
    </row>
    <row r="765" spans="1:13" x14ac:dyDescent="0.2">
      <c r="A765" t="s">
        <v>15</v>
      </c>
      <c r="B765" t="s">
        <v>16</v>
      </c>
      <c r="E765">
        <v>2.70702</v>
      </c>
      <c r="F765">
        <v>1.05686E-3</v>
      </c>
      <c r="G765">
        <v>-1.8299099999999999</v>
      </c>
      <c r="H765">
        <v>-5.2267799999999998</v>
      </c>
      <c r="I765">
        <v>0.13806599999999999</v>
      </c>
      <c r="J765">
        <v>0.12367</v>
      </c>
      <c r="K765">
        <v>0.36494799999999999</v>
      </c>
      <c r="L765" t="s">
        <v>1547</v>
      </c>
      <c r="M765" s="8" t="s">
        <v>1548</v>
      </c>
    </row>
    <row r="766" spans="1:13" x14ac:dyDescent="0.2">
      <c r="A766" t="s">
        <v>15</v>
      </c>
      <c r="B766" t="s">
        <v>16</v>
      </c>
      <c r="E766">
        <v>2.7721399999999998</v>
      </c>
      <c r="F766">
        <v>1.11268E-3</v>
      </c>
      <c r="G766">
        <v>-1.8299300000000001</v>
      </c>
      <c r="H766">
        <v>-5.3836000000000004</v>
      </c>
      <c r="I766">
        <v>0.36071799999999998</v>
      </c>
      <c r="J766">
        <v>-0.64691699999999996</v>
      </c>
      <c r="K766">
        <v>-0.83481499999999997</v>
      </c>
      <c r="L766" t="s">
        <v>1549</v>
      </c>
      <c r="M766" s="8" t="s">
        <v>1550</v>
      </c>
    </row>
    <row r="767" spans="1:13" x14ac:dyDescent="0.2">
      <c r="A767" t="s">
        <v>15</v>
      </c>
      <c r="B767" t="s">
        <v>16</v>
      </c>
      <c r="E767">
        <v>1.3060700000000001</v>
      </c>
      <c r="F767">
        <v>2.26085E-2</v>
      </c>
      <c r="G767">
        <v>-1.8365199999999999</v>
      </c>
      <c r="H767">
        <v>-2.45546</v>
      </c>
      <c r="I767">
        <v>0.136021</v>
      </c>
      <c r="J767">
        <v>-0.254471</v>
      </c>
      <c r="K767">
        <v>-0.36010700000000001</v>
      </c>
      <c r="L767" t="s">
        <v>1551</v>
      </c>
      <c r="M767" s="8" t="s">
        <v>1552</v>
      </c>
    </row>
    <row r="768" spans="1:13" x14ac:dyDescent="0.2">
      <c r="A768" t="s">
        <v>15</v>
      </c>
      <c r="B768" t="s">
        <v>16</v>
      </c>
      <c r="E768">
        <v>2.1013799999999998</v>
      </c>
      <c r="F768">
        <v>3.6510100000000001E-3</v>
      </c>
      <c r="G768">
        <v>-1.84226</v>
      </c>
      <c r="H768">
        <v>-3.9071799999999999</v>
      </c>
      <c r="I768">
        <v>0.41234500000000002</v>
      </c>
      <c r="J768">
        <v>0.48431800000000003</v>
      </c>
      <c r="K768">
        <v>0.93274000000000001</v>
      </c>
      <c r="L768" t="s">
        <v>1553</v>
      </c>
      <c r="M768" s="8" t="s">
        <v>1554</v>
      </c>
    </row>
    <row r="769" spans="1:13" x14ac:dyDescent="0.2">
      <c r="A769" t="s">
        <v>15</v>
      </c>
      <c r="B769" t="s">
        <v>16</v>
      </c>
      <c r="E769">
        <v>2.0030899999999998</v>
      </c>
      <c r="F769">
        <v>4.3122400000000002E-3</v>
      </c>
      <c r="G769">
        <v>-1.8463000000000001</v>
      </c>
      <c r="H769">
        <v>-3.7134299999999998</v>
      </c>
      <c r="I769">
        <v>0.41729699999999997</v>
      </c>
      <c r="J769">
        <v>0.65511699999999995</v>
      </c>
      <c r="K769">
        <v>0.94198700000000002</v>
      </c>
      <c r="L769" t="s">
        <v>1555</v>
      </c>
      <c r="M769" s="8" t="s">
        <v>1556</v>
      </c>
    </row>
    <row r="770" spans="1:13" x14ac:dyDescent="0.2">
      <c r="A770" t="s">
        <v>15</v>
      </c>
      <c r="B770" t="s">
        <v>16</v>
      </c>
      <c r="E770">
        <v>3.1247799999999999</v>
      </c>
      <c r="F770">
        <v>5.7384000000000005E-4</v>
      </c>
      <c r="G770">
        <v>-1.8468</v>
      </c>
      <c r="H770">
        <v>-6.2925199999999997</v>
      </c>
      <c r="I770">
        <v>5.2889100000000001E-2</v>
      </c>
      <c r="J770">
        <v>6.0541600000000001E-2</v>
      </c>
      <c r="K770">
        <v>0.150448</v>
      </c>
      <c r="L770" t="s">
        <v>1557</v>
      </c>
      <c r="M770" s="8" t="s">
        <v>1558</v>
      </c>
    </row>
    <row r="771" spans="1:13" x14ac:dyDescent="0.2">
      <c r="A771" t="s">
        <v>15</v>
      </c>
      <c r="B771" t="s">
        <v>16</v>
      </c>
      <c r="E771">
        <v>2.32253</v>
      </c>
      <c r="F771">
        <v>2.3854200000000001E-3</v>
      </c>
      <c r="G771">
        <v>-1.85829</v>
      </c>
      <c r="H771">
        <v>-4.36233</v>
      </c>
      <c r="I771">
        <v>0.61528499999999997</v>
      </c>
      <c r="J771">
        <v>0.34352300000000002</v>
      </c>
      <c r="K771">
        <v>1.2962800000000001</v>
      </c>
      <c r="L771" t="s">
        <v>1559</v>
      </c>
      <c r="M771" s="8" t="s">
        <v>1560</v>
      </c>
    </row>
    <row r="772" spans="1:13" x14ac:dyDescent="0.2">
      <c r="A772" t="s">
        <v>15</v>
      </c>
      <c r="B772" t="s">
        <v>16</v>
      </c>
      <c r="E772">
        <v>2.1758299999999999</v>
      </c>
      <c r="F772">
        <v>3.3047599999999999E-3</v>
      </c>
      <c r="G772">
        <v>-1.87588</v>
      </c>
      <c r="H772">
        <v>-4.0573100000000002</v>
      </c>
      <c r="I772">
        <v>0.32739299999999999</v>
      </c>
      <c r="J772">
        <v>-0.36685099999999998</v>
      </c>
      <c r="K772">
        <v>-0.76994300000000004</v>
      </c>
      <c r="L772" t="s">
        <v>1561</v>
      </c>
      <c r="M772" s="8" t="s">
        <v>1562</v>
      </c>
    </row>
    <row r="773" spans="1:13" x14ac:dyDescent="0.2">
      <c r="A773" t="s">
        <v>15</v>
      </c>
      <c r="B773" t="s">
        <v>16</v>
      </c>
      <c r="E773">
        <v>3.7906300000000002</v>
      </c>
      <c r="F773">
        <v>0</v>
      </c>
      <c r="G773">
        <v>-1.88998</v>
      </c>
      <c r="H773">
        <v>-8.3348899999999997</v>
      </c>
      <c r="I773">
        <v>0.50179399999999996</v>
      </c>
      <c r="J773">
        <v>0.269903</v>
      </c>
      <c r="K773">
        <v>1.09646</v>
      </c>
      <c r="L773" t="s">
        <v>1563</v>
      </c>
      <c r="M773" s="8" t="s">
        <v>1564</v>
      </c>
    </row>
    <row r="774" spans="1:13" x14ac:dyDescent="0.2">
      <c r="A774" t="s">
        <v>15</v>
      </c>
      <c r="B774" t="s">
        <v>16</v>
      </c>
      <c r="E774">
        <v>1.7137500000000001</v>
      </c>
      <c r="F774">
        <v>9.4487600000000005E-3</v>
      </c>
      <c r="G774">
        <v>-1.8903799999999999</v>
      </c>
      <c r="H774">
        <v>-3.1695099999999998</v>
      </c>
      <c r="I774">
        <v>0.23042899999999999</v>
      </c>
      <c r="J774">
        <v>-0.33191999999999999</v>
      </c>
      <c r="K774">
        <v>-0.57173700000000005</v>
      </c>
      <c r="L774" t="s">
        <v>1565</v>
      </c>
      <c r="M774" s="8" t="s">
        <v>1566</v>
      </c>
    </row>
    <row r="775" spans="1:13" x14ac:dyDescent="0.2">
      <c r="A775" t="s">
        <v>15</v>
      </c>
      <c r="B775" t="s">
        <v>16</v>
      </c>
      <c r="C775" t="s">
        <v>15</v>
      </c>
      <c r="D775" t="s">
        <v>88</v>
      </c>
      <c r="E775">
        <v>3.26736</v>
      </c>
      <c r="F775">
        <v>2.5000000000000001E-4</v>
      </c>
      <c r="G775">
        <v>-1.9237500000000001</v>
      </c>
      <c r="H775">
        <v>-6.6913099999999996</v>
      </c>
      <c r="I775">
        <v>1.8441700000000001</v>
      </c>
      <c r="J775">
        <v>1.1246499999999999</v>
      </c>
      <c r="K775">
        <v>3.4101300000000001</v>
      </c>
      <c r="L775" t="s">
        <v>1567</v>
      </c>
      <c r="M775" s="8" t="s">
        <v>1568</v>
      </c>
    </row>
    <row r="776" spans="1:13" x14ac:dyDescent="0.2">
      <c r="A776" t="s">
        <v>15</v>
      </c>
      <c r="B776" t="s">
        <v>16</v>
      </c>
      <c r="E776">
        <v>2.0190999999999999</v>
      </c>
      <c r="F776">
        <v>4.3582100000000004E-3</v>
      </c>
      <c r="G776">
        <v>-1.9261699999999999</v>
      </c>
      <c r="H776">
        <v>-3.7446700000000002</v>
      </c>
      <c r="I776">
        <v>1.0536700000000001</v>
      </c>
      <c r="J776">
        <v>-1.1147499999999999</v>
      </c>
      <c r="K776">
        <v>-2.0323500000000001</v>
      </c>
      <c r="L776" t="s">
        <v>1569</v>
      </c>
      <c r="M776" s="8" t="s">
        <v>1570</v>
      </c>
    </row>
    <row r="777" spans="1:13" x14ac:dyDescent="0.2">
      <c r="A777" t="s">
        <v>15</v>
      </c>
      <c r="B777" t="s">
        <v>16</v>
      </c>
      <c r="E777">
        <v>4.1905099999999997</v>
      </c>
      <c r="F777">
        <v>0</v>
      </c>
      <c r="G777">
        <v>-1.94339</v>
      </c>
      <c r="H777">
        <v>-9.8131799999999991</v>
      </c>
      <c r="I777">
        <v>0.36843900000000002</v>
      </c>
      <c r="J777">
        <v>0.21979199999999999</v>
      </c>
      <c r="K777">
        <v>0.84964700000000004</v>
      </c>
      <c r="L777" t="s">
        <v>1571</v>
      </c>
      <c r="M777" s="8" t="s">
        <v>1572</v>
      </c>
    </row>
    <row r="778" spans="1:13" x14ac:dyDescent="0.2">
      <c r="A778" t="s">
        <v>15</v>
      </c>
      <c r="B778" t="s">
        <v>16</v>
      </c>
      <c r="E778">
        <v>1.9108099999999999</v>
      </c>
      <c r="F778">
        <v>6.0196499999999997E-3</v>
      </c>
      <c r="G778">
        <v>-1.9766900000000001</v>
      </c>
      <c r="H778">
        <v>-3.5358999999999998</v>
      </c>
      <c r="I778">
        <v>0.39946700000000002</v>
      </c>
      <c r="J778">
        <v>0.50319700000000001</v>
      </c>
      <c r="K778">
        <v>0.90857900000000003</v>
      </c>
      <c r="L778" t="s">
        <v>1573</v>
      </c>
      <c r="M778" s="8" t="s">
        <v>1574</v>
      </c>
    </row>
    <row r="779" spans="1:13" x14ac:dyDescent="0.2">
      <c r="A779" t="s">
        <v>15</v>
      </c>
      <c r="B779" t="s">
        <v>16</v>
      </c>
      <c r="E779">
        <v>3.0468799999999998</v>
      </c>
      <c r="F779">
        <v>7.8688499999999997E-4</v>
      </c>
      <c r="G779">
        <v>-1.98699</v>
      </c>
      <c r="H779">
        <v>-6.0825800000000001</v>
      </c>
      <c r="I779">
        <v>0.17396200000000001</v>
      </c>
      <c r="J779">
        <v>-0.14002600000000001</v>
      </c>
      <c r="K779">
        <v>-0.44790000000000002</v>
      </c>
      <c r="L779" t="s">
        <v>1575</v>
      </c>
      <c r="M779" s="8" t="s">
        <v>1576</v>
      </c>
    </row>
    <row r="780" spans="1:13" x14ac:dyDescent="0.2">
      <c r="A780" t="s">
        <v>15</v>
      </c>
      <c r="B780" t="s">
        <v>16</v>
      </c>
      <c r="E780">
        <v>1.36469</v>
      </c>
      <c r="F780">
        <v>2.05306E-2</v>
      </c>
      <c r="G780">
        <v>-1.9917800000000001</v>
      </c>
      <c r="H780">
        <v>-2.5552700000000002</v>
      </c>
      <c r="I780">
        <v>0.67588800000000004</v>
      </c>
      <c r="J780">
        <v>1.3529500000000001</v>
      </c>
      <c r="K780">
        <v>1.4004399999999999</v>
      </c>
      <c r="L780" t="s">
        <v>1577</v>
      </c>
      <c r="M780" s="8" t="s">
        <v>1578</v>
      </c>
    </row>
    <row r="781" spans="1:13" x14ac:dyDescent="0.2">
      <c r="A781" t="s">
        <v>15</v>
      </c>
      <c r="B781" t="s">
        <v>16</v>
      </c>
      <c r="E781">
        <v>2.55809</v>
      </c>
      <c r="F781">
        <v>1.48949E-3</v>
      </c>
      <c r="G781">
        <v>-1.9971099999999999</v>
      </c>
      <c r="H781">
        <v>-4.8799400000000004</v>
      </c>
      <c r="I781">
        <v>0.78628500000000001</v>
      </c>
      <c r="J781">
        <v>-0.24632599999999999</v>
      </c>
      <c r="K781">
        <v>-1.5871599999999999</v>
      </c>
      <c r="L781" t="s">
        <v>1579</v>
      </c>
      <c r="M781" s="8" t="s">
        <v>1580</v>
      </c>
    </row>
    <row r="782" spans="1:13" x14ac:dyDescent="0.2">
      <c r="A782" t="s">
        <v>15</v>
      </c>
      <c r="B782" t="s">
        <v>16</v>
      </c>
      <c r="E782">
        <v>1.5974900000000001</v>
      </c>
      <c r="F782">
        <v>1.24496E-2</v>
      </c>
      <c r="G782">
        <v>-1.99946</v>
      </c>
      <c r="H782">
        <v>-2.9605600000000001</v>
      </c>
      <c r="I782">
        <v>1.54311E-2</v>
      </c>
      <c r="J782">
        <v>2.3204800000000001E-2</v>
      </c>
      <c r="K782">
        <v>4.5621500000000002E-2</v>
      </c>
      <c r="L782" t="s">
        <v>1581</v>
      </c>
      <c r="M782" s="8" t="s">
        <v>1582</v>
      </c>
    </row>
    <row r="783" spans="1:13" x14ac:dyDescent="0.2">
      <c r="A783" t="s">
        <v>15</v>
      </c>
      <c r="B783" t="s">
        <v>16</v>
      </c>
      <c r="E783">
        <v>1.77322</v>
      </c>
      <c r="F783">
        <v>7.7294299999999998E-3</v>
      </c>
      <c r="G783">
        <v>-2.0006400000000002</v>
      </c>
      <c r="H783">
        <v>-3.2783699999999998</v>
      </c>
      <c r="I783">
        <v>0.125363</v>
      </c>
      <c r="J783">
        <v>-0.36818600000000001</v>
      </c>
      <c r="K783">
        <v>-0.33466400000000002</v>
      </c>
      <c r="L783" t="s">
        <v>1583</v>
      </c>
      <c r="M783" s="8" t="s">
        <v>1584</v>
      </c>
    </row>
    <row r="784" spans="1:13" x14ac:dyDescent="0.2">
      <c r="A784" t="s">
        <v>15</v>
      </c>
      <c r="B784" t="s">
        <v>16</v>
      </c>
      <c r="E784">
        <v>1.3525100000000001</v>
      </c>
      <c r="F784">
        <v>2.0794199999999999E-2</v>
      </c>
      <c r="G784">
        <v>-2.0224299999999999</v>
      </c>
      <c r="H784">
        <v>-2.5344699999999998</v>
      </c>
      <c r="I784">
        <v>0.13472300000000001</v>
      </c>
      <c r="J784">
        <v>0.26758599999999999</v>
      </c>
      <c r="K784">
        <v>0.35702800000000001</v>
      </c>
      <c r="L784" t="s">
        <v>1585</v>
      </c>
      <c r="M784" s="8" t="s">
        <v>1586</v>
      </c>
    </row>
    <row r="785" spans="1:13" x14ac:dyDescent="0.2">
      <c r="A785" t="s">
        <v>15</v>
      </c>
      <c r="B785" t="s">
        <v>16</v>
      </c>
      <c r="E785">
        <v>3.9791500000000002</v>
      </c>
      <c r="F785">
        <v>0</v>
      </c>
      <c r="G785">
        <v>-2.02894</v>
      </c>
      <c r="H785">
        <v>-9.0053800000000006</v>
      </c>
      <c r="I785" t="s">
        <v>1406</v>
      </c>
      <c r="J785">
        <v>0</v>
      </c>
      <c r="K785" t="s">
        <v>1406</v>
      </c>
      <c r="L785" t="s">
        <v>1587</v>
      </c>
      <c r="M785" s="8" t="s">
        <v>1588</v>
      </c>
    </row>
    <row r="786" spans="1:13" x14ac:dyDescent="0.2">
      <c r="A786" t="s">
        <v>15</v>
      </c>
      <c r="B786" t="s">
        <v>16</v>
      </c>
      <c r="E786">
        <v>2.26939</v>
      </c>
      <c r="F786">
        <v>2.65664E-3</v>
      </c>
      <c r="G786">
        <v>-2.04949</v>
      </c>
      <c r="H786">
        <v>-4.2503799999999998</v>
      </c>
      <c r="I786" t="s">
        <v>1406</v>
      </c>
      <c r="J786">
        <v>0</v>
      </c>
      <c r="K786" t="s">
        <v>1406</v>
      </c>
      <c r="L786" t="s">
        <v>1589</v>
      </c>
      <c r="M786" s="8" t="s">
        <v>1590</v>
      </c>
    </row>
    <row r="787" spans="1:13" x14ac:dyDescent="0.2">
      <c r="A787" t="s">
        <v>15</v>
      </c>
      <c r="B787" t="s">
        <v>16</v>
      </c>
      <c r="E787">
        <v>3.5005600000000001</v>
      </c>
      <c r="F787">
        <v>3.0769199999999998E-4</v>
      </c>
      <c r="G787">
        <v>-2.0535600000000001</v>
      </c>
      <c r="H787">
        <v>-7.3869300000000004</v>
      </c>
      <c r="I787">
        <v>1.8430200000000001E-2</v>
      </c>
      <c r="J787">
        <v>-2.0660899999999999E-2</v>
      </c>
      <c r="K787">
        <v>-5.4310799999999999E-2</v>
      </c>
      <c r="L787" t="s">
        <v>1591</v>
      </c>
      <c r="M787" s="8" t="s">
        <v>1592</v>
      </c>
    </row>
    <row r="788" spans="1:13" x14ac:dyDescent="0.2">
      <c r="A788" t="s">
        <v>15</v>
      </c>
      <c r="B788" t="s">
        <v>16</v>
      </c>
      <c r="E788">
        <v>2.1344799999999999</v>
      </c>
      <c r="F788">
        <v>3.5310300000000001E-3</v>
      </c>
      <c r="G788">
        <v>-2.0632899999999998</v>
      </c>
      <c r="H788">
        <v>-3.97357</v>
      </c>
      <c r="I788">
        <v>0.380444</v>
      </c>
      <c r="J788">
        <v>-0.45392199999999999</v>
      </c>
      <c r="K788">
        <v>-0.87257399999999996</v>
      </c>
      <c r="L788" t="s">
        <v>1593</v>
      </c>
      <c r="M788" s="8" t="s">
        <v>1594</v>
      </c>
    </row>
    <row r="789" spans="1:13" x14ac:dyDescent="0.2">
      <c r="A789" t="s">
        <v>15</v>
      </c>
      <c r="B789" t="s">
        <v>16</v>
      </c>
      <c r="E789">
        <v>2.2958699999999999</v>
      </c>
      <c r="F789">
        <v>2.5743599999999999E-3</v>
      </c>
      <c r="G789">
        <v>-2.0652699999999999</v>
      </c>
      <c r="H789">
        <v>-4.3059500000000002</v>
      </c>
      <c r="I789" t="s">
        <v>1406</v>
      </c>
      <c r="J789">
        <v>0</v>
      </c>
      <c r="K789" t="s">
        <v>1406</v>
      </c>
      <c r="L789" t="s">
        <v>1595</v>
      </c>
      <c r="M789" s="8" t="s">
        <v>1596</v>
      </c>
    </row>
    <row r="790" spans="1:13" x14ac:dyDescent="0.2">
      <c r="A790" t="s">
        <v>15</v>
      </c>
      <c r="B790" t="s">
        <v>16</v>
      </c>
      <c r="E790">
        <v>2.4145599999999998</v>
      </c>
      <c r="F790">
        <v>2.0333299999999999E-3</v>
      </c>
      <c r="G790">
        <v>-2.0893700000000002</v>
      </c>
      <c r="H790">
        <v>-4.5602799999999997</v>
      </c>
      <c r="I790">
        <v>0.31009599999999998</v>
      </c>
      <c r="J790">
        <v>0.118105</v>
      </c>
      <c r="K790">
        <v>0.73568599999999995</v>
      </c>
      <c r="L790" t="s">
        <v>1597</v>
      </c>
      <c r="M790" s="8" t="s">
        <v>1598</v>
      </c>
    </row>
    <row r="791" spans="1:13" x14ac:dyDescent="0.2">
      <c r="A791" t="s">
        <v>15</v>
      </c>
      <c r="B791" t="s">
        <v>16</v>
      </c>
      <c r="E791">
        <v>1.3109</v>
      </c>
      <c r="F791">
        <v>2.22849E-2</v>
      </c>
      <c r="G791">
        <v>-2.0920399999999999</v>
      </c>
      <c r="H791">
        <v>-2.46366</v>
      </c>
      <c r="I791" t="s">
        <v>1406</v>
      </c>
      <c r="J791">
        <v>0</v>
      </c>
      <c r="K791" t="s">
        <v>1406</v>
      </c>
      <c r="L791" t="s">
        <v>1599</v>
      </c>
      <c r="M791" s="8" t="s">
        <v>1600</v>
      </c>
    </row>
    <row r="792" spans="1:13" x14ac:dyDescent="0.2">
      <c r="A792" t="s">
        <v>15</v>
      </c>
      <c r="B792" t="s">
        <v>16</v>
      </c>
      <c r="E792">
        <v>1.61049</v>
      </c>
      <c r="F792">
        <v>1.21393E-2</v>
      </c>
      <c r="G792">
        <v>-2.0941700000000001</v>
      </c>
      <c r="H792">
        <v>-2.9836800000000001</v>
      </c>
      <c r="I792">
        <v>5.2613600000000003E-2</v>
      </c>
      <c r="J792">
        <v>0.102855</v>
      </c>
      <c r="K792">
        <v>0.149704</v>
      </c>
      <c r="L792" t="s">
        <v>1601</v>
      </c>
      <c r="M792" s="8" t="s">
        <v>1602</v>
      </c>
    </row>
    <row r="793" spans="1:13" x14ac:dyDescent="0.2">
      <c r="A793" t="s">
        <v>15</v>
      </c>
      <c r="B793" t="s">
        <v>16</v>
      </c>
      <c r="E793">
        <v>1.76372</v>
      </c>
      <c r="F793">
        <v>7.89837E-3</v>
      </c>
      <c r="G793">
        <v>-2.1028500000000001</v>
      </c>
      <c r="H793">
        <v>-3.2608799999999998</v>
      </c>
      <c r="I793">
        <v>0.86463800000000002</v>
      </c>
      <c r="J793">
        <v>1.0893600000000001</v>
      </c>
      <c r="K793">
        <v>1.7181500000000001</v>
      </c>
      <c r="L793" t="s">
        <v>1603</v>
      </c>
      <c r="M793" s="8" t="s">
        <v>1604</v>
      </c>
    </row>
    <row r="794" spans="1:13" x14ac:dyDescent="0.2">
      <c r="A794" t="s">
        <v>15</v>
      </c>
      <c r="B794" t="s">
        <v>16</v>
      </c>
      <c r="E794">
        <v>1.8087800000000001</v>
      </c>
      <c r="F794">
        <v>7.6037400000000003E-3</v>
      </c>
      <c r="G794">
        <v>-2.1263899999999998</v>
      </c>
      <c r="H794">
        <v>-3.3441399999999999</v>
      </c>
      <c r="I794">
        <v>0.16929900000000001</v>
      </c>
      <c r="J794">
        <v>-0.36575600000000003</v>
      </c>
      <c r="K794">
        <v>-0.43732799999999999</v>
      </c>
      <c r="L794" t="s">
        <v>1605</v>
      </c>
      <c r="M794" s="8" t="s">
        <v>1606</v>
      </c>
    </row>
    <row r="795" spans="1:13" x14ac:dyDescent="0.2">
      <c r="A795" t="s">
        <v>15</v>
      </c>
      <c r="B795" t="s">
        <v>16</v>
      </c>
      <c r="E795">
        <v>4.1644100000000002</v>
      </c>
      <c r="F795">
        <v>0</v>
      </c>
      <c r="G795">
        <v>-2.1335299999999999</v>
      </c>
      <c r="H795">
        <v>-9.7100299999999997</v>
      </c>
      <c r="I795">
        <v>0.103336</v>
      </c>
      <c r="J795">
        <v>-0.157806</v>
      </c>
      <c r="K795">
        <v>-0.28086100000000003</v>
      </c>
      <c r="L795" t="s">
        <v>1607</v>
      </c>
      <c r="M795" s="8" t="s">
        <v>1608</v>
      </c>
    </row>
    <row r="796" spans="1:13" x14ac:dyDescent="0.2">
      <c r="A796" t="s">
        <v>15</v>
      </c>
      <c r="B796" t="s">
        <v>16</v>
      </c>
      <c r="E796">
        <v>1.21479</v>
      </c>
      <c r="F796">
        <v>3.0298700000000001E-2</v>
      </c>
      <c r="G796">
        <v>-2.15408</v>
      </c>
      <c r="H796">
        <v>-2.3014000000000001</v>
      </c>
      <c r="I796">
        <v>0.50644299999999998</v>
      </c>
      <c r="J796">
        <v>1.0351300000000001</v>
      </c>
      <c r="K796">
        <v>1.1048</v>
      </c>
      <c r="L796" t="s">
        <v>1609</v>
      </c>
      <c r="M796" s="8" t="s">
        <v>1610</v>
      </c>
    </row>
    <row r="797" spans="1:13" x14ac:dyDescent="0.2">
      <c r="A797" t="s">
        <v>15</v>
      </c>
      <c r="B797" t="s">
        <v>16</v>
      </c>
      <c r="E797">
        <v>1.70912</v>
      </c>
      <c r="F797">
        <v>9.8207399999999997E-3</v>
      </c>
      <c r="G797">
        <v>-2.2035800000000001</v>
      </c>
      <c r="H797">
        <v>-3.1610999999999998</v>
      </c>
      <c r="I797" t="s">
        <v>1406</v>
      </c>
      <c r="J797">
        <v>0</v>
      </c>
      <c r="K797" t="s">
        <v>1406</v>
      </c>
      <c r="L797" t="s">
        <v>1611</v>
      </c>
      <c r="M797" s="8" t="s">
        <v>1612</v>
      </c>
    </row>
    <row r="798" spans="1:13" x14ac:dyDescent="0.2">
      <c r="A798" t="s">
        <v>15</v>
      </c>
      <c r="B798" t="s">
        <v>16</v>
      </c>
      <c r="E798">
        <v>1.39876</v>
      </c>
      <c r="F798">
        <v>1.94591E-2</v>
      </c>
      <c r="G798">
        <v>-2.2216800000000001</v>
      </c>
      <c r="H798">
        <v>-2.6136499999999998</v>
      </c>
      <c r="I798">
        <v>0.51666500000000004</v>
      </c>
      <c r="J798">
        <v>1.4668300000000001</v>
      </c>
      <c r="K798">
        <v>1.1230800000000001</v>
      </c>
      <c r="L798" t="s">
        <v>1613</v>
      </c>
      <c r="M798" s="8" t="s">
        <v>1614</v>
      </c>
    </row>
    <row r="799" spans="1:13" x14ac:dyDescent="0.2">
      <c r="A799" t="s">
        <v>15</v>
      </c>
      <c r="B799" t="s">
        <v>16</v>
      </c>
      <c r="E799">
        <v>1.9425699999999999</v>
      </c>
      <c r="F799">
        <v>5.0865199999999998E-3</v>
      </c>
      <c r="G799">
        <v>-2.2248399999999999</v>
      </c>
      <c r="H799">
        <v>-3.5965400000000001</v>
      </c>
      <c r="I799">
        <v>1.1013200000000001E-2</v>
      </c>
      <c r="J799">
        <v>-2.2035599999999999E-2</v>
      </c>
      <c r="K799">
        <v>-3.2719100000000001E-2</v>
      </c>
      <c r="L799" t="s">
        <v>1615</v>
      </c>
      <c r="M799" s="8" t="s">
        <v>1616</v>
      </c>
    </row>
    <row r="800" spans="1:13" x14ac:dyDescent="0.2">
      <c r="A800" t="s">
        <v>15</v>
      </c>
      <c r="B800" t="s">
        <v>16</v>
      </c>
      <c r="E800">
        <v>3.8730799999999999</v>
      </c>
      <c r="F800">
        <v>0</v>
      </c>
      <c r="G800">
        <v>-2.2578999999999998</v>
      </c>
      <c r="H800">
        <v>-8.62256</v>
      </c>
      <c r="I800">
        <v>9.4505000000000006E-2</v>
      </c>
      <c r="J800">
        <v>-0.157691</v>
      </c>
      <c r="K800">
        <v>-0.25879600000000003</v>
      </c>
      <c r="L800" t="s">
        <v>1617</v>
      </c>
      <c r="M800" s="8" t="s">
        <v>1618</v>
      </c>
    </row>
    <row r="801" spans="1:13" x14ac:dyDescent="0.2">
      <c r="A801" t="s">
        <v>15</v>
      </c>
      <c r="B801" t="s">
        <v>16</v>
      </c>
      <c r="E801">
        <v>6.3698499999999996</v>
      </c>
      <c r="F801">
        <v>0</v>
      </c>
      <c r="G801">
        <v>-2.3435800000000002</v>
      </c>
      <c r="H801">
        <v>-23.142399999999999</v>
      </c>
      <c r="I801">
        <v>0.123512</v>
      </c>
      <c r="J801">
        <v>3.1068800000000001E-2</v>
      </c>
      <c r="K801">
        <v>0.33020699999999997</v>
      </c>
      <c r="L801" t="s">
        <v>1619</v>
      </c>
      <c r="M801" s="8" t="s">
        <v>1620</v>
      </c>
    </row>
    <row r="802" spans="1:13" x14ac:dyDescent="0.2">
      <c r="A802" t="s">
        <v>15</v>
      </c>
      <c r="B802" t="s">
        <v>16</v>
      </c>
      <c r="E802">
        <v>3.2067700000000001</v>
      </c>
      <c r="F802">
        <v>2.39631E-4</v>
      </c>
      <c r="G802">
        <v>-2.3681299999999998</v>
      </c>
      <c r="H802">
        <v>-6.5194900000000002</v>
      </c>
      <c r="I802">
        <v>0.72426599999999997</v>
      </c>
      <c r="J802">
        <v>0.55973099999999998</v>
      </c>
      <c r="K802">
        <v>1.4826600000000001</v>
      </c>
      <c r="L802" t="s">
        <v>1621</v>
      </c>
      <c r="M802" s="8" t="s">
        <v>1622</v>
      </c>
    </row>
    <row r="803" spans="1:13" x14ac:dyDescent="0.2">
      <c r="A803" t="s">
        <v>15</v>
      </c>
      <c r="B803" t="s">
        <v>16</v>
      </c>
      <c r="E803">
        <v>2.7672300000000001</v>
      </c>
      <c r="F803">
        <v>1.10877E-3</v>
      </c>
      <c r="G803">
        <v>-2.3728899999999999</v>
      </c>
      <c r="H803">
        <v>-5.3716600000000003</v>
      </c>
      <c r="I803">
        <v>0.73582800000000004</v>
      </c>
      <c r="J803">
        <v>0.59803300000000004</v>
      </c>
      <c r="K803">
        <v>1.50221</v>
      </c>
      <c r="L803" t="s">
        <v>1623</v>
      </c>
      <c r="M803" s="8" t="s">
        <v>1624</v>
      </c>
    </row>
    <row r="804" spans="1:13" x14ac:dyDescent="0.2">
      <c r="A804" t="s">
        <v>15</v>
      </c>
      <c r="B804" t="s">
        <v>16</v>
      </c>
      <c r="E804">
        <v>3.2848899999999999</v>
      </c>
      <c r="F804">
        <v>2.5365899999999999E-4</v>
      </c>
      <c r="G804">
        <v>-2.3763100000000001</v>
      </c>
      <c r="H804">
        <v>-6.7416999999999998</v>
      </c>
      <c r="I804" t="s">
        <v>1406</v>
      </c>
      <c r="J804">
        <v>0</v>
      </c>
      <c r="K804" t="s">
        <v>1406</v>
      </c>
      <c r="L804" t="s">
        <v>1625</v>
      </c>
      <c r="M804" s="8" t="s">
        <v>1626</v>
      </c>
    </row>
    <row r="805" spans="1:13" x14ac:dyDescent="0.2">
      <c r="A805" t="s">
        <v>15</v>
      </c>
      <c r="B805" t="s">
        <v>16</v>
      </c>
      <c r="E805">
        <v>2.44848</v>
      </c>
      <c r="F805">
        <v>2.0854699999999999E-3</v>
      </c>
      <c r="G805">
        <v>-2.5181300000000002</v>
      </c>
      <c r="H805">
        <v>-4.6345999999999998</v>
      </c>
      <c r="I805">
        <v>0.184556</v>
      </c>
      <c r="J805">
        <v>0.35709999999999997</v>
      </c>
      <c r="K805">
        <v>0.47171000000000002</v>
      </c>
      <c r="L805" t="s">
        <v>1627</v>
      </c>
      <c r="M805" s="8" t="s">
        <v>1628</v>
      </c>
    </row>
    <row r="806" spans="1:13" x14ac:dyDescent="0.2">
      <c r="A806" t="s">
        <v>15</v>
      </c>
      <c r="B806" t="s">
        <v>16</v>
      </c>
      <c r="E806">
        <v>1.5331699999999999</v>
      </c>
      <c r="F806">
        <v>1.4196200000000001E-2</v>
      </c>
      <c r="G806">
        <v>-2.5197099999999999</v>
      </c>
      <c r="H806">
        <v>-2.8469799999999998</v>
      </c>
      <c r="I806">
        <v>0.56789999999999996</v>
      </c>
      <c r="J806">
        <v>0.94597799999999999</v>
      </c>
      <c r="K806">
        <v>1.2137199999999999</v>
      </c>
      <c r="L806" t="s">
        <v>1629</v>
      </c>
      <c r="M806" s="8" t="s">
        <v>1630</v>
      </c>
    </row>
    <row r="807" spans="1:13" x14ac:dyDescent="0.2">
      <c r="A807" t="s">
        <v>15</v>
      </c>
      <c r="B807" t="s">
        <v>16</v>
      </c>
      <c r="E807">
        <v>1.9000699999999999</v>
      </c>
      <c r="F807">
        <v>6.1676400000000003E-3</v>
      </c>
      <c r="G807">
        <v>-2.5277799999999999</v>
      </c>
      <c r="H807">
        <v>-3.5154800000000002</v>
      </c>
      <c r="I807" t="s">
        <v>1406</v>
      </c>
      <c r="J807">
        <v>0</v>
      </c>
      <c r="K807" t="s">
        <v>1406</v>
      </c>
      <c r="L807" t="s">
        <v>1631</v>
      </c>
      <c r="M807" s="8" t="s">
        <v>1632</v>
      </c>
    </row>
    <row r="808" spans="1:13" x14ac:dyDescent="0.2">
      <c r="A808" t="s">
        <v>15</v>
      </c>
      <c r="B808" t="s">
        <v>16</v>
      </c>
      <c r="C808" t="s">
        <v>15</v>
      </c>
      <c r="D808" t="s">
        <v>88</v>
      </c>
      <c r="E808">
        <v>2.64574</v>
      </c>
      <c r="F808">
        <v>1.2820500000000001E-3</v>
      </c>
      <c r="G808">
        <v>-2.5347900000000001</v>
      </c>
      <c r="H808">
        <v>-5.0821300000000003</v>
      </c>
      <c r="I808">
        <v>1.30854</v>
      </c>
      <c r="J808">
        <v>1.2264900000000001</v>
      </c>
      <c r="K808">
        <v>2.4596499999999999</v>
      </c>
      <c r="L808" t="s">
        <v>1633</v>
      </c>
      <c r="M808" s="8" t="s">
        <v>1634</v>
      </c>
    </row>
    <row r="809" spans="1:13" x14ac:dyDescent="0.2">
      <c r="A809" t="s">
        <v>15</v>
      </c>
      <c r="B809" t="s">
        <v>16</v>
      </c>
      <c r="E809">
        <v>1.9108700000000001</v>
      </c>
      <c r="F809">
        <v>6.0315000000000004E-3</v>
      </c>
      <c r="G809">
        <v>-2.5515699999999999</v>
      </c>
      <c r="H809">
        <v>-3.5360100000000001</v>
      </c>
      <c r="I809">
        <v>4.52568E-2</v>
      </c>
      <c r="J809">
        <v>0.101451</v>
      </c>
      <c r="K809">
        <v>0.12970599999999999</v>
      </c>
      <c r="L809" t="s">
        <v>1635</v>
      </c>
      <c r="M809" s="8" t="s">
        <v>1636</v>
      </c>
    </row>
    <row r="810" spans="1:13" x14ac:dyDescent="0.2">
      <c r="A810" t="s">
        <v>15</v>
      </c>
      <c r="B810" t="s">
        <v>16</v>
      </c>
      <c r="E810">
        <v>2.7785000000000002</v>
      </c>
      <c r="F810">
        <v>1.1166100000000001E-3</v>
      </c>
      <c r="G810">
        <v>-2.76037</v>
      </c>
      <c r="H810">
        <v>-5.3990900000000002</v>
      </c>
      <c r="I810">
        <v>0.46248800000000001</v>
      </c>
      <c r="J810">
        <v>0.57928999999999997</v>
      </c>
      <c r="K810">
        <v>1.0253300000000001</v>
      </c>
      <c r="L810" t="s">
        <v>1637</v>
      </c>
      <c r="M810" s="8" t="s">
        <v>1638</v>
      </c>
    </row>
    <row r="811" spans="1:13" x14ac:dyDescent="0.2">
      <c r="A811" t="s">
        <v>15</v>
      </c>
      <c r="B811" t="s">
        <v>16</v>
      </c>
      <c r="E811">
        <v>1.4758</v>
      </c>
      <c r="F811">
        <v>1.7323000000000002E-2</v>
      </c>
      <c r="G811">
        <v>-2.8297300000000001</v>
      </c>
      <c r="H811">
        <v>-2.7467700000000002</v>
      </c>
      <c r="I811">
        <v>0.93773200000000001</v>
      </c>
      <c r="J811">
        <v>1.8119799999999999</v>
      </c>
      <c r="K811">
        <v>1.8397600000000001</v>
      </c>
      <c r="L811" t="s">
        <v>1639</v>
      </c>
      <c r="M811" s="8" t="s">
        <v>1640</v>
      </c>
    </row>
    <row r="812" spans="1:13" x14ac:dyDescent="0.2">
      <c r="A812" t="s">
        <v>15</v>
      </c>
      <c r="B812" t="s">
        <v>16</v>
      </c>
      <c r="E812">
        <v>1.81517</v>
      </c>
      <c r="F812">
        <v>7.5056200000000002E-3</v>
      </c>
      <c r="G812">
        <v>-2.9296899999999999</v>
      </c>
      <c r="H812">
        <v>-3.3560099999999999</v>
      </c>
      <c r="I812">
        <v>0.36682199999999998</v>
      </c>
      <c r="J812">
        <v>0.87350399999999995</v>
      </c>
      <c r="K812">
        <v>0.84654600000000002</v>
      </c>
      <c r="L812" t="s">
        <v>1641</v>
      </c>
      <c r="M812" s="8" t="s">
        <v>1642</v>
      </c>
    </row>
    <row r="813" spans="1:13" x14ac:dyDescent="0.2">
      <c r="A813" t="s">
        <v>15</v>
      </c>
      <c r="B813" t="s">
        <v>16</v>
      </c>
      <c r="E813">
        <v>2.3496100000000002</v>
      </c>
      <c r="F813">
        <v>2.45576E-3</v>
      </c>
      <c r="G813">
        <v>-2.9596100000000001</v>
      </c>
      <c r="H813">
        <v>-4.4200100000000004</v>
      </c>
      <c r="I813">
        <v>0.20419699999999999</v>
      </c>
      <c r="J813">
        <v>0.36697099999999999</v>
      </c>
      <c r="K813">
        <v>0.51512199999999997</v>
      </c>
      <c r="L813" t="s">
        <v>1643</v>
      </c>
      <c r="M813" s="8" t="s">
        <v>1644</v>
      </c>
    </row>
    <row r="814" spans="1:13" x14ac:dyDescent="0.2">
      <c r="A814" t="s">
        <v>15</v>
      </c>
      <c r="B814" t="s">
        <v>16</v>
      </c>
      <c r="E814">
        <v>2.4552900000000002</v>
      </c>
      <c r="F814">
        <v>2.09742E-3</v>
      </c>
      <c r="G814">
        <v>-3.0027900000000001</v>
      </c>
      <c r="H814">
        <v>-4.6495899999999999</v>
      </c>
      <c r="I814">
        <v>1.0368900000000001</v>
      </c>
      <c r="J814">
        <v>-1.1934899999999999</v>
      </c>
      <c r="K814">
        <v>-2.0044599999999999</v>
      </c>
      <c r="L814" t="s">
        <v>1645</v>
      </c>
      <c r="M814" s="8" t="s">
        <v>1646</v>
      </c>
    </row>
    <row r="815" spans="1:13" x14ac:dyDescent="0.2">
      <c r="A815" t="s">
        <v>15</v>
      </c>
      <c r="B815" t="s">
        <v>16</v>
      </c>
      <c r="E815">
        <v>3.9923600000000001</v>
      </c>
      <c r="F815">
        <v>0</v>
      </c>
      <c r="G815">
        <v>-3.05002</v>
      </c>
      <c r="H815">
        <v>-9.0540800000000008</v>
      </c>
      <c r="I815" t="s">
        <v>1406</v>
      </c>
      <c r="J815">
        <v>0</v>
      </c>
      <c r="K815" t="s">
        <v>1406</v>
      </c>
      <c r="L815" t="s">
        <v>1647</v>
      </c>
      <c r="M815" s="8" t="s">
        <v>1648</v>
      </c>
    </row>
    <row r="816" spans="1:13" x14ac:dyDescent="0.2">
      <c r="A816" t="s">
        <v>15</v>
      </c>
      <c r="B816" t="s">
        <v>16</v>
      </c>
      <c r="E816">
        <v>5.6282300000000003</v>
      </c>
      <c r="F816">
        <v>0</v>
      </c>
      <c r="G816">
        <v>-3.0930200000000001</v>
      </c>
      <c r="H816">
        <v>-17.344799999999999</v>
      </c>
      <c r="I816" t="s">
        <v>1406</v>
      </c>
      <c r="J816">
        <v>0</v>
      </c>
      <c r="K816" t="s">
        <v>1406</v>
      </c>
      <c r="L816" t="s">
        <v>1649</v>
      </c>
      <c r="M816" s="8" t="s">
        <v>1650</v>
      </c>
    </row>
    <row r="817" spans="1:13" x14ac:dyDescent="0.2">
      <c r="A817" t="s">
        <v>15</v>
      </c>
      <c r="B817" t="s">
        <v>16</v>
      </c>
      <c r="E817">
        <v>6.17577</v>
      </c>
      <c r="F817">
        <v>0</v>
      </c>
      <c r="G817">
        <v>-3.3632</v>
      </c>
      <c r="H817">
        <v>-21.464500000000001</v>
      </c>
      <c r="I817">
        <v>0.132076</v>
      </c>
      <c r="J817">
        <v>0.116992</v>
      </c>
      <c r="K817">
        <v>0.35073100000000001</v>
      </c>
      <c r="L817" t="s">
        <v>1651</v>
      </c>
      <c r="M817" s="8" t="s">
        <v>1652</v>
      </c>
    </row>
    <row r="818" spans="1:13" x14ac:dyDescent="0.2">
      <c r="A818" t="s">
        <v>15</v>
      </c>
      <c r="B818" t="s">
        <v>16</v>
      </c>
      <c r="C818" t="s">
        <v>15</v>
      </c>
      <c r="D818" t="s">
        <v>88</v>
      </c>
      <c r="E818">
        <v>2.9886300000000001</v>
      </c>
      <c r="F818">
        <v>7.6493999999999998E-4</v>
      </c>
      <c r="G818">
        <v>-3.5563099999999999</v>
      </c>
      <c r="H818">
        <v>-5.9290900000000004</v>
      </c>
      <c r="I818">
        <v>1.3956299999999999</v>
      </c>
      <c r="J818">
        <v>2.3055500000000002</v>
      </c>
      <c r="K818">
        <v>2.6082700000000001</v>
      </c>
      <c r="L818" t="s">
        <v>1653</v>
      </c>
      <c r="M818" s="8" t="s">
        <v>1654</v>
      </c>
    </row>
    <row r="819" spans="1:13" x14ac:dyDescent="0.2">
      <c r="A819" t="s">
        <v>15</v>
      </c>
      <c r="B819" t="s">
        <v>16</v>
      </c>
      <c r="E819">
        <v>3.9839199999999999</v>
      </c>
      <c r="F819">
        <v>0</v>
      </c>
      <c r="G819">
        <v>-3.6923400000000002</v>
      </c>
      <c r="H819">
        <v>-9.0229400000000002</v>
      </c>
      <c r="I819" t="s">
        <v>1406</v>
      </c>
      <c r="J819">
        <v>0</v>
      </c>
      <c r="K819" t="s">
        <v>1406</v>
      </c>
      <c r="L819" t="s">
        <v>1655</v>
      </c>
      <c r="M819" s="8" t="s">
        <v>1656</v>
      </c>
    </row>
    <row r="820" spans="1:13" x14ac:dyDescent="0.2">
      <c r="A820" t="s">
        <v>15</v>
      </c>
      <c r="B820" t="s">
        <v>16</v>
      </c>
      <c r="E820">
        <v>8.5495300000000007</v>
      </c>
      <c r="F820">
        <v>0</v>
      </c>
      <c r="G820">
        <v>-3.8220800000000001</v>
      </c>
      <c r="H820">
        <v>-53.630200000000002</v>
      </c>
      <c r="I820">
        <v>8.0653199999999994E-2</v>
      </c>
      <c r="J820">
        <v>3.72252E-2</v>
      </c>
      <c r="K820">
        <v>0.22356500000000001</v>
      </c>
      <c r="L820" t="s">
        <v>1657</v>
      </c>
      <c r="M820" s="8" t="s">
        <v>1658</v>
      </c>
    </row>
    <row r="821" spans="1:13" x14ac:dyDescent="0.2">
      <c r="A821" t="s">
        <v>15</v>
      </c>
      <c r="B821" t="s">
        <v>16</v>
      </c>
      <c r="E821">
        <v>5.9447200000000002</v>
      </c>
      <c r="F821">
        <v>0</v>
      </c>
      <c r="G821">
        <v>-4.0141</v>
      </c>
      <c r="H821">
        <v>-19.621500000000001</v>
      </c>
      <c r="I821" t="s">
        <v>1406</v>
      </c>
      <c r="J821">
        <v>0</v>
      </c>
      <c r="K821" t="s">
        <v>1406</v>
      </c>
      <c r="L821" t="s">
        <v>1659</v>
      </c>
      <c r="M821" s="8" t="s">
        <v>1660</v>
      </c>
    </row>
    <row r="822" spans="1:13" x14ac:dyDescent="0.2">
      <c r="A822" t="s">
        <v>15</v>
      </c>
      <c r="B822" t="s">
        <v>16</v>
      </c>
      <c r="E822">
        <v>5.3559000000000001</v>
      </c>
      <c r="F822">
        <v>0</v>
      </c>
      <c r="G822">
        <v>-5.3780099999999997</v>
      </c>
      <c r="H822">
        <v>-15.591900000000001</v>
      </c>
      <c r="I822">
        <v>0.55147000000000002</v>
      </c>
      <c r="J822">
        <v>-0.63019199999999997</v>
      </c>
      <c r="K822">
        <v>-1.18482</v>
      </c>
      <c r="L822" t="s">
        <v>1661</v>
      </c>
      <c r="M822" s="8" t="s">
        <v>1662</v>
      </c>
    </row>
    <row r="823" spans="1:13" x14ac:dyDescent="0.2">
      <c r="A823" t="s">
        <v>15</v>
      </c>
      <c r="B823" t="s">
        <v>16</v>
      </c>
      <c r="E823">
        <v>3.5692599999999999</v>
      </c>
      <c r="F823">
        <v>3.2499999999999999E-4</v>
      </c>
      <c r="G823">
        <v>-5.9491399999999999</v>
      </c>
      <c r="H823">
        <v>-7.6027899999999997</v>
      </c>
      <c r="I823">
        <v>0.11687599999999999</v>
      </c>
      <c r="J823">
        <v>0.29622300000000001</v>
      </c>
      <c r="K823">
        <v>0.31413600000000003</v>
      </c>
      <c r="L823" t="s">
        <v>1663</v>
      </c>
      <c r="M823" s="8" t="s">
        <v>1664</v>
      </c>
    </row>
    <row r="824" spans="1:13" x14ac:dyDescent="0.2">
      <c r="E824">
        <v>0.89668499999999995</v>
      </c>
      <c r="F824">
        <v>6.7328700000000005E-2</v>
      </c>
      <c r="G824">
        <v>2.05864</v>
      </c>
      <c r="H824">
        <v>1.77152</v>
      </c>
      <c r="I824">
        <v>0.121743</v>
      </c>
      <c r="J824">
        <v>-3.2917500000000002E-2</v>
      </c>
      <c r="K824">
        <v>-0.32593699999999998</v>
      </c>
      <c r="L824" t="s">
        <v>1665</v>
      </c>
      <c r="M824" s="8" t="s">
        <v>1666</v>
      </c>
    </row>
    <row r="825" spans="1:13" x14ac:dyDescent="0.2">
      <c r="E825">
        <v>0.75840300000000005</v>
      </c>
      <c r="F825">
        <v>9.7205100000000003E-2</v>
      </c>
      <c r="G825">
        <v>1.5292300000000001</v>
      </c>
      <c r="H825">
        <v>1.5402899999999999</v>
      </c>
      <c r="I825">
        <v>0.54464599999999996</v>
      </c>
      <c r="J825">
        <v>1.1426400000000001</v>
      </c>
      <c r="K825">
        <v>1.1727700000000001</v>
      </c>
      <c r="L825" t="s">
        <v>1667</v>
      </c>
      <c r="M825" s="8" t="s">
        <v>1668</v>
      </c>
    </row>
    <row r="826" spans="1:13" x14ac:dyDescent="0.2">
      <c r="E826">
        <v>0.76298500000000002</v>
      </c>
      <c r="F826">
        <v>9.5914299999999994E-2</v>
      </c>
      <c r="G826">
        <v>1.4212499999999999</v>
      </c>
      <c r="H826">
        <v>1.548</v>
      </c>
      <c r="I826">
        <v>0.90464100000000003</v>
      </c>
      <c r="J826">
        <v>-1.9071499999999999</v>
      </c>
      <c r="K826">
        <v>-1.7847500000000001</v>
      </c>
      <c r="L826" t="s">
        <v>1669</v>
      </c>
      <c r="M826" s="8" t="s">
        <v>1670</v>
      </c>
    </row>
    <row r="827" spans="1:13" x14ac:dyDescent="0.2">
      <c r="E827">
        <v>0.98015399999999997</v>
      </c>
      <c r="F827">
        <v>5.2531700000000001E-2</v>
      </c>
      <c r="G827">
        <v>1.4050499999999999</v>
      </c>
      <c r="H827">
        <v>1.91022</v>
      </c>
      <c r="I827">
        <v>0.32032899999999997</v>
      </c>
      <c r="J827">
        <v>-4.1600199999999997E-2</v>
      </c>
      <c r="K827">
        <v>-0.75600299999999998</v>
      </c>
      <c r="L827" t="s">
        <v>1671</v>
      </c>
      <c r="M827" s="8" t="s">
        <v>1672</v>
      </c>
    </row>
    <row r="828" spans="1:13" x14ac:dyDescent="0.2">
      <c r="E828">
        <v>0.80894100000000002</v>
      </c>
      <c r="F828">
        <v>8.4233500000000003E-2</v>
      </c>
      <c r="G828">
        <v>1.3375300000000001</v>
      </c>
      <c r="H828">
        <v>1.62513</v>
      </c>
      <c r="I828">
        <v>0.111943</v>
      </c>
      <c r="J828">
        <v>4.09956E-2</v>
      </c>
      <c r="K828">
        <v>0.30208800000000002</v>
      </c>
      <c r="L828" t="s">
        <v>1673</v>
      </c>
      <c r="M828" s="8" t="s">
        <v>1674</v>
      </c>
    </row>
    <row r="829" spans="1:13" x14ac:dyDescent="0.2">
      <c r="E829">
        <v>0.79178499999999996</v>
      </c>
      <c r="F829">
        <v>8.8078299999999998E-2</v>
      </c>
      <c r="G829">
        <v>1.3147599999999999</v>
      </c>
      <c r="H829">
        <v>1.5963799999999999</v>
      </c>
      <c r="I829">
        <v>0.493977</v>
      </c>
      <c r="J829">
        <v>0.410381</v>
      </c>
      <c r="K829">
        <v>1.0824</v>
      </c>
      <c r="L829" t="s">
        <v>1675</v>
      </c>
      <c r="M829" s="8" t="s">
        <v>1676</v>
      </c>
    </row>
    <row r="830" spans="1:13" x14ac:dyDescent="0.2">
      <c r="E830">
        <v>0.65370700000000004</v>
      </c>
      <c r="F830">
        <v>0.13106400000000001</v>
      </c>
      <c r="G830">
        <v>1.3112900000000001</v>
      </c>
      <c r="H830">
        <v>1.3624799999999999</v>
      </c>
      <c r="I830">
        <v>0.55890700000000004</v>
      </c>
      <c r="J830">
        <v>-1.2748999999999999</v>
      </c>
      <c r="K830">
        <v>-1.1979200000000001</v>
      </c>
      <c r="L830" t="s">
        <v>1677</v>
      </c>
      <c r="M830" s="8" t="s">
        <v>1678</v>
      </c>
    </row>
    <row r="831" spans="1:13" x14ac:dyDescent="0.2">
      <c r="E831">
        <v>0.84717200000000004</v>
      </c>
      <c r="F831">
        <v>7.6089900000000002E-2</v>
      </c>
      <c r="G831">
        <v>1.27851</v>
      </c>
      <c r="H831">
        <v>1.68903</v>
      </c>
      <c r="I831">
        <v>0.12012</v>
      </c>
      <c r="J831">
        <v>0.14818799999999999</v>
      </c>
      <c r="K831">
        <v>0.32201000000000002</v>
      </c>
      <c r="L831" t="s">
        <v>1679</v>
      </c>
      <c r="M831" s="8" t="s">
        <v>1680</v>
      </c>
    </row>
    <row r="832" spans="1:13" x14ac:dyDescent="0.2">
      <c r="E832">
        <v>0.82901000000000002</v>
      </c>
      <c r="F832">
        <v>7.9714599999999997E-2</v>
      </c>
      <c r="G832">
        <v>1.2564900000000001</v>
      </c>
      <c r="H832">
        <v>1.6587000000000001</v>
      </c>
      <c r="I832">
        <v>3.6463599999999999E-2</v>
      </c>
      <c r="J832">
        <v>-1.1759800000000001E-2</v>
      </c>
      <c r="K832">
        <v>-0.105434</v>
      </c>
      <c r="L832" t="s">
        <v>1681</v>
      </c>
      <c r="M832" s="8" t="s">
        <v>1682</v>
      </c>
    </row>
    <row r="833" spans="5:13" x14ac:dyDescent="0.2">
      <c r="E833">
        <v>0.99075000000000002</v>
      </c>
      <c r="F833">
        <v>5.1089599999999999E-2</v>
      </c>
      <c r="G833">
        <v>1.2460100000000001</v>
      </c>
      <c r="H833">
        <v>1.9278200000000001</v>
      </c>
      <c r="I833">
        <v>0.65637400000000001</v>
      </c>
      <c r="J833">
        <v>0.33996900000000002</v>
      </c>
      <c r="K833">
        <v>1.3670500000000001</v>
      </c>
      <c r="L833" t="s">
        <v>1683</v>
      </c>
      <c r="M833" s="8" t="s">
        <v>1684</v>
      </c>
    </row>
    <row r="834" spans="5:13" x14ac:dyDescent="0.2">
      <c r="E834">
        <v>0.95306500000000005</v>
      </c>
      <c r="F834">
        <v>5.6108999999999999E-2</v>
      </c>
      <c r="G834">
        <v>1.23177</v>
      </c>
      <c r="H834">
        <v>1.8652299999999999</v>
      </c>
      <c r="I834">
        <v>0.35756399999999999</v>
      </c>
      <c r="J834">
        <v>0.52518699999999996</v>
      </c>
      <c r="K834">
        <v>0.82873300000000005</v>
      </c>
      <c r="L834" t="s">
        <v>1685</v>
      </c>
      <c r="M834" s="8" t="s">
        <v>1686</v>
      </c>
    </row>
    <row r="835" spans="5:13" x14ac:dyDescent="0.2">
      <c r="E835">
        <v>0.60037700000000005</v>
      </c>
      <c r="F835">
        <v>0.15499599999999999</v>
      </c>
      <c r="G835">
        <v>1.2222299999999999</v>
      </c>
      <c r="H835">
        <v>1.2704299999999999</v>
      </c>
      <c r="I835">
        <v>0.141046</v>
      </c>
      <c r="J835">
        <v>0.36296099999999998</v>
      </c>
      <c r="K835">
        <v>0.371979</v>
      </c>
      <c r="L835" t="s">
        <v>1687</v>
      </c>
      <c r="M835" s="8" t="s">
        <v>1688</v>
      </c>
    </row>
    <row r="836" spans="5:13" x14ac:dyDescent="0.2">
      <c r="E836">
        <v>0.816577</v>
      </c>
      <c r="F836">
        <v>8.2370700000000005E-2</v>
      </c>
      <c r="G836">
        <v>1.2172400000000001</v>
      </c>
      <c r="H836">
        <v>1.63791</v>
      </c>
      <c r="I836">
        <v>0.32607700000000001</v>
      </c>
      <c r="J836">
        <v>0.165739</v>
      </c>
      <c r="K836">
        <v>0.76734999999999998</v>
      </c>
      <c r="L836" t="s">
        <v>1689</v>
      </c>
      <c r="M836" s="8" t="s">
        <v>1690</v>
      </c>
    </row>
    <row r="837" spans="5:13" x14ac:dyDescent="0.2">
      <c r="E837">
        <v>0.99958499999999995</v>
      </c>
      <c r="F837">
        <v>5.0453699999999997E-2</v>
      </c>
      <c r="G837">
        <v>1.1756</v>
      </c>
      <c r="H837">
        <v>1.94249</v>
      </c>
      <c r="I837">
        <v>5.8006200000000001E-2</v>
      </c>
      <c r="J837">
        <v>-2.6118300000000001E-2</v>
      </c>
      <c r="K837">
        <v>-0.164192</v>
      </c>
      <c r="L837" t="s">
        <v>1691</v>
      </c>
      <c r="M837" s="8" t="s">
        <v>1692</v>
      </c>
    </row>
    <row r="838" spans="5:13" x14ac:dyDescent="0.2">
      <c r="E838">
        <v>0.967136</v>
      </c>
      <c r="F838">
        <v>5.4528100000000003E-2</v>
      </c>
      <c r="G838">
        <v>1.17459</v>
      </c>
      <c r="H838">
        <v>1.8886000000000001</v>
      </c>
      <c r="I838">
        <v>0.35673500000000002</v>
      </c>
      <c r="J838">
        <v>-6.8721299999999999E-2</v>
      </c>
      <c r="K838">
        <v>-0.82713300000000001</v>
      </c>
      <c r="L838" t="s">
        <v>1693</v>
      </c>
      <c r="M838" s="8" t="s">
        <v>1694</v>
      </c>
    </row>
    <row r="839" spans="5:13" x14ac:dyDescent="0.2">
      <c r="E839">
        <v>0.22877</v>
      </c>
      <c r="F839">
        <v>0.48102200000000001</v>
      </c>
      <c r="G839">
        <v>1.16604</v>
      </c>
      <c r="H839">
        <v>0.56820000000000004</v>
      </c>
      <c r="I839">
        <v>0.42252899999999999</v>
      </c>
      <c r="J839">
        <v>1.26684</v>
      </c>
      <c r="K839">
        <v>0.95172999999999996</v>
      </c>
      <c r="L839" t="s">
        <v>1695</v>
      </c>
      <c r="M839" s="8" t="s">
        <v>1696</v>
      </c>
    </row>
    <row r="840" spans="5:13" x14ac:dyDescent="0.2">
      <c r="E840">
        <v>0.58350400000000002</v>
      </c>
      <c r="F840">
        <v>0.16165299999999999</v>
      </c>
      <c r="G840">
        <v>1.1636599999999999</v>
      </c>
      <c r="H840">
        <v>1.2410300000000001</v>
      </c>
      <c r="I840">
        <v>6.2523899999999993E-2</v>
      </c>
      <c r="J840">
        <v>-2.61049E-2</v>
      </c>
      <c r="K840">
        <v>-0.17622199999999999</v>
      </c>
      <c r="L840" t="s">
        <v>1697</v>
      </c>
      <c r="M840" s="8" t="s">
        <v>1698</v>
      </c>
    </row>
    <row r="841" spans="5:13" x14ac:dyDescent="0.2">
      <c r="E841">
        <v>0.98885000000000001</v>
      </c>
      <c r="F841">
        <v>5.1025300000000003E-2</v>
      </c>
      <c r="G841">
        <v>1.1332199999999999</v>
      </c>
      <c r="H841">
        <v>1.92466</v>
      </c>
      <c r="I841">
        <v>0.63287499999999997</v>
      </c>
      <c r="J841">
        <v>0.12753200000000001</v>
      </c>
      <c r="K841">
        <v>1.32666</v>
      </c>
      <c r="L841" t="s">
        <v>1699</v>
      </c>
      <c r="M841" s="8" t="s">
        <v>1700</v>
      </c>
    </row>
    <row r="842" spans="5:13" x14ac:dyDescent="0.2">
      <c r="E842">
        <v>0.945268</v>
      </c>
      <c r="F842">
        <v>5.7700099999999997E-2</v>
      </c>
      <c r="G842">
        <v>1.1289499999999999</v>
      </c>
      <c r="H842">
        <v>1.8522799999999999</v>
      </c>
      <c r="I842">
        <v>0.233233</v>
      </c>
      <c r="J842">
        <v>0.19023999999999999</v>
      </c>
      <c r="K842">
        <v>0.577704</v>
      </c>
      <c r="L842" t="s">
        <v>1701</v>
      </c>
      <c r="M842" s="8" t="s">
        <v>1702</v>
      </c>
    </row>
    <row r="843" spans="5:13" x14ac:dyDescent="0.2">
      <c r="E843">
        <v>0.92500800000000005</v>
      </c>
      <c r="F843">
        <v>6.1887900000000003E-2</v>
      </c>
      <c r="G843">
        <v>1.1249499999999999</v>
      </c>
      <c r="H843">
        <v>1.8186199999999999</v>
      </c>
      <c r="I843">
        <v>0.67146499999999998</v>
      </c>
      <c r="J843">
        <v>-0.10605199999999999</v>
      </c>
      <c r="K843">
        <v>-1.3928799999999999</v>
      </c>
      <c r="L843" t="s">
        <v>1703</v>
      </c>
      <c r="M843" s="8" t="s">
        <v>1704</v>
      </c>
    </row>
    <row r="844" spans="5:13" x14ac:dyDescent="0.2">
      <c r="E844">
        <v>0.80236600000000002</v>
      </c>
      <c r="F844">
        <v>8.5527400000000003E-2</v>
      </c>
      <c r="G844">
        <v>1.1029500000000001</v>
      </c>
      <c r="H844">
        <v>1.61412</v>
      </c>
      <c r="I844">
        <v>0.36786400000000002</v>
      </c>
      <c r="J844">
        <v>9.2074400000000001E-2</v>
      </c>
      <c r="K844">
        <v>0.84854600000000002</v>
      </c>
      <c r="L844" t="s">
        <v>1705</v>
      </c>
      <c r="M844" s="8" t="s">
        <v>1706</v>
      </c>
    </row>
    <row r="845" spans="5:13" x14ac:dyDescent="0.2">
      <c r="E845">
        <v>0.99859200000000004</v>
      </c>
      <c r="F845">
        <v>5.0538399999999997E-2</v>
      </c>
      <c r="G845">
        <v>1.08178</v>
      </c>
      <c r="H845">
        <v>1.9408399999999999</v>
      </c>
      <c r="I845">
        <v>0.31831100000000001</v>
      </c>
      <c r="J845">
        <v>0.124866</v>
      </c>
      <c r="K845">
        <v>0.75200800000000001</v>
      </c>
      <c r="L845" t="s">
        <v>1707</v>
      </c>
      <c r="M845" s="8" t="s">
        <v>1708</v>
      </c>
    </row>
    <row r="846" spans="5:13" x14ac:dyDescent="0.2">
      <c r="E846">
        <v>0.74449900000000002</v>
      </c>
      <c r="F846">
        <v>0.10077899999999999</v>
      </c>
      <c r="G846">
        <v>1.0784199999999999</v>
      </c>
      <c r="H846">
        <v>1.51685</v>
      </c>
      <c r="I846">
        <v>1.12235E-3</v>
      </c>
      <c r="J846">
        <v>5.62668E-4</v>
      </c>
      <c r="K846">
        <v>3.3717700000000001E-3</v>
      </c>
      <c r="L846" t="s">
        <v>1709</v>
      </c>
      <c r="M846" s="8" t="s">
        <v>1710</v>
      </c>
    </row>
    <row r="847" spans="5:13" x14ac:dyDescent="0.2">
      <c r="E847">
        <v>0.69618599999999997</v>
      </c>
      <c r="F847">
        <v>0.116656</v>
      </c>
      <c r="G847">
        <v>1.0650200000000001</v>
      </c>
      <c r="H847">
        <v>1.43502</v>
      </c>
      <c r="I847">
        <v>0.110753</v>
      </c>
      <c r="J847">
        <v>-0.32123299999999999</v>
      </c>
      <c r="K847">
        <v>-0.29916999999999999</v>
      </c>
      <c r="L847" t="s">
        <v>1711</v>
      </c>
      <c r="M847" s="8" t="s">
        <v>1712</v>
      </c>
    </row>
    <row r="848" spans="5:13" x14ac:dyDescent="0.2">
      <c r="E848">
        <v>0.88086699999999996</v>
      </c>
      <c r="F848">
        <v>7.00345E-2</v>
      </c>
      <c r="G848">
        <v>1.0545100000000001</v>
      </c>
      <c r="H848">
        <v>1.74519</v>
      </c>
      <c r="I848">
        <v>0.216782</v>
      </c>
      <c r="J848">
        <v>-0.13053100000000001</v>
      </c>
      <c r="K848">
        <v>-0.54246700000000003</v>
      </c>
      <c r="L848" t="s">
        <v>1713</v>
      </c>
      <c r="M848" s="8" t="s">
        <v>1714</v>
      </c>
    </row>
    <row r="849" spans="3:13" x14ac:dyDescent="0.2">
      <c r="E849">
        <v>0.41266999999999998</v>
      </c>
      <c r="F849">
        <v>0.27473199999999998</v>
      </c>
      <c r="G849">
        <v>1.01387</v>
      </c>
      <c r="H849">
        <v>0.93334799999999996</v>
      </c>
      <c r="I849">
        <v>1.0236700000000001</v>
      </c>
      <c r="J849">
        <v>-1.8779600000000001</v>
      </c>
      <c r="K849">
        <v>-1.9824900000000001</v>
      </c>
      <c r="L849" t="s">
        <v>1715</v>
      </c>
      <c r="M849" s="8" t="s">
        <v>1716</v>
      </c>
    </row>
    <row r="850" spans="3:13" x14ac:dyDescent="0.2">
      <c r="E850">
        <v>0.982097</v>
      </c>
      <c r="F850">
        <v>5.21777E-2</v>
      </c>
      <c r="G850">
        <v>0.98891300000000004</v>
      </c>
      <c r="H850">
        <v>1.9134500000000001</v>
      </c>
      <c r="I850">
        <v>0.139155</v>
      </c>
      <c r="J850">
        <v>0.11980499999999999</v>
      </c>
      <c r="K850">
        <v>0.36752000000000001</v>
      </c>
      <c r="L850" t="s">
        <v>1717</v>
      </c>
      <c r="M850" s="8" t="s">
        <v>1718</v>
      </c>
    </row>
    <row r="851" spans="3:13" x14ac:dyDescent="0.2">
      <c r="E851">
        <v>0.60027699999999995</v>
      </c>
      <c r="F851">
        <v>0.154893</v>
      </c>
      <c r="G851">
        <v>0.98374600000000001</v>
      </c>
      <c r="H851">
        <v>1.2702500000000001</v>
      </c>
      <c r="I851">
        <v>1.0109399999999999</v>
      </c>
      <c r="J851">
        <v>0.28550700000000001</v>
      </c>
      <c r="K851">
        <v>1.96136</v>
      </c>
      <c r="L851" t="s">
        <v>1719</v>
      </c>
      <c r="M851" s="8" t="s">
        <v>1720</v>
      </c>
    </row>
    <row r="852" spans="3:13" x14ac:dyDescent="0.2">
      <c r="E852">
        <v>0.94407099999999999</v>
      </c>
      <c r="F852">
        <v>5.7966999999999998E-2</v>
      </c>
      <c r="G852">
        <v>0.98180599999999996</v>
      </c>
      <c r="H852">
        <v>1.85029</v>
      </c>
      <c r="I852">
        <v>9.6726500000000007E-2</v>
      </c>
      <c r="J852">
        <v>3.0117000000000001E-2</v>
      </c>
      <c r="K852">
        <v>0.26437500000000003</v>
      </c>
      <c r="L852" t="s">
        <v>1721</v>
      </c>
      <c r="M852" s="8" t="s">
        <v>1722</v>
      </c>
    </row>
    <row r="853" spans="3:13" x14ac:dyDescent="0.2">
      <c r="C853" t="s">
        <v>15</v>
      </c>
      <c r="D853" t="s">
        <v>88</v>
      </c>
      <c r="E853">
        <v>0.52139500000000005</v>
      </c>
      <c r="F853">
        <v>0.197044</v>
      </c>
      <c r="G853">
        <v>0.94923800000000003</v>
      </c>
      <c r="H853">
        <v>1.13151</v>
      </c>
      <c r="I853">
        <v>2.1241599999999998</v>
      </c>
      <c r="J853">
        <v>0.43038700000000002</v>
      </c>
      <c r="K853">
        <v>3.9528099999999999</v>
      </c>
      <c r="L853" t="s">
        <v>1723</v>
      </c>
      <c r="M853" s="8" t="s">
        <v>1724</v>
      </c>
    </row>
    <row r="854" spans="3:13" x14ac:dyDescent="0.2">
      <c r="E854">
        <v>0.64424099999999995</v>
      </c>
      <c r="F854">
        <v>0.13447500000000001</v>
      </c>
      <c r="G854">
        <v>0.93989</v>
      </c>
      <c r="H854">
        <v>1.34623</v>
      </c>
      <c r="I854">
        <v>0.31487900000000002</v>
      </c>
      <c r="J854">
        <v>9.1145500000000004E-2</v>
      </c>
      <c r="K854">
        <v>0.745201</v>
      </c>
      <c r="L854" t="s">
        <v>1725</v>
      </c>
      <c r="M854" s="8" t="s">
        <v>1726</v>
      </c>
    </row>
    <row r="855" spans="3:13" x14ac:dyDescent="0.2">
      <c r="E855">
        <v>0.79244599999999998</v>
      </c>
      <c r="F855">
        <v>8.7899900000000003E-2</v>
      </c>
      <c r="G855">
        <v>0.92641200000000001</v>
      </c>
      <c r="H855">
        <v>1.5974900000000001</v>
      </c>
      <c r="I855">
        <v>0.55486599999999997</v>
      </c>
      <c r="J855">
        <v>-0.55907600000000002</v>
      </c>
      <c r="K855">
        <v>-1.1908099999999999</v>
      </c>
      <c r="L855" t="s">
        <v>1727</v>
      </c>
      <c r="M855" s="8" t="s">
        <v>1728</v>
      </c>
    </row>
    <row r="856" spans="3:13" x14ac:dyDescent="0.2">
      <c r="E856">
        <v>0.63691500000000001</v>
      </c>
      <c r="F856">
        <v>0.137823</v>
      </c>
      <c r="G856">
        <v>0.90339100000000006</v>
      </c>
      <c r="H856">
        <v>1.33362</v>
      </c>
      <c r="I856">
        <v>0.90720500000000004</v>
      </c>
      <c r="J856">
        <v>1.20105</v>
      </c>
      <c r="K856">
        <v>1.7890200000000001</v>
      </c>
      <c r="L856" t="s">
        <v>1729</v>
      </c>
      <c r="M856" s="8" t="s">
        <v>1730</v>
      </c>
    </row>
    <row r="857" spans="3:13" x14ac:dyDescent="0.2">
      <c r="E857">
        <v>0.59374899999999997</v>
      </c>
      <c r="F857">
        <v>0.157495</v>
      </c>
      <c r="G857">
        <v>0.90095199999999998</v>
      </c>
      <c r="H857">
        <v>1.2588999999999999</v>
      </c>
      <c r="I857">
        <v>0.25286199999999998</v>
      </c>
      <c r="J857">
        <v>-0.49352200000000002</v>
      </c>
      <c r="K857">
        <v>-0.61903699999999995</v>
      </c>
      <c r="L857" t="s">
        <v>1731</v>
      </c>
      <c r="M857" s="8" t="s">
        <v>1732</v>
      </c>
    </row>
    <row r="858" spans="3:13" x14ac:dyDescent="0.2">
      <c r="E858">
        <v>0.68768700000000005</v>
      </c>
      <c r="F858">
        <v>0.118372</v>
      </c>
      <c r="G858">
        <v>0.89545799999999998</v>
      </c>
      <c r="H858">
        <v>1.42056</v>
      </c>
      <c r="I858">
        <v>0.59328899999999996</v>
      </c>
      <c r="J858">
        <v>0.20016900000000001</v>
      </c>
      <c r="K858">
        <v>1.2581</v>
      </c>
      <c r="L858" t="s">
        <v>1733</v>
      </c>
      <c r="M858" s="8" t="s">
        <v>1734</v>
      </c>
    </row>
    <row r="859" spans="3:13" x14ac:dyDescent="0.2">
      <c r="E859">
        <v>0.679392</v>
      </c>
      <c r="F859">
        <v>0.122099</v>
      </c>
      <c r="G859">
        <v>0.88318300000000005</v>
      </c>
      <c r="H859">
        <v>1.40642</v>
      </c>
      <c r="I859">
        <v>0.35473399999999999</v>
      </c>
      <c r="J859">
        <v>0.13830000000000001</v>
      </c>
      <c r="K859">
        <v>0.823268</v>
      </c>
      <c r="L859" t="s">
        <v>1735</v>
      </c>
      <c r="M859" s="8" t="s">
        <v>1736</v>
      </c>
    </row>
    <row r="860" spans="3:13" x14ac:dyDescent="0.2">
      <c r="E860">
        <v>0.98944699999999997</v>
      </c>
      <c r="F860">
        <v>5.1087E-2</v>
      </c>
      <c r="G860">
        <v>0.86016300000000001</v>
      </c>
      <c r="H860">
        <v>1.9256500000000001</v>
      </c>
      <c r="I860">
        <v>0.39861600000000003</v>
      </c>
      <c r="J860">
        <v>-0.103411</v>
      </c>
      <c r="K860">
        <v>-0.90697700000000003</v>
      </c>
      <c r="L860" t="s">
        <v>1737</v>
      </c>
      <c r="M860" s="8" t="s">
        <v>1738</v>
      </c>
    </row>
    <row r="861" spans="3:13" x14ac:dyDescent="0.2">
      <c r="C861" t="s">
        <v>15</v>
      </c>
      <c r="D861" t="s">
        <v>88</v>
      </c>
      <c r="E861">
        <v>0.91972200000000004</v>
      </c>
      <c r="F861">
        <v>6.2837799999999999E-2</v>
      </c>
      <c r="G861">
        <v>0.85619599999999996</v>
      </c>
      <c r="H861">
        <v>1.80983</v>
      </c>
      <c r="I861">
        <v>2.62704</v>
      </c>
      <c r="J861">
        <v>0.54679500000000003</v>
      </c>
      <c r="K861">
        <v>5.0385400000000002</v>
      </c>
      <c r="L861" t="s">
        <v>1739</v>
      </c>
      <c r="M861" s="8" t="s">
        <v>1740</v>
      </c>
    </row>
    <row r="862" spans="3:13" x14ac:dyDescent="0.2">
      <c r="E862">
        <v>0.455843</v>
      </c>
      <c r="F862">
        <v>0.24166599999999999</v>
      </c>
      <c r="G862">
        <v>0.855684</v>
      </c>
      <c r="H862">
        <v>1.01319</v>
      </c>
      <c r="I862">
        <v>5.7905100000000001E-2</v>
      </c>
      <c r="J862">
        <v>2.3393600000000001E-2</v>
      </c>
      <c r="K862">
        <v>0.16392200000000001</v>
      </c>
      <c r="L862" t="s">
        <v>1741</v>
      </c>
      <c r="M862" s="8" t="s">
        <v>1742</v>
      </c>
    </row>
    <row r="863" spans="3:13" x14ac:dyDescent="0.2">
      <c r="C863" t="s">
        <v>15</v>
      </c>
      <c r="D863" t="s">
        <v>88</v>
      </c>
      <c r="E863">
        <v>0.59457400000000005</v>
      </c>
      <c r="F863">
        <v>0.15731999999999999</v>
      </c>
      <c r="G863">
        <v>0.83182400000000001</v>
      </c>
      <c r="H863">
        <v>1.26033</v>
      </c>
      <c r="I863">
        <v>1.45272</v>
      </c>
      <c r="J863">
        <v>-1.2486699999999999</v>
      </c>
      <c r="K863">
        <v>-2.7067000000000001</v>
      </c>
      <c r="L863" t="s">
        <v>1743</v>
      </c>
      <c r="M863" s="8" t="s">
        <v>1744</v>
      </c>
    </row>
    <row r="864" spans="3:13" x14ac:dyDescent="0.2">
      <c r="E864">
        <v>0.99378900000000003</v>
      </c>
      <c r="F864">
        <v>5.08773E-2</v>
      </c>
      <c r="G864">
        <v>0.81428199999999995</v>
      </c>
      <c r="H864">
        <v>1.93286</v>
      </c>
      <c r="I864">
        <v>1.28986</v>
      </c>
      <c r="J864">
        <v>-1.1219699999999999</v>
      </c>
      <c r="K864">
        <v>-2.4279899999999999</v>
      </c>
      <c r="L864" t="s">
        <v>1745</v>
      </c>
      <c r="M864" s="8" t="s">
        <v>1746</v>
      </c>
    </row>
    <row r="865" spans="3:13" x14ac:dyDescent="0.2">
      <c r="E865">
        <v>0.93215499999999996</v>
      </c>
      <c r="F865">
        <v>6.0912899999999999E-2</v>
      </c>
      <c r="G865">
        <v>0.81284000000000001</v>
      </c>
      <c r="H865">
        <v>1.83049</v>
      </c>
      <c r="I865">
        <v>8.2445500000000005E-2</v>
      </c>
      <c r="J865">
        <v>-4.1953600000000001E-2</v>
      </c>
      <c r="K865">
        <v>-0.22816700000000001</v>
      </c>
      <c r="L865" t="s">
        <v>1747</v>
      </c>
      <c r="M865" s="8" t="s">
        <v>1748</v>
      </c>
    </row>
    <row r="866" spans="3:13" x14ac:dyDescent="0.2">
      <c r="E866">
        <v>0.72521599999999997</v>
      </c>
      <c r="F866">
        <v>0.106865</v>
      </c>
      <c r="G866">
        <v>0.80786199999999997</v>
      </c>
      <c r="H866">
        <v>1.48427</v>
      </c>
      <c r="I866">
        <v>0.97578600000000004</v>
      </c>
      <c r="J866">
        <v>-0.228459</v>
      </c>
      <c r="K866">
        <v>-1.9029700000000001</v>
      </c>
      <c r="L866" t="s">
        <v>1749</v>
      </c>
      <c r="M866" s="8" t="s">
        <v>1750</v>
      </c>
    </row>
    <row r="867" spans="3:13" x14ac:dyDescent="0.2">
      <c r="E867">
        <v>0.67622000000000004</v>
      </c>
      <c r="F867">
        <v>0.122824</v>
      </c>
      <c r="G867">
        <v>0.78449500000000005</v>
      </c>
      <c r="H867">
        <v>1.401</v>
      </c>
      <c r="I867">
        <v>0.56056099999999998</v>
      </c>
      <c r="J867">
        <v>0.33982600000000002</v>
      </c>
      <c r="K867">
        <v>1.2008300000000001</v>
      </c>
      <c r="L867" t="s">
        <v>1751</v>
      </c>
      <c r="M867" s="8" t="s">
        <v>1752</v>
      </c>
    </row>
    <row r="868" spans="3:13" x14ac:dyDescent="0.2">
      <c r="E868">
        <v>0.78714200000000001</v>
      </c>
      <c r="F868">
        <v>8.8749700000000001E-2</v>
      </c>
      <c r="G868">
        <v>0.77618699999999996</v>
      </c>
      <c r="H868">
        <v>1.5886</v>
      </c>
      <c r="I868">
        <v>0.10712099999999999</v>
      </c>
      <c r="J868">
        <v>-5.3253700000000001E-2</v>
      </c>
      <c r="K868">
        <v>-0.29022900000000001</v>
      </c>
      <c r="L868" t="s">
        <v>1753</v>
      </c>
      <c r="M868" s="8" t="s">
        <v>1754</v>
      </c>
    </row>
    <row r="869" spans="3:13" x14ac:dyDescent="0.2">
      <c r="E869">
        <v>0.441915</v>
      </c>
      <c r="F869">
        <v>0.251807</v>
      </c>
      <c r="G869">
        <v>0.77068599999999998</v>
      </c>
      <c r="H869">
        <v>0.98761200000000005</v>
      </c>
      <c r="I869">
        <v>0.17615600000000001</v>
      </c>
      <c r="J869">
        <v>-0.44096299999999999</v>
      </c>
      <c r="K869">
        <v>-0.45285500000000001</v>
      </c>
      <c r="L869" t="s">
        <v>1755</v>
      </c>
      <c r="M869" s="8" t="s">
        <v>1756</v>
      </c>
    </row>
    <row r="870" spans="3:13" x14ac:dyDescent="0.2">
      <c r="E870">
        <v>0.39783499999999999</v>
      </c>
      <c r="F870">
        <v>0.28627999999999998</v>
      </c>
      <c r="G870">
        <v>0.76790499999999995</v>
      </c>
      <c r="H870">
        <v>0.905505</v>
      </c>
      <c r="I870">
        <v>0.851684</v>
      </c>
      <c r="J870">
        <v>0.10322000000000001</v>
      </c>
      <c r="K870">
        <v>1.6965600000000001</v>
      </c>
      <c r="L870" t="s">
        <v>1757</v>
      </c>
      <c r="M870" s="8" t="s">
        <v>1758</v>
      </c>
    </row>
    <row r="871" spans="3:13" x14ac:dyDescent="0.2">
      <c r="E871">
        <v>0.73092999999999997</v>
      </c>
      <c r="F871">
        <v>0.105077</v>
      </c>
      <c r="G871">
        <v>0.76482600000000001</v>
      </c>
      <c r="H871">
        <v>1.49393</v>
      </c>
      <c r="I871">
        <v>0.26122000000000001</v>
      </c>
      <c r="J871">
        <v>0.112763</v>
      </c>
      <c r="K871">
        <v>0.63641599999999998</v>
      </c>
      <c r="L871" t="s">
        <v>1759</v>
      </c>
      <c r="M871" s="8" t="s">
        <v>1760</v>
      </c>
    </row>
    <row r="872" spans="3:13" x14ac:dyDescent="0.2">
      <c r="E872">
        <v>0.45615899999999998</v>
      </c>
      <c r="F872">
        <v>0.241756</v>
      </c>
      <c r="G872">
        <v>0.75584799999999996</v>
      </c>
      <c r="H872">
        <v>1.01376</v>
      </c>
      <c r="I872">
        <v>0.78209700000000004</v>
      </c>
      <c r="J872">
        <v>-0.40788400000000002</v>
      </c>
      <c r="K872">
        <v>-1.58013</v>
      </c>
      <c r="L872" t="s">
        <v>1761</v>
      </c>
      <c r="M872" s="8" t="s">
        <v>1762</v>
      </c>
    </row>
    <row r="873" spans="3:13" x14ac:dyDescent="0.2">
      <c r="C873" t="s">
        <v>15</v>
      </c>
      <c r="D873" t="s">
        <v>88</v>
      </c>
      <c r="E873">
        <v>0.63943300000000003</v>
      </c>
      <c r="F873">
        <v>0.136765</v>
      </c>
      <c r="G873">
        <v>0.72135000000000005</v>
      </c>
      <c r="H873">
        <v>1.33796</v>
      </c>
      <c r="I873">
        <v>1.91082</v>
      </c>
      <c r="J873">
        <v>0.26986700000000002</v>
      </c>
      <c r="K873">
        <v>3.5359099999999999</v>
      </c>
      <c r="L873" t="s">
        <v>1763</v>
      </c>
      <c r="M873" s="8" t="s">
        <v>1764</v>
      </c>
    </row>
    <row r="874" spans="3:13" x14ac:dyDescent="0.2">
      <c r="E874">
        <v>0.75303200000000003</v>
      </c>
      <c r="F874">
        <v>9.8403400000000002E-2</v>
      </c>
      <c r="G874">
        <v>0.71492699999999998</v>
      </c>
      <c r="H874">
        <v>1.5312399999999999</v>
      </c>
      <c r="I874">
        <v>8.22349E-2</v>
      </c>
      <c r="J874">
        <v>3.6782299999999997E-2</v>
      </c>
      <c r="K874">
        <v>0.227627</v>
      </c>
      <c r="L874" t="s">
        <v>1765</v>
      </c>
      <c r="M874" s="8" t="s">
        <v>1766</v>
      </c>
    </row>
    <row r="875" spans="3:13" x14ac:dyDescent="0.2">
      <c r="E875">
        <v>0.55355100000000002</v>
      </c>
      <c r="F875">
        <v>0.177674</v>
      </c>
      <c r="G875">
        <v>0.70952199999999999</v>
      </c>
      <c r="H875">
        <v>1.18849</v>
      </c>
      <c r="I875">
        <v>0.46195900000000001</v>
      </c>
      <c r="J875">
        <v>-0.166379</v>
      </c>
      <c r="K875">
        <v>-1.02437</v>
      </c>
      <c r="L875" t="s">
        <v>1767</v>
      </c>
      <c r="M875" s="8" t="s">
        <v>1768</v>
      </c>
    </row>
    <row r="876" spans="3:13" x14ac:dyDescent="0.2">
      <c r="E876">
        <v>0.99282400000000004</v>
      </c>
      <c r="F876">
        <v>5.1035200000000003E-2</v>
      </c>
      <c r="G876">
        <v>0.70605899999999999</v>
      </c>
      <c r="H876">
        <v>1.93126</v>
      </c>
      <c r="I876">
        <v>0.132109</v>
      </c>
      <c r="J876">
        <v>-8.5053400000000001E-2</v>
      </c>
      <c r="K876">
        <v>-0.35081200000000001</v>
      </c>
      <c r="L876" t="s">
        <v>1769</v>
      </c>
      <c r="M876" s="8" t="s">
        <v>1770</v>
      </c>
    </row>
    <row r="877" spans="3:13" x14ac:dyDescent="0.2">
      <c r="E877">
        <v>0.92535000000000001</v>
      </c>
      <c r="F877">
        <v>6.18994E-2</v>
      </c>
      <c r="G877">
        <v>0.68635999999999997</v>
      </c>
      <c r="H877">
        <v>1.81918</v>
      </c>
      <c r="I877">
        <v>0.36358499999999999</v>
      </c>
      <c r="J877">
        <v>-0.276779</v>
      </c>
      <c r="K877">
        <v>-0.84033000000000002</v>
      </c>
      <c r="L877" t="s">
        <v>1771</v>
      </c>
      <c r="M877" s="8" t="s">
        <v>1772</v>
      </c>
    </row>
    <row r="878" spans="3:13" x14ac:dyDescent="0.2">
      <c r="E878">
        <v>0.83633900000000005</v>
      </c>
      <c r="F878">
        <v>7.8176499999999996E-2</v>
      </c>
      <c r="G878">
        <v>0.68413299999999999</v>
      </c>
      <c r="H878">
        <v>1.6709400000000001</v>
      </c>
      <c r="I878">
        <v>8.1000100000000005E-2</v>
      </c>
      <c r="J878">
        <v>2.0651800000000001E-2</v>
      </c>
      <c r="K878">
        <v>0.22445599999999999</v>
      </c>
      <c r="L878" t="s">
        <v>1773</v>
      </c>
      <c r="M878" s="8" t="s">
        <v>1774</v>
      </c>
    </row>
    <row r="879" spans="3:13" x14ac:dyDescent="0.2">
      <c r="E879">
        <v>0.37225200000000003</v>
      </c>
      <c r="F879">
        <v>0.31310100000000002</v>
      </c>
      <c r="G879">
        <v>0.68296999999999997</v>
      </c>
      <c r="H879">
        <v>0.85694700000000001</v>
      </c>
      <c r="I879">
        <v>0.19056600000000001</v>
      </c>
      <c r="J879">
        <v>0.234182</v>
      </c>
      <c r="K879">
        <v>0.48509200000000002</v>
      </c>
      <c r="L879" t="s">
        <v>1775</v>
      </c>
      <c r="M879" s="8" t="s">
        <v>1776</v>
      </c>
    </row>
    <row r="880" spans="3:13" x14ac:dyDescent="0.2">
      <c r="E880">
        <v>0.87339100000000003</v>
      </c>
      <c r="F880">
        <v>7.1542300000000003E-2</v>
      </c>
      <c r="G880">
        <v>0.66878800000000005</v>
      </c>
      <c r="H880">
        <v>1.7327399999999999</v>
      </c>
      <c r="I880">
        <v>0.22090399999999999</v>
      </c>
      <c r="J880">
        <v>8.5251300000000002E-2</v>
      </c>
      <c r="K880">
        <v>0.55134899999999998</v>
      </c>
      <c r="L880" t="s">
        <v>1777</v>
      </c>
      <c r="M880" s="8" t="s">
        <v>1778</v>
      </c>
    </row>
    <row r="881" spans="3:13" x14ac:dyDescent="0.2">
      <c r="E881">
        <v>0.59679000000000004</v>
      </c>
      <c r="F881">
        <v>0.15656500000000001</v>
      </c>
      <c r="G881">
        <v>0.66272600000000004</v>
      </c>
      <c r="H881">
        <v>1.2641899999999999</v>
      </c>
      <c r="I881">
        <v>0.36768499999999998</v>
      </c>
      <c r="J881">
        <v>0.12751000000000001</v>
      </c>
      <c r="K881">
        <v>0.84820200000000001</v>
      </c>
      <c r="L881" t="s">
        <v>1779</v>
      </c>
      <c r="M881" s="8" t="s">
        <v>1780</v>
      </c>
    </row>
    <row r="882" spans="3:13" x14ac:dyDescent="0.2">
      <c r="E882">
        <v>0.40333200000000002</v>
      </c>
      <c r="F882">
        <v>0.28212100000000001</v>
      </c>
      <c r="G882">
        <v>0.66127599999999997</v>
      </c>
      <c r="H882">
        <v>0.915848</v>
      </c>
      <c r="I882">
        <v>0.16467899999999999</v>
      </c>
      <c r="J882">
        <v>0.29533300000000001</v>
      </c>
      <c r="K882">
        <v>0.42679600000000001</v>
      </c>
      <c r="L882" t="s">
        <v>1781</v>
      </c>
      <c r="M882" s="8" t="s">
        <v>1782</v>
      </c>
    </row>
    <row r="883" spans="3:13" x14ac:dyDescent="0.2">
      <c r="E883">
        <v>0.47610200000000003</v>
      </c>
      <c r="F883">
        <v>0.226939</v>
      </c>
      <c r="G883">
        <v>0.65978800000000004</v>
      </c>
      <c r="H883">
        <v>1.0501</v>
      </c>
      <c r="I883">
        <v>2.2336399999999999E-2</v>
      </c>
      <c r="J883">
        <v>8.0852500000000004E-3</v>
      </c>
      <c r="K883">
        <v>6.5545800000000001E-2</v>
      </c>
      <c r="L883" t="s">
        <v>1783</v>
      </c>
      <c r="M883" s="8" t="s">
        <v>1784</v>
      </c>
    </row>
    <row r="884" spans="3:13" x14ac:dyDescent="0.2">
      <c r="C884" t="s">
        <v>15</v>
      </c>
      <c r="D884" t="s">
        <v>88</v>
      </c>
      <c r="E884">
        <v>0.48644100000000001</v>
      </c>
      <c r="F884">
        <v>0.22069</v>
      </c>
      <c r="G884">
        <v>0.635633</v>
      </c>
      <c r="H884">
        <v>1.06881</v>
      </c>
      <c r="I884">
        <v>1.4869600000000001</v>
      </c>
      <c r="J884">
        <v>-1.5187600000000001</v>
      </c>
      <c r="K884">
        <v>-2.7661799999999999</v>
      </c>
      <c r="L884" t="s">
        <v>1785</v>
      </c>
      <c r="M884" s="8" t="s">
        <v>1786</v>
      </c>
    </row>
    <row r="885" spans="3:13" x14ac:dyDescent="0.2">
      <c r="E885">
        <v>0.48447400000000002</v>
      </c>
      <c r="F885">
        <v>0.221251</v>
      </c>
      <c r="G885">
        <v>0.63075499999999995</v>
      </c>
      <c r="H885">
        <v>1.0652600000000001</v>
      </c>
      <c r="I885">
        <v>0.61979499999999998</v>
      </c>
      <c r="J885">
        <v>-0.72372400000000003</v>
      </c>
      <c r="K885">
        <v>-1.3040799999999999</v>
      </c>
      <c r="L885" t="s">
        <v>1787</v>
      </c>
      <c r="M885" s="8" t="s">
        <v>1788</v>
      </c>
    </row>
    <row r="886" spans="3:13" x14ac:dyDescent="0.2">
      <c r="E886">
        <v>0.94708899999999996</v>
      </c>
      <c r="F886">
        <v>5.7188200000000002E-2</v>
      </c>
      <c r="G886">
        <v>0.62361</v>
      </c>
      <c r="H886">
        <v>1.8552999999999999</v>
      </c>
      <c r="I886">
        <v>0.84248100000000004</v>
      </c>
      <c r="J886">
        <v>0.13719400000000001</v>
      </c>
      <c r="K886">
        <v>1.6812</v>
      </c>
      <c r="L886" t="s">
        <v>1789</v>
      </c>
      <c r="M886" s="8" t="s">
        <v>1790</v>
      </c>
    </row>
    <row r="887" spans="3:13" x14ac:dyDescent="0.2">
      <c r="E887">
        <v>0.63313299999999995</v>
      </c>
      <c r="F887">
        <v>0.13960500000000001</v>
      </c>
      <c r="G887">
        <v>0.62257200000000001</v>
      </c>
      <c r="H887">
        <v>1.32711</v>
      </c>
      <c r="I887">
        <v>0.52077200000000001</v>
      </c>
      <c r="J887">
        <v>0.171737</v>
      </c>
      <c r="K887">
        <v>1.1304000000000001</v>
      </c>
      <c r="L887" t="s">
        <v>1791</v>
      </c>
      <c r="M887" s="8" t="s">
        <v>1792</v>
      </c>
    </row>
    <row r="888" spans="3:13" x14ac:dyDescent="0.2">
      <c r="E888">
        <v>0.55124399999999996</v>
      </c>
      <c r="F888">
        <v>0.17879200000000001</v>
      </c>
      <c r="G888">
        <v>0.62160300000000002</v>
      </c>
      <c r="H888">
        <v>1.18442</v>
      </c>
      <c r="I888">
        <v>0.29445100000000002</v>
      </c>
      <c r="J888">
        <v>-0.12737999999999999</v>
      </c>
      <c r="K888">
        <v>-0.70432600000000001</v>
      </c>
      <c r="L888" t="s">
        <v>1793</v>
      </c>
      <c r="M888" s="8" t="s">
        <v>1794</v>
      </c>
    </row>
    <row r="889" spans="3:13" x14ac:dyDescent="0.2">
      <c r="E889">
        <v>0.34402199999999999</v>
      </c>
      <c r="F889">
        <v>0.33943400000000001</v>
      </c>
      <c r="G889">
        <v>0.62063199999999996</v>
      </c>
      <c r="H889">
        <v>0.80249000000000004</v>
      </c>
      <c r="I889">
        <v>0.29408499999999999</v>
      </c>
      <c r="J889">
        <v>-5.62029E-2</v>
      </c>
      <c r="K889">
        <v>-0.70358600000000004</v>
      </c>
      <c r="L889" t="s">
        <v>1795</v>
      </c>
      <c r="M889" s="8" t="s">
        <v>1796</v>
      </c>
    </row>
    <row r="890" spans="3:13" x14ac:dyDescent="0.2">
      <c r="E890">
        <v>0.96507399999999999</v>
      </c>
      <c r="F890">
        <v>5.4793799999999997E-2</v>
      </c>
      <c r="G890">
        <v>0.60931800000000003</v>
      </c>
      <c r="H890">
        <v>1.8851800000000001</v>
      </c>
      <c r="I890">
        <v>4.8440499999999997E-2</v>
      </c>
      <c r="J890">
        <v>3.6578199999999998E-2</v>
      </c>
      <c r="K890">
        <v>0.13839399999999999</v>
      </c>
      <c r="L890" t="s">
        <v>1797</v>
      </c>
      <c r="M890" s="8" t="s">
        <v>1798</v>
      </c>
    </row>
    <row r="891" spans="3:13" x14ac:dyDescent="0.2">
      <c r="E891">
        <v>0.55966300000000002</v>
      </c>
      <c r="F891">
        <v>0.17454500000000001</v>
      </c>
      <c r="G891">
        <v>0.60917100000000002</v>
      </c>
      <c r="H891">
        <v>1.1992499999999999</v>
      </c>
      <c r="I891">
        <v>7.6541200000000004E-2</v>
      </c>
      <c r="J891">
        <v>-9.7990999999999995E-2</v>
      </c>
      <c r="K891">
        <v>-0.212953</v>
      </c>
      <c r="L891" t="s">
        <v>1799</v>
      </c>
      <c r="M891" s="8" t="s">
        <v>1800</v>
      </c>
    </row>
    <row r="892" spans="3:13" x14ac:dyDescent="0.2">
      <c r="E892">
        <v>0.98695100000000002</v>
      </c>
      <c r="F892">
        <v>5.1027700000000002E-2</v>
      </c>
      <c r="G892">
        <v>0.59430499999999997</v>
      </c>
      <c r="H892">
        <v>1.9215100000000001</v>
      </c>
      <c r="I892">
        <v>5.5510499999999997E-2</v>
      </c>
      <c r="J892">
        <v>-2.66056E-2</v>
      </c>
      <c r="K892">
        <v>-0.15750500000000001</v>
      </c>
      <c r="L892" t="s">
        <v>1801</v>
      </c>
      <c r="M892" s="8" t="s">
        <v>1802</v>
      </c>
    </row>
    <row r="893" spans="3:13" x14ac:dyDescent="0.2">
      <c r="E893">
        <v>0.50281799999999999</v>
      </c>
      <c r="F893">
        <v>0.20938499999999999</v>
      </c>
      <c r="G893">
        <v>0.58333599999999997</v>
      </c>
      <c r="H893">
        <v>1.0983000000000001</v>
      </c>
      <c r="I893">
        <v>0.169017</v>
      </c>
      <c r="J893">
        <v>-0.250253</v>
      </c>
      <c r="K893">
        <v>-0.43668699999999999</v>
      </c>
      <c r="L893" t="s">
        <v>1803</v>
      </c>
      <c r="M893" s="8" t="s">
        <v>1804</v>
      </c>
    </row>
    <row r="894" spans="3:13" x14ac:dyDescent="0.2">
      <c r="E894">
        <v>0.62903799999999999</v>
      </c>
      <c r="F894">
        <v>0.14175599999999999</v>
      </c>
      <c r="G894">
        <v>0.57775100000000001</v>
      </c>
      <c r="H894">
        <v>1.3200499999999999</v>
      </c>
      <c r="I894">
        <v>6.1369600000000003E-2</v>
      </c>
      <c r="J894">
        <v>-7.7862299999999995E-2</v>
      </c>
      <c r="K894">
        <v>-0.17315800000000001</v>
      </c>
      <c r="L894" t="s">
        <v>1805</v>
      </c>
      <c r="M894" s="8" t="s">
        <v>1806</v>
      </c>
    </row>
    <row r="895" spans="3:13" x14ac:dyDescent="0.2">
      <c r="E895">
        <v>0.68668499999999999</v>
      </c>
      <c r="F895">
        <v>0.118813</v>
      </c>
      <c r="G895">
        <v>0.56802799999999998</v>
      </c>
      <c r="H895">
        <v>1.4188499999999999</v>
      </c>
      <c r="I895">
        <v>0.94361799999999996</v>
      </c>
      <c r="J895">
        <v>0.24720200000000001</v>
      </c>
      <c r="K895">
        <v>1.84954</v>
      </c>
      <c r="L895" t="s">
        <v>1807</v>
      </c>
      <c r="M895" s="8" t="s">
        <v>1808</v>
      </c>
    </row>
    <row r="896" spans="3:13" x14ac:dyDescent="0.2">
      <c r="E896">
        <v>0.62091200000000002</v>
      </c>
      <c r="F896">
        <v>0.14524300000000001</v>
      </c>
      <c r="G896">
        <v>0.56643600000000005</v>
      </c>
      <c r="H896">
        <v>1.30602</v>
      </c>
      <c r="I896">
        <v>0.24357300000000001</v>
      </c>
      <c r="J896">
        <v>-7.0097900000000005E-2</v>
      </c>
      <c r="K896">
        <v>-0.59957000000000005</v>
      </c>
      <c r="L896" t="s">
        <v>1809</v>
      </c>
      <c r="M896" s="8" t="s">
        <v>1810</v>
      </c>
    </row>
    <row r="897" spans="3:13" x14ac:dyDescent="0.2">
      <c r="E897">
        <v>0.83555299999999999</v>
      </c>
      <c r="F897">
        <v>7.8379500000000005E-2</v>
      </c>
      <c r="G897">
        <v>0.55778899999999998</v>
      </c>
      <c r="H897">
        <v>1.6696299999999999</v>
      </c>
      <c r="I897">
        <v>5.1760100000000003E-2</v>
      </c>
      <c r="J897">
        <v>-4.1586400000000003E-2</v>
      </c>
      <c r="K897">
        <v>-0.147398</v>
      </c>
      <c r="L897" t="s">
        <v>1811</v>
      </c>
      <c r="M897" s="8" t="s">
        <v>1812</v>
      </c>
    </row>
    <row r="898" spans="3:13" x14ac:dyDescent="0.2">
      <c r="C898" t="s">
        <v>15</v>
      </c>
      <c r="D898" t="s">
        <v>88</v>
      </c>
      <c r="E898">
        <v>0.70774400000000004</v>
      </c>
      <c r="F898">
        <v>0.113216</v>
      </c>
      <c r="G898">
        <v>0.55751099999999998</v>
      </c>
      <c r="H898">
        <v>1.4546600000000001</v>
      </c>
      <c r="I898">
        <v>1.4741</v>
      </c>
      <c r="J898">
        <v>0.36988199999999999</v>
      </c>
      <c r="K898">
        <v>2.7438099999999999</v>
      </c>
      <c r="L898" t="s">
        <v>1813</v>
      </c>
      <c r="M898" s="8" t="s">
        <v>1814</v>
      </c>
    </row>
    <row r="899" spans="3:13" x14ac:dyDescent="0.2">
      <c r="E899">
        <v>0.69859700000000002</v>
      </c>
      <c r="F899">
        <v>0.116033</v>
      </c>
      <c r="G899">
        <v>0.54400300000000001</v>
      </c>
      <c r="H899">
        <v>1.43912</v>
      </c>
      <c r="I899">
        <v>0.56247599999999998</v>
      </c>
      <c r="J899">
        <v>-0.67810499999999996</v>
      </c>
      <c r="K899">
        <v>-1.2041999999999999</v>
      </c>
      <c r="L899" t="s">
        <v>1815</v>
      </c>
      <c r="M899" s="8" t="s">
        <v>1816</v>
      </c>
    </row>
    <row r="900" spans="3:13" x14ac:dyDescent="0.2">
      <c r="E900">
        <v>0.27432000000000001</v>
      </c>
      <c r="F900">
        <v>0.42102699999999998</v>
      </c>
      <c r="G900">
        <v>0.53461999999999998</v>
      </c>
      <c r="H900">
        <v>0.663408</v>
      </c>
      <c r="I900">
        <v>0.16490299999999999</v>
      </c>
      <c r="J900">
        <v>0.114784</v>
      </c>
      <c r="K900">
        <v>0.42730899999999999</v>
      </c>
      <c r="L900" t="s">
        <v>1817</v>
      </c>
      <c r="M900" s="8" t="s">
        <v>1818</v>
      </c>
    </row>
    <row r="901" spans="3:13" x14ac:dyDescent="0.2">
      <c r="E901">
        <v>0.81257599999999996</v>
      </c>
      <c r="F901">
        <v>8.3231799999999995E-2</v>
      </c>
      <c r="G901">
        <v>0.52590599999999998</v>
      </c>
      <c r="H901">
        <v>1.6312199999999999</v>
      </c>
      <c r="I901">
        <v>0.44873299999999999</v>
      </c>
      <c r="J901">
        <v>-0.63965099999999997</v>
      </c>
      <c r="K901">
        <v>-1.0001500000000001</v>
      </c>
      <c r="L901" t="s">
        <v>1819</v>
      </c>
      <c r="M901" s="8" t="s">
        <v>1820</v>
      </c>
    </row>
    <row r="902" spans="3:13" x14ac:dyDescent="0.2">
      <c r="E902">
        <v>0.75429400000000002</v>
      </c>
      <c r="F902">
        <v>9.7768300000000002E-2</v>
      </c>
      <c r="G902">
        <v>0.51556000000000002</v>
      </c>
      <c r="H902">
        <v>1.5333699999999999</v>
      </c>
      <c r="I902">
        <v>0.34664899999999998</v>
      </c>
      <c r="J902">
        <v>-0.17349400000000001</v>
      </c>
      <c r="K902">
        <v>-0.80759899999999996</v>
      </c>
      <c r="L902" t="s">
        <v>1821</v>
      </c>
      <c r="M902" s="8" t="s">
        <v>1822</v>
      </c>
    </row>
    <row r="903" spans="3:13" x14ac:dyDescent="0.2">
      <c r="E903">
        <v>0.48706700000000003</v>
      </c>
      <c r="F903">
        <v>0.220444</v>
      </c>
      <c r="G903">
        <v>0.50642100000000001</v>
      </c>
      <c r="H903">
        <v>1.0699399999999999</v>
      </c>
      <c r="I903">
        <v>1.02006</v>
      </c>
      <c r="J903">
        <v>0.65810500000000005</v>
      </c>
      <c r="K903">
        <v>1.97651</v>
      </c>
      <c r="L903" t="s">
        <v>1823</v>
      </c>
      <c r="M903" s="8" t="s">
        <v>1824</v>
      </c>
    </row>
    <row r="904" spans="3:13" x14ac:dyDescent="0.2">
      <c r="E904">
        <v>0.45479399999999998</v>
      </c>
      <c r="F904">
        <v>0.24229100000000001</v>
      </c>
      <c r="G904">
        <v>0.49960300000000002</v>
      </c>
      <c r="H904">
        <v>1.0112699999999999</v>
      </c>
      <c r="I904">
        <v>0.14893000000000001</v>
      </c>
      <c r="J904">
        <v>-4.2271599999999999E-2</v>
      </c>
      <c r="K904">
        <v>-0.39044499999999999</v>
      </c>
      <c r="L904" t="s">
        <v>1825</v>
      </c>
      <c r="M904" s="8" t="s">
        <v>1826</v>
      </c>
    </row>
    <row r="905" spans="3:13" x14ac:dyDescent="0.2">
      <c r="E905">
        <v>0.30801099999999998</v>
      </c>
      <c r="F905">
        <v>0.37917899999999999</v>
      </c>
      <c r="G905">
        <v>0.49844699999999997</v>
      </c>
      <c r="H905">
        <v>0.73152700000000004</v>
      </c>
      <c r="I905">
        <v>1.0093599999999999E-2</v>
      </c>
      <c r="J905">
        <v>4.0378599999999999E-3</v>
      </c>
      <c r="K905">
        <v>3.0017599999999998E-2</v>
      </c>
      <c r="L905" t="s">
        <v>1827</v>
      </c>
      <c r="M905" s="8" t="s">
        <v>1828</v>
      </c>
    </row>
    <row r="906" spans="3:13" x14ac:dyDescent="0.2">
      <c r="E906">
        <v>0.31034600000000001</v>
      </c>
      <c r="F906">
        <v>0.37732500000000002</v>
      </c>
      <c r="G906">
        <v>0.49672899999999998</v>
      </c>
      <c r="H906">
        <v>0.73618499999999998</v>
      </c>
      <c r="I906">
        <v>0.28961300000000001</v>
      </c>
      <c r="J906">
        <v>-0.46821499999999999</v>
      </c>
      <c r="K906">
        <v>-0.69455199999999995</v>
      </c>
      <c r="L906" t="s">
        <v>1829</v>
      </c>
      <c r="M906" s="8" t="s">
        <v>1830</v>
      </c>
    </row>
    <row r="907" spans="3:13" x14ac:dyDescent="0.2">
      <c r="E907">
        <v>0.14618100000000001</v>
      </c>
      <c r="F907">
        <v>0.61690299999999998</v>
      </c>
      <c r="G907">
        <v>0.49259500000000001</v>
      </c>
      <c r="H907">
        <v>0.38402700000000001</v>
      </c>
      <c r="I907">
        <v>0.53300599999999998</v>
      </c>
      <c r="J907">
        <v>1.1835100000000001</v>
      </c>
      <c r="K907">
        <v>1.1521600000000001</v>
      </c>
      <c r="L907" t="s">
        <v>1831</v>
      </c>
      <c r="M907" s="8" t="s">
        <v>1832</v>
      </c>
    </row>
    <row r="908" spans="3:13" x14ac:dyDescent="0.2">
      <c r="E908">
        <v>0.77917899999999995</v>
      </c>
      <c r="F908">
        <v>9.0474100000000002E-2</v>
      </c>
      <c r="G908">
        <v>0.48441400000000001</v>
      </c>
      <c r="H908">
        <v>1.5752299999999999</v>
      </c>
      <c r="I908">
        <v>0.88966900000000004</v>
      </c>
      <c r="J908">
        <v>-0.218443</v>
      </c>
      <c r="K908">
        <v>-1.7598400000000001</v>
      </c>
      <c r="L908" t="s">
        <v>1833</v>
      </c>
      <c r="M908" s="8" t="s">
        <v>1834</v>
      </c>
    </row>
    <row r="909" spans="3:13" x14ac:dyDescent="0.2">
      <c r="E909">
        <v>0.16009200000000001</v>
      </c>
      <c r="F909">
        <v>0.59373900000000002</v>
      </c>
      <c r="G909">
        <v>0.48132000000000003</v>
      </c>
      <c r="H909">
        <v>0.41628199999999999</v>
      </c>
      <c r="I909">
        <v>0.18213299999999999</v>
      </c>
      <c r="J909">
        <v>0.500023</v>
      </c>
      <c r="K909">
        <v>0.46628999999999998</v>
      </c>
      <c r="L909" t="s">
        <v>1835</v>
      </c>
      <c r="M909" s="8" t="s">
        <v>1836</v>
      </c>
    </row>
    <row r="910" spans="3:13" x14ac:dyDescent="0.2">
      <c r="E910">
        <v>0.252971</v>
      </c>
      <c r="F910">
        <v>0.44852399999999998</v>
      </c>
      <c r="G910">
        <v>0.46462300000000001</v>
      </c>
      <c r="H910">
        <v>0.61926300000000001</v>
      </c>
      <c r="I910">
        <v>0.61129</v>
      </c>
      <c r="J910">
        <v>0.899478</v>
      </c>
      <c r="K910">
        <v>1.2893600000000001</v>
      </c>
      <c r="L910" t="s">
        <v>1837</v>
      </c>
      <c r="M910" s="8" t="s">
        <v>1838</v>
      </c>
    </row>
    <row r="911" spans="3:13" x14ac:dyDescent="0.2">
      <c r="C911" t="s">
        <v>15</v>
      </c>
      <c r="D911" t="s">
        <v>88</v>
      </c>
      <c r="E911">
        <v>0.28208499999999997</v>
      </c>
      <c r="F911">
        <v>0.41169800000000001</v>
      </c>
      <c r="G911">
        <v>0.46365699999999999</v>
      </c>
      <c r="H911">
        <v>0.67926900000000001</v>
      </c>
      <c r="I911">
        <v>1.7139599999999999</v>
      </c>
      <c r="J911">
        <v>-1.87662</v>
      </c>
      <c r="K911">
        <v>-3.1698900000000001</v>
      </c>
      <c r="L911" t="s">
        <v>1839</v>
      </c>
      <c r="M911" s="8" t="s">
        <v>1840</v>
      </c>
    </row>
    <row r="912" spans="3:13" x14ac:dyDescent="0.2">
      <c r="E912">
        <v>0.49035899999999999</v>
      </c>
      <c r="F912">
        <v>0.21792300000000001</v>
      </c>
      <c r="G912">
        <v>0.463086</v>
      </c>
      <c r="H912">
        <v>1.0758799999999999</v>
      </c>
      <c r="I912">
        <v>0.20811199999999999</v>
      </c>
      <c r="J912">
        <v>-5.9440600000000003E-2</v>
      </c>
      <c r="K912">
        <v>-0.52366599999999996</v>
      </c>
      <c r="L912" t="s">
        <v>1841</v>
      </c>
      <c r="M912" s="8" t="s">
        <v>1842</v>
      </c>
    </row>
    <row r="913" spans="5:13" x14ac:dyDescent="0.2">
      <c r="E913">
        <v>0.78650799999999998</v>
      </c>
      <c r="F913">
        <v>8.8861499999999996E-2</v>
      </c>
      <c r="G913">
        <v>0.46179900000000002</v>
      </c>
      <c r="H913">
        <v>1.5875300000000001</v>
      </c>
      <c r="I913">
        <v>0.245002</v>
      </c>
      <c r="J913">
        <v>-0.34831099999999998</v>
      </c>
      <c r="K913">
        <v>-0.60257400000000005</v>
      </c>
      <c r="L913" t="s">
        <v>1843</v>
      </c>
      <c r="M913" s="8" t="s">
        <v>1844</v>
      </c>
    </row>
    <row r="914" spans="5:13" x14ac:dyDescent="0.2">
      <c r="E914">
        <v>0.53419799999999995</v>
      </c>
      <c r="F914">
        <v>0.18899299999999999</v>
      </c>
      <c r="G914">
        <v>0.45844000000000001</v>
      </c>
      <c r="H914">
        <v>1.15428</v>
      </c>
      <c r="I914">
        <v>0.15348300000000001</v>
      </c>
      <c r="J914">
        <v>-3.8534199999999998E-2</v>
      </c>
      <c r="K914">
        <v>-0.401028</v>
      </c>
      <c r="L914" t="s">
        <v>1845</v>
      </c>
      <c r="M914" s="8" t="s">
        <v>1846</v>
      </c>
    </row>
    <row r="915" spans="5:13" x14ac:dyDescent="0.2">
      <c r="E915">
        <v>0.86898699999999995</v>
      </c>
      <c r="F915">
        <v>7.1958999999999995E-2</v>
      </c>
      <c r="G915">
        <v>0.45461299999999999</v>
      </c>
      <c r="H915">
        <v>1.7254</v>
      </c>
      <c r="I915">
        <v>2.6000699999999998E-4</v>
      </c>
      <c r="J915">
        <v>1.22547E-4</v>
      </c>
      <c r="K915">
        <v>7.8189000000000004E-4</v>
      </c>
      <c r="L915" t="s">
        <v>1847</v>
      </c>
      <c r="M915" s="8" t="s">
        <v>1848</v>
      </c>
    </row>
    <row r="916" spans="5:13" x14ac:dyDescent="0.2">
      <c r="E916">
        <v>0.86957899999999999</v>
      </c>
      <c r="F916">
        <v>7.1968099999999993E-2</v>
      </c>
      <c r="G916">
        <v>0.45078099999999999</v>
      </c>
      <c r="H916">
        <v>1.7263900000000001</v>
      </c>
      <c r="I916">
        <v>0.75116899999999998</v>
      </c>
      <c r="J916">
        <v>-0.209781</v>
      </c>
      <c r="K916">
        <v>-1.5281</v>
      </c>
      <c r="L916" t="s">
        <v>1849</v>
      </c>
      <c r="M916" s="8" t="s">
        <v>1850</v>
      </c>
    </row>
    <row r="917" spans="5:13" x14ac:dyDescent="0.2">
      <c r="E917">
        <v>0.96216599999999997</v>
      </c>
      <c r="F917">
        <v>5.5063000000000001E-2</v>
      </c>
      <c r="G917">
        <v>0.45076899999999998</v>
      </c>
      <c r="H917">
        <v>1.88035</v>
      </c>
      <c r="I917">
        <v>0.50986299999999996</v>
      </c>
      <c r="J917">
        <v>9.2843499999999995E-2</v>
      </c>
      <c r="K917">
        <v>1.1109199999999999</v>
      </c>
      <c r="L917" t="s">
        <v>1851</v>
      </c>
      <c r="M917" s="8" t="s">
        <v>1852</v>
      </c>
    </row>
    <row r="918" spans="5:13" x14ac:dyDescent="0.2">
      <c r="E918">
        <v>0.86130300000000004</v>
      </c>
      <c r="F918">
        <v>7.3746000000000006E-2</v>
      </c>
      <c r="G918">
        <v>0.45023299999999999</v>
      </c>
      <c r="H918">
        <v>1.7125999999999999</v>
      </c>
      <c r="I918">
        <v>0.17957000000000001</v>
      </c>
      <c r="J918">
        <v>-0.100387</v>
      </c>
      <c r="K918">
        <v>-0.46053899999999998</v>
      </c>
      <c r="L918" t="s">
        <v>1853</v>
      </c>
      <c r="M918" s="8" t="s">
        <v>1854</v>
      </c>
    </row>
    <row r="919" spans="5:13" x14ac:dyDescent="0.2">
      <c r="E919">
        <v>0.67910400000000004</v>
      </c>
      <c r="F919">
        <v>0.122035</v>
      </c>
      <c r="G919">
        <v>0.446741</v>
      </c>
      <c r="H919">
        <v>1.4059299999999999</v>
      </c>
      <c r="I919">
        <v>0.34818399999999999</v>
      </c>
      <c r="J919">
        <v>-0.43262</v>
      </c>
      <c r="K919">
        <v>-0.810581</v>
      </c>
      <c r="L919" t="s">
        <v>1855</v>
      </c>
      <c r="M919" s="8" t="s">
        <v>1856</v>
      </c>
    </row>
    <row r="920" spans="5:13" x14ac:dyDescent="0.2">
      <c r="E920">
        <v>0.64744100000000004</v>
      </c>
      <c r="F920">
        <v>0.133358</v>
      </c>
      <c r="G920">
        <v>0.439529</v>
      </c>
      <c r="H920">
        <v>1.35172</v>
      </c>
      <c r="I920">
        <v>0.50539199999999995</v>
      </c>
      <c r="J920">
        <v>0.103046</v>
      </c>
      <c r="K920">
        <v>1.1029100000000001</v>
      </c>
      <c r="L920" t="s">
        <v>1857</v>
      </c>
      <c r="M920" s="8" t="s">
        <v>1858</v>
      </c>
    </row>
    <row r="921" spans="5:13" x14ac:dyDescent="0.2">
      <c r="E921">
        <v>0.21674599999999999</v>
      </c>
      <c r="F921">
        <v>0.49832300000000002</v>
      </c>
      <c r="G921">
        <v>0.42289100000000002</v>
      </c>
      <c r="H921">
        <v>0.54239099999999996</v>
      </c>
      <c r="I921">
        <v>2.6216300000000001E-2</v>
      </c>
      <c r="J921">
        <v>1.02153E-2</v>
      </c>
      <c r="K921">
        <v>7.6615199999999994E-2</v>
      </c>
      <c r="L921" t="s">
        <v>1859</v>
      </c>
      <c r="M921" s="8" t="s">
        <v>1860</v>
      </c>
    </row>
    <row r="922" spans="5:13" x14ac:dyDescent="0.2">
      <c r="E922">
        <v>0.49207499999999998</v>
      </c>
      <c r="F922">
        <v>0.216747</v>
      </c>
      <c r="G922">
        <v>0.421601</v>
      </c>
      <c r="H922">
        <v>1.0789800000000001</v>
      </c>
      <c r="I922">
        <v>0.84131599999999995</v>
      </c>
      <c r="J922">
        <v>0.107391</v>
      </c>
      <c r="K922">
        <v>1.6792499999999999</v>
      </c>
      <c r="L922" t="s">
        <v>1861</v>
      </c>
      <c r="M922" s="8" t="s">
        <v>1862</v>
      </c>
    </row>
    <row r="923" spans="5:13" x14ac:dyDescent="0.2">
      <c r="E923">
        <v>0.153061</v>
      </c>
      <c r="F923">
        <v>0.60532600000000003</v>
      </c>
      <c r="G923">
        <v>0.41830099999999998</v>
      </c>
      <c r="H923">
        <v>0.40005000000000002</v>
      </c>
      <c r="I923">
        <v>0.12962399999999999</v>
      </c>
      <c r="J923">
        <v>0.40740999999999999</v>
      </c>
      <c r="K923">
        <v>0.34488000000000002</v>
      </c>
      <c r="L923" t="s">
        <v>1863</v>
      </c>
      <c r="M923" s="8" t="s">
        <v>1864</v>
      </c>
    </row>
    <row r="924" spans="5:13" x14ac:dyDescent="0.2">
      <c r="E924">
        <v>0.31266699999999997</v>
      </c>
      <c r="F924">
        <v>0.37588899999999997</v>
      </c>
      <c r="G924">
        <v>0.41799399999999998</v>
      </c>
      <c r="H924">
        <v>0.74080500000000005</v>
      </c>
      <c r="I924">
        <v>0.21415699999999999</v>
      </c>
      <c r="J924">
        <v>-0.28933500000000001</v>
      </c>
      <c r="K924">
        <v>-0.53679299999999996</v>
      </c>
      <c r="L924" t="s">
        <v>1865</v>
      </c>
      <c r="M924" s="8" t="s">
        <v>1866</v>
      </c>
    </row>
    <row r="925" spans="5:13" x14ac:dyDescent="0.2">
      <c r="E925">
        <v>0.44677800000000001</v>
      </c>
      <c r="F925">
        <v>0.24845900000000001</v>
      </c>
      <c r="G925">
        <v>0.41514600000000002</v>
      </c>
      <c r="H925">
        <v>0.99656</v>
      </c>
      <c r="I925">
        <v>0.26176100000000002</v>
      </c>
      <c r="J925">
        <v>-6.6052E-2</v>
      </c>
      <c r="K925">
        <v>-0.63753800000000005</v>
      </c>
      <c r="L925" t="s">
        <v>1867</v>
      </c>
      <c r="M925" s="8" t="s">
        <v>1868</v>
      </c>
    </row>
    <row r="926" spans="5:13" x14ac:dyDescent="0.2">
      <c r="E926">
        <v>0.79549599999999998</v>
      </c>
      <c r="F926">
        <v>8.7393700000000005E-2</v>
      </c>
      <c r="G926">
        <v>0.41485100000000003</v>
      </c>
      <c r="H926">
        <v>1.6026100000000001</v>
      </c>
      <c r="I926">
        <v>0.15293999999999999</v>
      </c>
      <c r="J926">
        <v>-8.8905300000000007E-2</v>
      </c>
      <c r="K926">
        <v>-0.39977000000000001</v>
      </c>
      <c r="L926" t="s">
        <v>1869</v>
      </c>
      <c r="M926" s="8" t="s">
        <v>1870</v>
      </c>
    </row>
    <row r="927" spans="5:13" x14ac:dyDescent="0.2">
      <c r="E927">
        <v>0.88210100000000002</v>
      </c>
      <c r="F927">
        <v>6.96774E-2</v>
      </c>
      <c r="G927">
        <v>0.40177000000000002</v>
      </c>
      <c r="H927">
        <v>1.74725</v>
      </c>
      <c r="I927">
        <v>0.74185500000000004</v>
      </c>
      <c r="J927">
        <v>-0.41170800000000002</v>
      </c>
      <c r="K927">
        <v>-1.5123899999999999</v>
      </c>
      <c r="L927" t="s">
        <v>1871</v>
      </c>
      <c r="M927" s="8" t="s">
        <v>1872</v>
      </c>
    </row>
    <row r="928" spans="5:13" x14ac:dyDescent="0.2">
      <c r="E928">
        <v>0.80363700000000005</v>
      </c>
      <c r="F928">
        <v>8.5451799999999994E-2</v>
      </c>
      <c r="G928">
        <v>0.39028200000000002</v>
      </c>
      <c r="H928">
        <v>1.61625</v>
      </c>
      <c r="I928">
        <v>0.49085000000000001</v>
      </c>
      <c r="J928">
        <v>9.4442399999999996E-2</v>
      </c>
      <c r="K928">
        <v>1.07677</v>
      </c>
      <c r="L928" t="s">
        <v>1873</v>
      </c>
      <c r="M928" s="8" t="s">
        <v>1874</v>
      </c>
    </row>
    <row r="929" spans="3:13" x14ac:dyDescent="0.2">
      <c r="E929">
        <v>0.85097500000000004</v>
      </c>
      <c r="F929">
        <v>7.5346099999999999E-2</v>
      </c>
      <c r="G929">
        <v>0.38376300000000002</v>
      </c>
      <c r="H929">
        <v>1.69537</v>
      </c>
      <c r="I929">
        <v>0.46787099999999998</v>
      </c>
      <c r="J929">
        <v>6.1375100000000002E-2</v>
      </c>
      <c r="K929">
        <v>1.0351399999999999</v>
      </c>
      <c r="L929" t="s">
        <v>1875</v>
      </c>
      <c r="M929" s="8" t="s">
        <v>1876</v>
      </c>
    </row>
    <row r="930" spans="3:13" x14ac:dyDescent="0.2">
      <c r="C930" t="s">
        <v>15</v>
      </c>
      <c r="D930" t="s">
        <v>88</v>
      </c>
      <c r="E930">
        <v>0.88724899999999995</v>
      </c>
      <c r="F930">
        <v>6.8942299999999998E-2</v>
      </c>
      <c r="G930">
        <v>0.38213599999999998</v>
      </c>
      <c r="H930">
        <v>1.7558100000000001</v>
      </c>
      <c r="I930">
        <v>1.59659</v>
      </c>
      <c r="J930">
        <v>-0.29202</v>
      </c>
      <c r="K930">
        <v>-2.9589599999999998</v>
      </c>
      <c r="L930" t="s">
        <v>1877</v>
      </c>
      <c r="M930" s="8" t="s">
        <v>1878</v>
      </c>
    </row>
    <row r="931" spans="3:13" x14ac:dyDescent="0.2">
      <c r="E931">
        <v>0.70454000000000006</v>
      </c>
      <c r="F931">
        <v>0.113916</v>
      </c>
      <c r="G931">
        <v>0.37686599999999998</v>
      </c>
      <c r="H931">
        <v>1.44922</v>
      </c>
      <c r="I931">
        <v>0.20464499999999999</v>
      </c>
      <c r="J931">
        <v>-4.2604900000000001E-2</v>
      </c>
      <c r="K931">
        <v>-0.51610100000000003</v>
      </c>
      <c r="L931" t="s">
        <v>1879</v>
      </c>
      <c r="M931" s="8" t="s">
        <v>1880</v>
      </c>
    </row>
    <row r="932" spans="3:13" x14ac:dyDescent="0.2">
      <c r="E932">
        <v>0.290267</v>
      </c>
      <c r="F932">
        <v>0.40047199999999999</v>
      </c>
      <c r="G932">
        <v>0.37628600000000001</v>
      </c>
      <c r="H932">
        <v>0.69587500000000002</v>
      </c>
      <c r="I932">
        <v>0.171852</v>
      </c>
      <c r="J932">
        <v>0.187003</v>
      </c>
      <c r="K932">
        <v>0.44312499999999999</v>
      </c>
      <c r="L932" t="s">
        <v>1881</v>
      </c>
      <c r="M932" s="8" t="s">
        <v>1882</v>
      </c>
    </row>
    <row r="933" spans="3:13" x14ac:dyDescent="0.2">
      <c r="E933">
        <v>0.34670099999999998</v>
      </c>
      <c r="F933">
        <v>0.33712500000000001</v>
      </c>
      <c r="G933">
        <v>0.37575599999999998</v>
      </c>
      <c r="H933">
        <v>0.807701</v>
      </c>
      <c r="I933">
        <v>0.35977399999999998</v>
      </c>
      <c r="J933">
        <v>-0.116823</v>
      </c>
      <c r="K933">
        <v>-0.83299500000000004</v>
      </c>
      <c r="L933" t="s">
        <v>1883</v>
      </c>
      <c r="M933" s="8" t="s">
        <v>1884</v>
      </c>
    </row>
    <row r="934" spans="3:13" x14ac:dyDescent="0.2">
      <c r="E934">
        <v>0.27765000000000001</v>
      </c>
      <c r="F934">
        <v>0.41712300000000002</v>
      </c>
      <c r="G934">
        <v>0.37372699999999998</v>
      </c>
      <c r="H934">
        <v>0.67022300000000001</v>
      </c>
      <c r="I934">
        <v>0.46913199999999999</v>
      </c>
      <c r="J934">
        <v>0.13647799999999999</v>
      </c>
      <c r="K934">
        <v>1.0374399999999999</v>
      </c>
      <c r="L934" t="s">
        <v>1885</v>
      </c>
      <c r="M934" s="8" t="s">
        <v>1886</v>
      </c>
    </row>
    <row r="935" spans="3:13" x14ac:dyDescent="0.2">
      <c r="E935">
        <v>0.19710900000000001</v>
      </c>
      <c r="F935">
        <v>0.53093999999999997</v>
      </c>
      <c r="G935">
        <v>0.36943100000000001</v>
      </c>
      <c r="H935">
        <v>0.49956</v>
      </c>
      <c r="I935">
        <v>0.67523900000000003</v>
      </c>
      <c r="J935">
        <v>0.50107900000000005</v>
      </c>
      <c r="K935">
        <v>1.39933</v>
      </c>
      <c r="L935" t="s">
        <v>1887</v>
      </c>
      <c r="M935" s="8" t="s">
        <v>1888</v>
      </c>
    </row>
    <row r="936" spans="3:13" x14ac:dyDescent="0.2">
      <c r="E936">
        <v>0.336893</v>
      </c>
      <c r="F936">
        <v>0.34882200000000002</v>
      </c>
      <c r="G936">
        <v>0.36173300000000003</v>
      </c>
      <c r="H936">
        <v>0.78858200000000001</v>
      </c>
      <c r="I936">
        <v>0.65273599999999998</v>
      </c>
      <c r="J936">
        <v>0.50933600000000001</v>
      </c>
      <c r="K936">
        <v>1.3608100000000001</v>
      </c>
      <c r="L936" t="s">
        <v>1889</v>
      </c>
      <c r="M936" s="8" t="s">
        <v>1890</v>
      </c>
    </row>
    <row r="937" spans="3:13" x14ac:dyDescent="0.2">
      <c r="E937">
        <v>0.34439999999999998</v>
      </c>
      <c r="F937">
        <v>0.33887800000000001</v>
      </c>
      <c r="G937">
        <v>0.35870600000000002</v>
      </c>
      <c r="H937">
        <v>0.803226</v>
      </c>
      <c r="I937">
        <v>0.55964599999999998</v>
      </c>
      <c r="J937">
        <v>0.40972500000000001</v>
      </c>
      <c r="K937">
        <v>1.19922</v>
      </c>
      <c r="L937" t="s">
        <v>1891</v>
      </c>
      <c r="M937" s="8" t="s">
        <v>1892</v>
      </c>
    </row>
    <row r="938" spans="3:13" x14ac:dyDescent="0.2">
      <c r="E938">
        <v>0.36265500000000001</v>
      </c>
      <c r="F938">
        <v>0.32197799999999999</v>
      </c>
      <c r="G938">
        <v>0.35463899999999998</v>
      </c>
      <c r="H938">
        <v>0.83854099999999998</v>
      </c>
      <c r="I938">
        <v>0.50894099999999998</v>
      </c>
      <c r="J938">
        <v>-0.450679</v>
      </c>
      <c r="K938">
        <v>-1.10927</v>
      </c>
      <c r="L938" t="s">
        <v>1893</v>
      </c>
      <c r="M938" s="8" t="s">
        <v>1894</v>
      </c>
    </row>
    <row r="939" spans="3:13" x14ac:dyDescent="0.2">
      <c r="E939">
        <v>0.36185400000000001</v>
      </c>
      <c r="F939">
        <v>0.32306499999999999</v>
      </c>
      <c r="G939">
        <v>0.34993400000000002</v>
      </c>
      <c r="H939">
        <v>0.837001</v>
      </c>
      <c r="I939">
        <v>0.26693899999999998</v>
      </c>
      <c r="J939">
        <v>-0.16555700000000001</v>
      </c>
      <c r="K939">
        <v>-0.64823600000000003</v>
      </c>
      <c r="L939" t="s">
        <v>1895</v>
      </c>
      <c r="M939" s="8" t="s">
        <v>1896</v>
      </c>
    </row>
    <row r="940" spans="3:13" x14ac:dyDescent="0.2">
      <c r="E940">
        <v>0.221222</v>
      </c>
      <c r="F940">
        <v>0.49132100000000001</v>
      </c>
      <c r="G940">
        <v>0.34895799999999999</v>
      </c>
      <c r="H940">
        <v>0.55203500000000005</v>
      </c>
      <c r="I940">
        <v>0.37266100000000002</v>
      </c>
      <c r="J940">
        <v>3.3287999999999998E-2</v>
      </c>
      <c r="K940">
        <v>0.85772899999999996</v>
      </c>
      <c r="L940" t="s">
        <v>1897</v>
      </c>
      <c r="M940" s="8" t="s">
        <v>1898</v>
      </c>
    </row>
    <row r="941" spans="3:13" x14ac:dyDescent="0.2">
      <c r="E941">
        <v>0.93173300000000003</v>
      </c>
      <c r="F941">
        <v>6.0841399999999997E-2</v>
      </c>
      <c r="G941">
        <v>0.34651100000000001</v>
      </c>
      <c r="H941">
        <v>1.82979</v>
      </c>
      <c r="I941">
        <v>0.52444900000000005</v>
      </c>
      <c r="J941">
        <v>0.11904000000000001</v>
      </c>
      <c r="K941">
        <v>1.1369499999999999</v>
      </c>
      <c r="L941" t="s">
        <v>1899</v>
      </c>
      <c r="M941" s="8" t="s">
        <v>1900</v>
      </c>
    </row>
    <row r="942" spans="3:13" x14ac:dyDescent="0.2">
      <c r="E942">
        <v>0.36384300000000003</v>
      </c>
      <c r="F942">
        <v>0.32077899999999998</v>
      </c>
      <c r="G942">
        <v>0.33566200000000002</v>
      </c>
      <c r="H942">
        <v>0.84082599999999996</v>
      </c>
      <c r="I942">
        <v>0.30763299999999999</v>
      </c>
      <c r="J942">
        <v>0.28814400000000001</v>
      </c>
      <c r="K942">
        <v>0.73077300000000001</v>
      </c>
      <c r="L942" t="s">
        <v>1901</v>
      </c>
      <c r="M942" s="8" t="s">
        <v>1902</v>
      </c>
    </row>
    <row r="943" spans="3:13" x14ac:dyDescent="0.2">
      <c r="E943">
        <v>0.273372</v>
      </c>
      <c r="F943">
        <v>0.421487</v>
      </c>
      <c r="G943">
        <v>0.33027200000000001</v>
      </c>
      <c r="H943">
        <v>0.66146400000000005</v>
      </c>
      <c r="I943">
        <v>0.27689599999999998</v>
      </c>
      <c r="J943">
        <v>8.5748699999999997E-2</v>
      </c>
      <c r="K943">
        <v>0.66868099999999997</v>
      </c>
      <c r="L943" t="s">
        <v>1903</v>
      </c>
      <c r="M943" s="8" t="s">
        <v>1904</v>
      </c>
    </row>
    <row r="944" spans="3:13" x14ac:dyDescent="0.2">
      <c r="E944">
        <v>0.99346400000000001</v>
      </c>
      <c r="F944">
        <v>5.0941699999999999E-2</v>
      </c>
      <c r="G944">
        <v>0.32503300000000002</v>
      </c>
      <c r="H944">
        <v>1.9323300000000001</v>
      </c>
      <c r="I944">
        <v>2.9940700000000001E-2</v>
      </c>
      <c r="J944">
        <v>-1.58844E-2</v>
      </c>
      <c r="K944">
        <v>-8.7158200000000005E-2</v>
      </c>
      <c r="L944" t="s">
        <v>1905</v>
      </c>
      <c r="M944" s="8" t="s">
        <v>1906</v>
      </c>
    </row>
    <row r="945" spans="5:13" x14ac:dyDescent="0.2">
      <c r="E945">
        <v>0.27115400000000001</v>
      </c>
      <c r="F945">
        <v>0.42453800000000003</v>
      </c>
      <c r="G945">
        <v>0.32280900000000001</v>
      </c>
      <c r="H945">
        <v>0.65691299999999997</v>
      </c>
      <c r="I945">
        <v>0.37299700000000002</v>
      </c>
      <c r="J945">
        <v>-0.100107</v>
      </c>
      <c r="K945">
        <v>-0.85837200000000002</v>
      </c>
      <c r="L945" t="s">
        <v>1907</v>
      </c>
      <c r="M945" s="8" t="s">
        <v>1908</v>
      </c>
    </row>
    <row r="946" spans="5:13" x14ac:dyDescent="0.2">
      <c r="E946">
        <v>0.61110399999999998</v>
      </c>
      <c r="F946">
        <v>0.14973800000000001</v>
      </c>
      <c r="G946">
        <v>0.32156200000000001</v>
      </c>
      <c r="H946">
        <v>1.28904</v>
      </c>
      <c r="I946">
        <v>8.0695100000000006E-2</v>
      </c>
      <c r="J946">
        <v>0.10580100000000001</v>
      </c>
      <c r="K946">
        <v>0.22367200000000001</v>
      </c>
      <c r="L946" t="s">
        <v>1909</v>
      </c>
      <c r="M946" s="8" t="s">
        <v>1910</v>
      </c>
    </row>
    <row r="947" spans="5:13" x14ac:dyDescent="0.2">
      <c r="E947">
        <v>0.44341799999999998</v>
      </c>
      <c r="F947">
        <v>0.25047900000000001</v>
      </c>
      <c r="G947">
        <v>0.31796600000000003</v>
      </c>
      <c r="H947">
        <v>0.99037900000000001</v>
      </c>
      <c r="I947">
        <v>0.84191700000000003</v>
      </c>
      <c r="J947">
        <v>-0.38996399999999998</v>
      </c>
      <c r="K947">
        <v>-1.6802600000000001</v>
      </c>
      <c r="L947" t="s">
        <v>1911</v>
      </c>
      <c r="M947" s="8" t="s">
        <v>1912</v>
      </c>
    </row>
    <row r="948" spans="5:13" x14ac:dyDescent="0.2">
      <c r="E948">
        <v>0.16386000000000001</v>
      </c>
      <c r="F948">
        <v>0.58664499999999997</v>
      </c>
      <c r="G948">
        <v>0.31565700000000002</v>
      </c>
      <c r="H948">
        <v>0.424923</v>
      </c>
      <c r="I948">
        <v>3.4226300000000001E-2</v>
      </c>
      <c r="J948">
        <v>-7.1988099999999999E-2</v>
      </c>
      <c r="K948">
        <v>-9.9192600000000006E-2</v>
      </c>
      <c r="L948" t="s">
        <v>1913</v>
      </c>
      <c r="M948" s="8" t="s">
        <v>1914</v>
      </c>
    </row>
    <row r="949" spans="5:13" x14ac:dyDescent="0.2">
      <c r="E949">
        <v>0.22070500000000001</v>
      </c>
      <c r="F949">
        <v>0.49174400000000001</v>
      </c>
      <c r="G949">
        <v>0.30817699999999998</v>
      </c>
      <c r="H949">
        <v>0.55092200000000002</v>
      </c>
      <c r="I949">
        <v>0.34526899999999999</v>
      </c>
      <c r="J949">
        <v>7.5199100000000005E-2</v>
      </c>
      <c r="K949">
        <v>0.80491699999999999</v>
      </c>
      <c r="L949" t="s">
        <v>1915</v>
      </c>
      <c r="M949" s="8" t="s">
        <v>1916</v>
      </c>
    </row>
    <row r="950" spans="5:13" x14ac:dyDescent="0.2">
      <c r="E950">
        <v>0.89324000000000003</v>
      </c>
      <c r="F950">
        <v>6.7740999999999996E-2</v>
      </c>
      <c r="G950">
        <v>0.30081000000000002</v>
      </c>
      <c r="H950">
        <v>1.76579</v>
      </c>
      <c r="I950">
        <v>0.127752</v>
      </c>
      <c r="J950">
        <v>4.9924400000000001E-2</v>
      </c>
      <c r="K950">
        <v>0.34039999999999998</v>
      </c>
      <c r="L950" t="s">
        <v>1917</v>
      </c>
      <c r="M950" s="8" t="s">
        <v>1918</v>
      </c>
    </row>
    <row r="951" spans="5:13" x14ac:dyDescent="0.2">
      <c r="E951">
        <v>0.72488699999999995</v>
      </c>
      <c r="F951">
        <v>0.106934</v>
      </c>
      <c r="G951">
        <v>0.29961599999999999</v>
      </c>
      <c r="H951">
        <v>1.4837100000000001</v>
      </c>
      <c r="I951">
        <v>8.4961599999999998E-2</v>
      </c>
      <c r="J951">
        <v>-5.17998E-2</v>
      </c>
      <c r="K951">
        <v>-0.23460600000000001</v>
      </c>
      <c r="L951" t="s">
        <v>1919</v>
      </c>
      <c r="M951" s="8" t="s">
        <v>1920</v>
      </c>
    </row>
    <row r="952" spans="5:13" x14ac:dyDescent="0.2">
      <c r="E952">
        <v>0.407501</v>
      </c>
      <c r="F952">
        <v>0.27850999999999998</v>
      </c>
      <c r="G952">
        <v>0.29780800000000002</v>
      </c>
      <c r="H952">
        <v>0.92367100000000002</v>
      </c>
      <c r="I952">
        <v>0.16139600000000001</v>
      </c>
      <c r="J952">
        <v>-5.6747400000000003E-2</v>
      </c>
      <c r="K952">
        <v>-0.41927700000000001</v>
      </c>
      <c r="L952" t="s">
        <v>1921</v>
      </c>
      <c r="M952" s="8" t="s">
        <v>1922</v>
      </c>
    </row>
    <row r="953" spans="5:13" x14ac:dyDescent="0.2">
      <c r="E953">
        <v>0.62738099999999997</v>
      </c>
      <c r="F953">
        <v>0.14224999999999999</v>
      </c>
      <c r="G953">
        <v>0.29314299999999999</v>
      </c>
      <c r="H953">
        <v>1.3171900000000001</v>
      </c>
      <c r="I953">
        <v>1.72093E-2</v>
      </c>
      <c r="J953">
        <v>9.1910399999999993E-3</v>
      </c>
      <c r="K953">
        <v>5.07803E-2</v>
      </c>
      <c r="L953" t="s">
        <v>1923</v>
      </c>
      <c r="M953" s="8" t="s">
        <v>1924</v>
      </c>
    </row>
    <row r="954" spans="5:13" x14ac:dyDescent="0.2">
      <c r="E954">
        <v>0.54598199999999997</v>
      </c>
      <c r="F954">
        <v>0.18151400000000001</v>
      </c>
      <c r="G954">
        <v>0.289904</v>
      </c>
      <c r="H954">
        <v>1.1751400000000001</v>
      </c>
      <c r="I954">
        <v>0.219892</v>
      </c>
      <c r="J954">
        <v>-0.12466000000000001</v>
      </c>
      <c r="K954">
        <v>-0.54917300000000002</v>
      </c>
      <c r="L954" t="s">
        <v>1925</v>
      </c>
      <c r="M954" s="8" t="s">
        <v>1926</v>
      </c>
    </row>
    <row r="955" spans="5:13" x14ac:dyDescent="0.2">
      <c r="E955">
        <v>0.98961600000000005</v>
      </c>
      <c r="F955">
        <v>5.1148699999999998E-2</v>
      </c>
      <c r="G955">
        <v>0.287906</v>
      </c>
      <c r="H955">
        <v>1.9259299999999999</v>
      </c>
      <c r="I955">
        <v>0.38216600000000001</v>
      </c>
      <c r="J955">
        <v>-0.112958</v>
      </c>
      <c r="K955">
        <v>-0.87585000000000002</v>
      </c>
      <c r="L955" t="s">
        <v>1927</v>
      </c>
      <c r="M955" s="8" t="s">
        <v>1928</v>
      </c>
    </row>
    <row r="956" spans="5:13" x14ac:dyDescent="0.2">
      <c r="E956">
        <v>0.81346499999999999</v>
      </c>
      <c r="F956">
        <v>8.3234500000000003E-2</v>
      </c>
      <c r="G956">
        <v>0.28684500000000002</v>
      </c>
      <c r="H956">
        <v>1.6327</v>
      </c>
      <c r="I956">
        <v>0.63121700000000003</v>
      </c>
      <c r="J956">
        <v>0.22761000000000001</v>
      </c>
      <c r="K956">
        <v>1.3238099999999999</v>
      </c>
      <c r="L956" t="s">
        <v>1929</v>
      </c>
      <c r="M956" s="8" t="s">
        <v>1930</v>
      </c>
    </row>
    <row r="957" spans="5:13" x14ac:dyDescent="0.2">
      <c r="E957">
        <v>0.42000399999999999</v>
      </c>
      <c r="F957">
        <v>0.26773400000000003</v>
      </c>
      <c r="G957">
        <v>0.28285900000000003</v>
      </c>
      <c r="H957">
        <v>0.94703199999999998</v>
      </c>
      <c r="I957">
        <v>0.419379</v>
      </c>
      <c r="J957">
        <v>0.131907</v>
      </c>
      <c r="K957">
        <v>0.94586800000000004</v>
      </c>
      <c r="L957" t="s">
        <v>1931</v>
      </c>
      <c r="M957" s="8" t="s">
        <v>1932</v>
      </c>
    </row>
    <row r="958" spans="5:13" x14ac:dyDescent="0.2">
      <c r="E958">
        <v>0.79625100000000004</v>
      </c>
      <c r="F958">
        <v>8.7419200000000002E-2</v>
      </c>
      <c r="G958">
        <v>0.28249600000000002</v>
      </c>
      <c r="H958">
        <v>1.6038699999999999</v>
      </c>
      <c r="I958">
        <v>7.4830199999999999E-2</v>
      </c>
      <c r="J958">
        <v>-3.7453199999999999E-2</v>
      </c>
      <c r="K958">
        <v>-0.20851600000000001</v>
      </c>
      <c r="L958" t="s">
        <v>1933</v>
      </c>
      <c r="M958" s="8" t="s">
        <v>1934</v>
      </c>
    </row>
    <row r="959" spans="5:13" x14ac:dyDescent="0.2">
      <c r="E959">
        <v>0.55238100000000001</v>
      </c>
      <c r="F959">
        <v>0.178146</v>
      </c>
      <c r="G959">
        <v>0.28021000000000001</v>
      </c>
      <c r="H959">
        <v>1.1864300000000001</v>
      </c>
      <c r="I959">
        <v>0.93898999999999999</v>
      </c>
      <c r="J959">
        <v>0.13233300000000001</v>
      </c>
      <c r="K959">
        <v>1.84185</v>
      </c>
      <c r="L959" t="s">
        <v>1935</v>
      </c>
      <c r="M959" s="8" t="s">
        <v>1936</v>
      </c>
    </row>
    <row r="960" spans="5:13" x14ac:dyDescent="0.2">
      <c r="E960">
        <v>0.48872199999999999</v>
      </c>
      <c r="F960">
        <v>0.21890599999999999</v>
      </c>
      <c r="G960">
        <v>0.27656900000000001</v>
      </c>
      <c r="H960">
        <v>1.0729299999999999</v>
      </c>
      <c r="I960">
        <v>0.40961999999999998</v>
      </c>
      <c r="J960">
        <v>0.10270899999999999</v>
      </c>
      <c r="K960">
        <v>0.92764100000000005</v>
      </c>
      <c r="L960" t="s">
        <v>1937</v>
      </c>
      <c r="M960" s="8" t="s">
        <v>1938</v>
      </c>
    </row>
    <row r="961" spans="5:13" x14ac:dyDescent="0.2">
      <c r="E961">
        <v>0.844337</v>
      </c>
      <c r="F961">
        <v>7.6547699999999996E-2</v>
      </c>
      <c r="G961">
        <v>0.27601399999999998</v>
      </c>
      <c r="H961">
        <v>1.6842999999999999</v>
      </c>
      <c r="I961">
        <v>8.6680799999999999E-3</v>
      </c>
      <c r="J961">
        <v>-1.6775099999999999E-3</v>
      </c>
      <c r="K961">
        <v>-2.58192E-2</v>
      </c>
      <c r="L961" t="s">
        <v>1939</v>
      </c>
      <c r="M961" s="8" t="s">
        <v>1940</v>
      </c>
    </row>
    <row r="962" spans="5:13" x14ac:dyDescent="0.2">
      <c r="E962">
        <v>0.32426899999999997</v>
      </c>
      <c r="F962">
        <v>0.363867</v>
      </c>
      <c r="G962">
        <v>0.27468399999999998</v>
      </c>
      <c r="H962">
        <v>0.76378599999999996</v>
      </c>
      <c r="I962">
        <v>0.52101900000000001</v>
      </c>
      <c r="J962">
        <v>0.22972400000000001</v>
      </c>
      <c r="K962">
        <v>1.1308400000000001</v>
      </c>
      <c r="L962" t="s">
        <v>1941</v>
      </c>
      <c r="M962" s="8" t="s">
        <v>1942</v>
      </c>
    </row>
    <row r="963" spans="5:13" x14ac:dyDescent="0.2">
      <c r="E963">
        <v>0.61270999999999998</v>
      </c>
      <c r="F963">
        <v>0.148979</v>
      </c>
      <c r="G963">
        <v>0.274034</v>
      </c>
      <c r="H963">
        <v>1.29182</v>
      </c>
      <c r="I963">
        <v>0.116332</v>
      </c>
      <c r="J963">
        <v>5.2165000000000003E-2</v>
      </c>
      <c r="K963">
        <v>0.31281199999999998</v>
      </c>
      <c r="L963" t="s">
        <v>1943</v>
      </c>
      <c r="M963" s="8" t="s">
        <v>1944</v>
      </c>
    </row>
    <row r="964" spans="5:13" x14ac:dyDescent="0.2">
      <c r="E964">
        <v>0.85923799999999995</v>
      </c>
      <c r="F964">
        <v>7.4165300000000003E-2</v>
      </c>
      <c r="G964">
        <v>0.27174700000000002</v>
      </c>
      <c r="H964">
        <v>1.7091499999999999</v>
      </c>
      <c r="I964">
        <v>8.3407099999999998E-2</v>
      </c>
      <c r="J964">
        <v>2.6399599999999999E-2</v>
      </c>
      <c r="K964">
        <v>0.230631</v>
      </c>
      <c r="L964" t="s">
        <v>1945</v>
      </c>
      <c r="M964" s="8" t="s">
        <v>1946</v>
      </c>
    </row>
    <row r="965" spans="5:13" x14ac:dyDescent="0.2">
      <c r="E965">
        <v>0.22184799999999999</v>
      </c>
      <c r="F965">
        <v>0.49118000000000001</v>
      </c>
      <c r="G965">
        <v>0.26747300000000002</v>
      </c>
      <c r="H965">
        <v>0.55337899999999995</v>
      </c>
      <c r="I965">
        <v>3.5974800000000001E-2</v>
      </c>
      <c r="J965">
        <v>1.31121E-2</v>
      </c>
      <c r="K965">
        <v>0.104073</v>
      </c>
      <c r="L965" t="s">
        <v>1947</v>
      </c>
      <c r="M965" s="8" t="s">
        <v>1948</v>
      </c>
    </row>
    <row r="966" spans="5:13" x14ac:dyDescent="0.2">
      <c r="E966">
        <v>0.244532</v>
      </c>
      <c r="F966">
        <v>0.45963100000000001</v>
      </c>
      <c r="G966">
        <v>0.26744099999999998</v>
      </c>
      <c r="H966">
        <v>0.60158699999999998</v>
      </c>
      <c r="I966">
        <v>0.54170399999999996</v>
      </c>
      <c r="J966">
        <v>-0.20808699999999999</v>
      </c>
      <c r="K966">
        <v>-1.16757</v>
      </c>
      <c r="L966" t="s">
        <v>1949</v>
      </c>
      <c r="M966" s="8" t="s">
        <v>1950</v>
      </c>
    </row>
    <row r="967" spans="5:13" x14ac:dyDescent="0.2">
      <c r="E967">
        <v>0.66217499999999996</v>
      </c>
      <c r="F967">
        <v>0.12810299999999999</v>
      </c>
      <c r="G967">
        <v>0.26721</v>
      </c>
      <c r="H967">
        <v>1.3769899999999999</v>
      </c>
      <c r="I967">
        <v>1.2820400000000001</v>
      </c>
      <c r="J967">
        <v>0.162661</v>
      </c>
      <c r="K967">
        <v>2.4147500000000002</v>
      </c>
      <c r="L967" t="s">
        <v>1951</v>
      </c>
      <c r="M967" s="8" t="s">
        <v>1952</v>
      </c>
    </row>
    <row r="968" spans="5:13" x14ac:dyDescent="0.2">
      <c r="E968">
        <v>0.85001300000000002</v>
      </c>
      <c r="F968">
        <v>7.5459499999999999E-2</v>
      </c>
      <c r="G968">
        <v>0.26589200000000002</v>
      </c>
      <c r="H968">
        <v>1.69377</v>
      </c>
      <c r="I968">
        <v>0.105254</v>
      </c>
      <c r="J968">
        <v>3.8019699999999997E-2</v>
      </c>
      <c r="K968">
        <v>0.28561599999999998</v>
      </c>
      <c r="L968" t="s">
        <v>1953</v>
      </c>
      <c r="M968" s="8" t="s">
        <v>1954</v>
      </c>
    </row>
    <row r="969" spans="5:13" x14ac:dyDescent="0.2">
      <c r="E969">
        <v>0.81615599999999999</v>
      </c>
      <c r="F969">
        <v>8.2616400000000006E-2</v>
      </c>
      <c r="G969">
        <v>0.26091900000000001</v>
      </c>
      <c r="H969">
        <v>1.6372100000000001</v>
      </c>
      <c r="I969">
        <v>0.49280000000000002</v>
      </c>
      <c r="J969">
        <v>-0.67308699999999999</v>
      </c>
      <c r="K969">
        <v>-1.0802799999999999</v>
      </c>
      <c r="L969" t="s">
        <v>1955</v>
      </c>
      <c r="M969" s="8" t="s">
        <v>1956</v>
      </c>
    </row>
    <row r="970" spans="5:13" x14ac:dyDescent="0.2">
      <c r="E970">
        <v>0.87710399999999999</v>
      </c>
      <c r="F970">
        <v>7.08014E-2</v>
      </c>
      <c r="G970">
        <v>0.25468299999999999</v>
      </c>
      <c r="H970">
        <v>1.73892</v>
      </c>
      <c r="I970">
        <v>0.85086700000000004</v>
      </c>
      <c r="J970">
        <v>0.100505</v>
      </c>
      <c r="K970">
        <v>1.69519</v>
      </c>
      <c r="L970" t="s">
        <v>1957</v>
      </c>
      <c r="M970" s="8" t="s">
        <v>1958</v>
      </c>
    </row>
    <row r="971" spans="5:13" x14ac:dyDescent="0.2">
      <c r="E971">
        <v>0.96129200000000004</v>
      </c>
      <c r="F971">
        <v>5.5140099999999997E-2</v>
      </c>
      <c r="G971">
        <v>0.25347399999999998</v>
      </c>
      <c r="H971">
        <v>1.8789</v>
      </c>
      <c r="I971">
        <v>0.34087600000000001</v>
      </c>
      <c r="J971">
        <v>-4.3482300000000002E-2</v>
      </c>
      <c r="K971">
        <v>-0.79635999999999996</v>
      </c>
      <c r="L971" t="s">
        <v>1959</v>
      </c>
      <c r="M971" s="8" t="s">
        <v>1960</v>
      </c>
    </row>
    <row r="972" spans="5:13" x14ac:dyDescent="0.2">
      <c r="E972">
        <v>0.146537</v>
      </c>
      <c r="F972">
        <v>0.61713300000000004</v>
      </c>
      <c r="G972">
        <v>0.25226199999999999</v>
      </c>
      <c r="H972">
        <v>0.38485999999999998</v>
      </c>
      <c r="I972">
        <v>1.5984000000000002E-2</v>
      </c>
      <c r="J972">
        <v>-7.9274199999999993E-3</v>
      </c>
      <c r="K972">
        <v>-4.7227699999999997E-2</v>
      </c>
      <c r="L972" t="s">
        <v>1961</v>
      </c>
      <c r="M972" s="8" t="s">
        <v>1962</v>
      </c>
    </row>
    <row r="973" spans="5:13" x14ac:dyDescent="0.2">
      <c r="E973">
        <v>0.12474399999999999</v>
      </c>
      <c r="F973">
        <v>0.66096999999999995</v>
      </c>
      <c r="G973">
        <v>0.25178299999999998</v>
      </c>
      <c r="H973">
        <v>0.33317400000000003</v>
      </c>
      <c r="I973">
        <v>0.67992900000000001</v>
      </c>
      <c r="J973">
        <v>0.69061399999999995</v>
      </c>
      <c r="K973">
        <v>1.40733</v>
      </c>
      <c r="L973" t="s">
        <v>1963</v>
      </c>
      <c r="M973" s="8" t="s">
        <v>1964</v>
      </c>
    </row>
    <row r="974" spans="5:13" x14ac:dyDescent="0.2">
      <c r="E974">
        <v>0.232179</v>
      </c>
      <c r="F974">
        <v>0.47583199999999998</v>
      </c>
      <c r="G974">
        <v>0.25115799999999999</v>
      </c>
      <c r="H974">
        <v>0.57546200000000003</v>
      </c>
      <c r="I974">
        <v>0.427228</v>
      </c>
      <c r="J974">
        <v>-0.50195400000000001</v>
      </c>
      <c r="K974">
        <v>-0.96045899999999995</v>
      </c>
      <c r="L974" t="s">
        <v>1965</v>
      </c>
      <c r="M974" s="8" t="s">
        <v>1966</v>
      </c>
    </row>
    <row r="975" spans="5:13" x14ac:dyDescent="0.2">
      <c r="E975">
        <v>0.36473800000000001</v>
      </c>
      <c r="F975">
        <v>0.32</v>
      </c>
      <c r="G975">
        <v>0.24642</v>
      </c>
      <c r="H975">
        <v>0.84254499999999999</v>
      </c>
      <c r="I975">
        <v>0.119799</v>
      </c>
      <c r="J975">
        <v>-7.8580899999999995E-2</v>
      </c>
      <c r="K975">
        <v>-0.32123200000000002</v>
      </c>
      <c r="L975" t="s">
        <v>1967</v>
      </c>
      <c r="M975" s="8" t="s">
        <v>1968</v>
      </c>
    </row>
    <row r="976" spans="5:13" x14ac:dyDescent="0.2">
      <c r="E976">
        <v>0.61997999999999998</v>
      </c>
      <c r="F976">
        <v>0.14580799999999999</v>
      </c>
      <c r="G976">
        <v>0.246002</v>
      </c>
      <c r="H976">
        <v>1.3044</v>
      </c>
      <c r="I976">
        <v>0.70562100000000005</v>
      </c>
      <c r="J976">
        <v>-0.14735200000000001</v>
      </c>
      <c r="K976">
        <v>-1.45105</v>
      </c>
      <c r="L976" t="s">
        <v>1969</v>
      </c>
      <c r="M976" s="8" t="s">
        <v>1970</v>
      </c>
    </row>
    <row r="977" spans="5:13" x14ac:dyDescent="0.2">
      <c r="E977">
        <v>0.21691099999999999</v>
      </c>
      <c r="F977">
        <v>0.49858400000000003</v>
      </c>
      <c r="G977">
        <v>0.244642</v>
      </c>
      <c r="H977">
        <v>0.54274800000000001</v>
      </c>
      <c r="I977">
        <v>0.243365</v>
      </c>
      <c r="J977">
        <v>0.24016000000000001</v>
      </c>
      <c r="K977">
        <v>0.59913099999999997</v>
      </c>
      <c r="L977" t="s">
        <v>1971</v>
      </c>
      <c r="M977" s="8" t="s">
        <v>1972</v>
      </c>
    </row>
    <row r="978" spans="5:13" x14ac:dyDescent="0.2">
      <c r="E978">
        <v>0.127112</v>
      </c>
      <c r="F978">
        <v>0.65548899999999999</v>
      </c>
      <c r="G978">
        <v>0.23863400000000001</v>
      </c>
      <c r="H978">
        <v>0.338864</v>
      </c>
      <c r="I978">
        <v>0.288634</v>
      </c>
      <c r="J978">
        <v>0.41164899999999999</v>
      </c>
      <c r="K978">
        <v>0.69257000000000002</v>
      </c>
      <c r="L978" t="s">
        <v>1973</v>
      </c>
      <c r="M978" s="8" t="s">
        <v>1974</v>
      </c>
    </row>
    <row r="979" spans="5:13" x14ac:dyDescent="0.2">
      <c r="E979">
        <v>0.103314</v>
      </c>
      <c r="F979">
        <v>0.70951699999999995</v>
      </c>
      <c r="G979">
        <v>0.23608699999999999</v>
      </c>
      <c r="H979">
        <v>0.28080699999999997</v>
      </c>
      <c r="I979">
        <v>0.47336800000000001</v>
      </c>
      <c r="J979">
        <v>0.60294999999999999</v>
      </c>
      <c r="K979">
        <v>1.04514</v>
      </c>
      <c r="L979" t="s">
        <v>1975</v>
      </c>
      <c r="M979" s="8" t="s">
        <v>1976</v>
      </c>
    </row>
    <row r="980" spans="5:13" x14ac:dyDescent="0.2">
      <c r="E980">
        <v>0.178702</v>
      </c>
      <c r="F980">
        <v>0.56176099999999995</v>
      </c>
      <c r="G980">
        <v>0.23303499999999999</v>
      </c>
      <c r="H980">
        <v>0.45858900000000002</v>
      </c>
      <c r="I980">
        <v>3.8203500000000001E-2</v>
      </c>
      <c r="J980">
        <v>5.27754E-2</v>
      </c>
      <c r="K980">
        <v>0.11027000000000001</v>
      </c>
      <c r="L980" t="s">
        <v>1977</v>
      </c>
      <c r="M980" s="8" t="s">
        <v>1978</v>
      </c>
    </row>
    <row r="981" spans="5:13" x14ac:dyDescent="0.2">
      <c r="E981">
        <v>0.90791299999999997</v>
      </c>
      <c r="F981">
        <v>6.4996499999999999E-2</v>
      </c>
      <c r="G981">
        <v>0.227855</v>
      </c>
      <c r="H981">
        <v>1.7902</v>
      </c>
      <c r="I981">
        <v>0.271727</v>
      </c>
      <c r="J981">
        <v>6.3061699999999998E-2</v>
      </c>
      <c r="K981">
        <v>0.65808800000000001</v>
      </c>
      <c r="L981" t="s">
        <v>1979</v>
      </c>
      <c r="M981" s="8" t="s">
        <v>1980</v>
      </c>
    </row>
    <row r="982" spans="5:13" x14ac:dyDescent="0.2">
      <c r="E982">
        <v>0.12349599999999999</v>
      </c>
      <c r="F982">
        <v>0.66315299999999999</v>
      </c>
      <c r="G982">
        <v>0.22700600000000001</v>
      </c>
      <c r="H982">
        <v>0.33017000000000002</v>
      </c>
      <c r="I982">
        <v>3.2615499999999999E-2</v>
      </c>
      <c r="J982">
        <v>-2.4910399999999999E-2</v>
      </c>
      <c r="K982">
        <v>-9.4681299999999996E-2</v>
      </c>
      <c r="L982" t="s">
        <v>1981</v>
      </c>
      <c r="M982" s="8" t="s">
        <v>1982</v>
      </c>
    </row>
    <row r="983" spans="5:13" x14ac:dyDescent="0.2">
      <c r="E983">
        <v>0.69920400000000005</v>
      </c>
      <c r="F983">
        <v>0.115665</v>
      </c>
      <c r="G983">
        <v>0.226684</v>
      </c>
      <c r="H983">
        <v>1.44015</v>
      </c>
      <c r="I983">
        <v>5.6126300000000004E-3</v>
      </c>
      <c r="J983">
        <v>-9.0646699999999999E-4</v>
      </c>
      <c r="K983">
        <v>-1.6775499999999999E-2</v>
      </c>
      <c r="L983" t="s">
        <v>1983</v>
      </c>
      <c r="M983" s="8" t="s">
        <v>1984</v>
      </c>
    </row>
    <row r="984" spans="5:13" x14ac:dyDescent="0.2">
      <c r="E984">
        <v>0.28365400000000002</v>
      </c>
      <c r="F984">
        <v>0.40956399999999998</v>
      </c>
      <c r="G984">
        <v>0.224694</v>
      </c>
      <c r="H984">
        <v>0.68246200000000001</v>
      </c>
      <c r="I984">
        <v>0.149954</v>
      </c>
      <c r="J984">
        <v>7.2112099999999998E-2</v>
      </c>
      <c r="K984">
        <v>0.39283200000000001</v>
      </c>
      <c r="L984" t="s">
        <v>1985</v>
      </c>
      <c r="M984" s="8" t="s">
        <v>1986</v>
      </c>
    </row>
    <row r="985" spans="5:13" x14ac:dyDescent="0.2">
      <c r="E985">
        <v>0.88480800000000004</v>
      </c>
      <c r="F985">
        <v>6.9388699999999998E-2</v>
      </c>
      <c r="G985">
        <v>0.22433400000000001</v>
      </c>
      <c r="H985">
        <v>1.7517499999999999</v>
      </c>
      <c r="I985">
        <v>0.51520500000000002</v>
      </c>
      <c r="J985">
        <v>-8.7475300000000006E-2</v>
      </c>
      <c r="K985">
        <v>-1.1204700000000001</v>
      </c>
      <c r="L985" t="s">
        <v>1987</v>
      </c>
      <c r="M985" s="8" t="s">
        <v>1988</v>
      </c>
    </row>
    <row r="986" spans="5:13" x14ac:dyDescent="0.2">
      <c r="E986">
        <v>0.61730399999999996</v>
      </c>
      <c r="F986">
        <v>0.14680499999999999</v>
      </c>
      <c r="G986">
        <v>0.22117600000000001</v>
      </c>
      <c r="H986">
        <v>1.2997799999999999</v>
      </c>
      <c r="I986">
        <v>0.57273099999999999</v>
      </c>
      <c r="J986">
        <v>0.16689100000000001</v>
      </c>
      <c r="K986">
        <v>1.2221900000000001</v>
      </c>
      <c r="L986" t="s">
        <v>1989</v>
      </c>
      <c r="M986" s="8" t="s">
        <v>1990</v>
      </c>
    </row>
    <row r="987" spans="5:13" x14ac:dyDescent="0.2">
      <c r="E987">
        <v>0.15312500000000001</v>
      </c>
      <c r="F987">
        <v>0.60568900000000003</v>
      </c>
      <c r="G987">
        <v>0.21829399999999999</v>
      </c>
      <c r="H987">
        <v>0.40019900000000003</v>
      </c>
      <c r="I987">
        <v>0.36555199999999999</v>
      </c>
      <c r="J987">
        <v>-0.13497500000000001</v>
      </c>
      <c r="K987">
        <v>-0.84410799999999997</v>
      </c>
      <c r="L987" t="s">
        <v>1991</v>
      </c>
      <c r="M987" s="8" t="s">
        <v>1992</v>
      </c>
    </row>
    <row r="988" spans="5:13" x14ac:dyDescent="0.2">
      <c r="E988">
        <v>0.44230399999999997</v>
      </c>
      <c r="F988">
        <v>0.25141000000000002</v>
      </c>
      <c r="G988">
        <v>0.21805099999999999</v>
      </c>
      <c r="H988">
        <v>0.98832799999999998</v>
      </c>
      <c r="I988">
        <v>0.488902</v>
      </c>
      <c r="J988">
        <v>-8.6124400000000004E-2</v>
      </c>
      <c r="K988">
        <v>-1.0732600000000001</v>
      </c>
      <c r="L988" t="s">
        <v>1993</v>
      </c>
      <c r="M988" s="8" t="s">
        <v>1994</v>
      </c>
    </row>
    <row r="989" spans="5:13" x14ac:dyDescent="0.2">
      <c r="E989">
        <v>0.94628299999999999</v>
      </c>
      <c r="F989">
        <v>5.7593400000000003E-2</v>
      </c>
      <c r="G989">
        <v>0.20465900000000001</v>
      </c>
      <c r="H989">
        <v>1.8539699999999999</v>
      </c>
      <c r="I989">
        <v>0.147623</v>
      </c>
      <c r="J989">
        <v>7.6265299999999994E-2</v>
      </c>
      <c r="K989">
        <v>0.38739699999999999</v>
      </c>
      <c r="L989" t="s">
        <v>1995</v>
      </c>
      <c r="M989" s="8" t="s">
        <v>1996</v>
      </c>
    </row>
    <row r="990" spans="5:13" x14ac:dyDescent="0.2">
      <c r="E990">
        <v>0.146476</v>
      </c>
      <c r="F990">
        <v>0.61672300000000002</v>
      </c>
      <c r="G990">
        <v>0.204432</v>
      </c>
      <c r="H990">
        <v>0.384718</v>
      </c>
      <c r="I990">
        <v>0.50291399999999997</v>
      </c>
      <c r="J990">
        <v>0.46569500000000003</v>
      </c>
      <c r="K990">
        <v>1.0984700000000001</v>
      </c>
      <c r="L990" t="s">
        <v>1997</v>
      </c>
      <c r="M990" s="8" t="s">
        <v>1998</v>
      </c>
    </row>
    <row r="991" spans="5:13" x14ac:dyDescent="0.2">
      <c r="E991">
        <v>0.504081</v>
      </c>
      <c r="F991">
        <v>0.20858699999999999</v>
      </c>
      <c r="G991">
        <v>0.20254800000000001</v>
      </c>
      <c r="H991">
        <v>1.10056</v>
      </c>
      <c r="I991">
        <v>0.44136599999999998</v>
      </c>
      <c r="J991">
        <v>8.94403E-2</v>
      </c>
      <c r="K991">
        <v>0.98660099999999995</v>
      </c>
      <c r="L991" t="s">
        <v>1999</v>
      </c>
      <c r="M991" s="8" t="s">
        <v>2000</v>
      </c>
    </row>
    <row r="992" spans="5:13" x14ac:dyDescent="0.2">
      <c r="E992">
        <v>0.76652799999999999</v>
      </c>
      <c r="F992">
        <v>9.4961400000000001E-2</v>
      </c>
      <c r="G992">
        <v>0.19967399999999999</v>
      </c>
      <c r="H992">
        <v>1.55396</v>
      </c>
      <c r="I992">
        <v>0.32435599999999998</v>
      </c>
      <c r="J992">
        <v>5.07021E-2</v>
      </c>
      <c r="K992">
        <v>0.763957</v>
      </c>
      <c r="L992" t="s">
        <v>2001</v>
      </c>
      <c r="M992" s="8" t="s">
        <v>2002</v>
      </c>
    </row>
    <row r="993" spans="5:13" x14ac:dyDescent="0.2">
      <c r="E993">
        <v>0.30956400000000001</v>
      </c>
      <c r="F993">
        <v>0.37796800000000003</v>
      </c>
      <c r="G993">
        <v>0.19966800000000001</v>
      </c>
      <c r="H993">
        <v>0.73462700000000003</v>
      </c>
      <c r="I993">
        <v>0.225663</v>
      </c>
      <c r="J993">
        <v>-0.12206400000000001</v>
      </c>
      <c r="K993">
        <v>-0.56155999999999995</v>
      </c>
      <c r="L993" t="s">
        <v>2003</v>
      </c>
      <c r="M993" s="8" t="s">
        <v>2004</v>
      </c>
    </row>
    <row r="994" spans="5:13" x14ac:dyDescent="0.2">
      <c r="E994">
        <v>0.85276600000000002</v>
      </c>
      <c r="F994">
        <v>7.5263300000000005E-2</v>
      </c>
      <c r="G994">
        <v>0.19250600000000001</v>
      </c>
      <c r="H994">
        <v>1.6983600000000001</v>
      </c>
      <c r="I994">
        <v>0.12685099999999999</v>
      </c>
      <c r="J994">
        <v>4.2595399999999999E-2</v>
      </c>
      <c r="K994">
        <v>0.33823900000000001</v>
      </c>
      <c r="L994" t="s">
        <v>2005</v>
      </c>
      <c r="M994" s="8" t="s">
        <v>2006</v>
      </c>
    </row>
    <row r="995" spans="5:13" x14ac:dyDescent="0.2">
      <c r="E995">
        <v>0.18851899999999999</v>
      </c>
      <c r="F995">
        <v>0.54394600000000004</v>
      </c>
      <c r="G995">
        <v>0.19090499999999999</v>
      </c>
      <c r="H995">
        <v>0.480545</v>
      </c>
      <c r="I995">
        <v>0.52521499999999999</v>
      </c>
      <c r="J995">
        <v>0.45152999999999999</v>
      </c>
      <c r="K995">
        <v>1.13832</v>
      </c>
      <c r="L995" t="s">
        <v>2007</v>
      </c>
      <c r="M995" s="8" t="s">
        <v>2008</v>
      </c>
    </row>
    <row r="996" spans="5:13" x14ac:dyDescent="0.2">
      <c r="E996">
        <v>0.23308100000000001</v>
      </c>
      <c r="F996">
        <v>0.47525899999999999</v>
      </c>
      <c r="G996">
        <v>0.18945699999999999</v>
      </c>
      <c r="H996">
        <v>0.57738100000000003</v>
      </c>
      <c r="I996">
        <v>0.60778799999999999</v>
      </c>
      <c r="J996">
        <v>-0.97382100000000005</v>
      </c>
      <c r="K996">
        <v>-1.28329</v>
      </c>
      <c r="L996" t="s">
        <v>2009</v>
      </c>
      <c r="M996" s="8" t="s">
        <v>2010</v>
      </c>
    </row>
    <row r="997" spans="5:13" x14ac:dyDescent="0.2">
      <c r="E997">
        <v>0.13598399999999999</v>
      </c>
      <c r="F997">
        <v>0.63459399999999999</v>
      </c>
      <c r="G997">
        <v>0.18682299999999999</v>
      </c>
      <c r="H997">
        <v>0.36001899999999998</v>
      </c>
      <c r="I997">
        <v>1.0144</v>
      </c>
      <c r="J997">
        <v>0.30304199999999998</v>
      </c>
      <c r="K997">
        <v>1.9671000000000001</v>
      </c>
      <c r="L997" t="s">
        <v>2011</v>
      </c>
      <c r="M997" s="8" t="s">
        <v>2012</v>
      </c>
    </row>
    <row r="998" spans="5:13" x14ac:dyDescent="0.2">
      <c r="E998">
        <v>0.42712600000000001</v>
      </c>
      <c r="F998">
        <v>0.26168799999999998</v>
      </c>
      <c r="G998">
        <v>0.186478</v>
      </c>
      <c r="H998">
        <v>0.96026900000000004</v>
      </c>
      <c r="I998">
        <v>0.25587300000000002</v>
      </c>
      <c r="J998">
        <v>-0.12447999999999999</v>
      </c>
      <c r="K998">
        <v>-0.62531300000000001</v>
      </c>
      <c r="L998" t="s">
        <v>2013</v>
      </c>
      <c r="M998" s="8" t="s">
        <v>2014</v>
      </c>
    </row>
    <row r="999" spans="5:13" x14ac:dyDescent="0.2">
      <c r="E999">
        <v>0.399422</v>
      </c>
      <c r="F999">
        <v>0.28569699999999998</v>
      </c>
      <c r="G999">
        <v>0.18541199999999999</v>
      </c>
      <c r="H999">
        <v>0.90849400000000002</v>
      </c>
      <c r="I999">
        <v>0.14643300000000001</v>
      </c>
      <c r="J999">
        <v>5.3646600000000003E-2</v>
      </c>
      <c r="K999">
        <v>0.38461699999999999</v>
      </c>
      <c r="L999" t="s">
        <v>2015</v>
      </c>
      <c r="M999" s="8" t="s">
        <v>2016</v>
      </c>
    </row>
    <row r="1000" spans="5:13" x14ac:dyDescent="0.2">
      <c r="E1000">
        <v>0.23224</v>
      </c>
      <c r="F1000">
        <v>0.476161</v>
      </c>
      <c r="G1000">
        <v>0.18316099999999999</v>
      </c>
      <c r="H1000">
        <v>0.57559300000000002</v>
      </c>
      <c r="I1000">
        <v>0.15731800000000001</v>
      </c>
      <c r="J1000">
        <v>-8.1963499999999995E-2</v>
      </c>
      <c r="K1000">
        <v>-0.40989399999999998</v>
      </c>
      <c r="L1000" t="s">
        <v>2017</v>
      </c>
      <c r="M1000" s="8" t="s">
        <v>2018</v>
      </c>
    </row>
    <row r="1001" spans="5:13" x14ac:dyDescent="0.2">
      <c r="E1001">
        <v>0.55556700000000003</v>
      </c>
      <c r="F1001">
        <v>0.176511</v>
      </c>
      <c r="G1001">
        <v>0.176955</v>
      </c>
      <c r="H1001">
        <v>1.19204</v>
      </c>
      <c r="I1001">
        <v>0.11811199999999999</v>
      </c>
      <c r="J1001">
        <v>-3.8234700000000003E-2</v>
      </c>
      <c r="K1001">
        <v>-0.31714100000000001</v>
      </c>
      <c r="L1001" t="s">
        <v>2019</v>
      </c>
      <c r="M1001" s="8" t="s">
        <v>2020</v>
      </c>
    </row>
    <row r="1002" spans="5:13" x14ac:dyDescent="0.2">
      <c r="E1002">
        <v>0.81332199999999999</v>
      </c>
      <c r="F1002">
        <v>8.3323800000000003E-2</v>
      </c>
      <c r="G1002">
        <v>0.176425</v>
      </c>
      <c r="H1002">
        <v>1.6324700000000001</v>
      </c>
      <c r="I1002">
        <v>0.33692800000000001</v>
      </c>
      <c r="J1002">
        <v>6.1930699999999998E-2</v>
      </c>
      <c r="K1002">
        <v>0.78864999999999996</v>
      </c>
      <c r="L1002" t="s">
        <v>2021</v>
      </c>
      <c r="M1002" s="8" t="s">
        <v>2022</v>
      </c>
    </row>
    <row r="1003" spans="5:13" x14ac:dyDescent="0.2">
      <c r="E1003">
        <v>0.54949000000000003</v>
      </c>
      <c r="F1003">
        <v>0.179558</v>
      </c>
      <c r="G1003">
        <v>0.16592599999999999</v>
      </c>
      <c r="H1003">
        <v>1.18133</v>
      </c>
      <c r="I1003">
        <v>0.67302600000000001</v>
      </c>
      <c r="J1003">
        <v>-0.41361100000000001</v>
      </c>
      <c r="K1003">
        <v>-1.3955500000000001</v>
      </c>
      <c r="L1003" t="s">
        <v>2023</v>
      </c>
      <c r="M1003" s="8" t="s">
        <v>2024</v>
      </c>
    </row>
    <row r="1004" spans="5:13" x14ac:dyDescent="0.2">
      <c r="E1004">
        <v>0.404698</v>
      </c>
      <c r="F1004">
        <v>0.28056300000000001</v>
      </c>
      <c r="G1004">
        <v>0.16420199999999999</v>
      </c>
      <c r="H1004">
        <v>0.91841300000000003</v>
      </c>
      <c r="I1004">
        <v>0.134939</v>
      </c>
      <c r="J1004">
        <v>-6.0267000000000001E-2</v>
      </c>
      <c r="K1004">
        <v>-0.357541</v>
      </c>
      <c r="L1004" t="s">
        <v>2025</v>
      </c>
      <c r="M1004" s="8" t="s">
        <v>2026</v>
      </c>
    </row>
    <row r="1005" spans="5:13" x14ac:dyDescent="0.2">
      <c r="E1005">
        <v>7.4740200000000007E-2</v>
      </c>
      <c r="F1005">
        <v>0.783883</v>
      </c>
      <c r="G1005">
        <v>0.16167899999999999</v>
      </c>
      <c r="H1005">
        <v>0.208283</v>
      </c>
      <c r="I1005">
        <v>0.67144300000000001</v>
      </c>
      <c r="J1005">
        <v>1.43543</v>
      </c>
      <c r="K1005">
        <v>1.3928400000000001</v>
      </c>
      <c r="L1005" t="s">
        <v>2027</v>
      </c>
      <c r="M1005" s="8" t="s">
        <v>2028</v>
      </c>
    </row>
    <row r="1006" spans="5:13" x14ac:dyDescent="0.2">
      <c r="E1006">
        <v>0.25248799999999999</v>
      </c>
      <c r="F1006">
        <v>0.44916200000000001</v>
      </c>
      <c r="G1006">
        <v>0.16073000000000001</v>
      </c>
      <c r="H1006">
        <v>0.618255</v>
      </c>
      <c r="I1006">
        <v>8.7745000000000004E-2</v>
      </c>
      <c r="J1006">
        <v>-5.8653400000000001E-2</v>
      </c>
      <c r="K1006">
        <v>-0.241699</v>
      </c>
      <c r="L1006" t="s">
        <v>2029</v>
      </c>
      <c r="M1006" s="8" t="s">
        <v>2030</v>
      </c>
    </row>
    <row r="1007" spans="5:13" x14ac:dyDescent="0.2">
      <c r="E1007">
        <v>0.113691</v>
      </c>
      <c r="F1007">
        <v>0.68541600000000003</v>
      </c>
      <c r="G1007">
        <v>0.16012999999999999</v>
      </c>
      <c r="H1007">
        <v>0.306367</v>
      </c>
      <c r="I1007">
        <v>0.35687000000000002</v>
      </c>
      <c r="J1007">
        <v>0.30204199999999998</v>
      </c>
      <c r="K1007">
        <v>0.82739399999999996</v>
      </c>
      <c r="L1007" t="s">
        <v>2031</v>
      </c>
      <c r="M1007" s="8" t="s">
        <v>2032</v>
      </c>
    </row>
    <row r="1008" spans="5:13" x14ac:dyDescent="0.2">
      <c r="E1008">
        <v>0.16897699999999999</v>
      </c>
      <c r="F1008">
        <v>0.57800200000000002</v>
      </c>
      <c r="G1008">
        <v>0.15820400000000001</v>
      </c>
      <c r="H1008">
        <v>0.43659500000000001</v>
      </c>
      <c r="I1008">
        <v>0.38685999999999998</v>
      </c>
      <c r="J1008">
        <v>-0.248922</v>
      </c>
      <c r="K1008">
        <v>-0.88476100000000002</v>
      </c>
      <c r="L1008" t="s">
        <v>2033</v>
      </c>
      <c r="M1008" s="8" t="s">
        <v>2034</v>
      </c>
    </row>
    <row r="1009" spans="3:13" x14ac:dyDescent="0.2">
      <c r="E1009">
        <v>0.432446</v>
      </c>
      <c r="F1009">
        <v>0.25886100000000001</v>
      </c>
      <c r="G1009">
        <v>0.15273800000000001</v>
      </c>
      <c r="H1009">
        <v>0.97012799999999999</v>
      </c>
      <c r="I1009">
        <v>0.330345</v>
      </c>
      <c r="J1009">
        <v>-9.8909399999999995E-2</v>
      </c>
      <c r="K1009">
        <v>-0.77574799999999999</v>
      </c>
      <c r="L1009" t="s">
        <v>2035</v>
      </c>
      <c r="M1009" s="8" t="s">
        <v>2036</v>
      </c>
    </row>
    <row r="1010" spans="3:13" x14ac:dyDescent="0.2">
      <c r="E1010">
        <v>0.11040899999999999</v>
      </c>
      <c r="F1010">
        <v>0.692639</v>
      </c>
      <c r="G1010">
        <v>0.15162400000000001</v>
      </c>
      <c r="H1010">
        <v>0.29832399999999998</v>
      </c>
      <c r="I1010">
        <v>0.60809599999999997</v>
      </c>
      <c r="J1010">
        <v>0.50357300000000005</v>
      </c>
      <c r="K1010">
        <v>1.28383</v>
      </c>
      <c r="L1010" t="s">
        <v>2037</v>
      </c>
      <c r="M1010" s="8" t="s">
        <v>2038</v>
      </c>
    </row>
    <row r="1011" spans="3:13" x14ac:dyDescent="0.2">
      <c r="E1011">
        <v>0.100804</v>
      </c>
      <c r="F1011">
        <v>0.71510600000000002</v>
      </c>
      <c r="G1011">
        <v>0.150865</v>
      </c>
      <c r="H1011">
        <v>0.274565</v>
      </c>
      <c r="I1011">
        <v>0.80983899999999998</v>
      </c>
      <c r="J1011">
        <v>0.50925900000000002</v>
      </c>
      <c r="K1011">
        <v>1.6266400000000001</v>
      </c>
      <c r="L1011" t="s">
        <v>2039</v>
      </c>
      <c r="M1011" s="8" t="s">
        <v>2040</v>
      </c>
    </row>
    <row r="1012" spans="3:13" x14ac:dyDescent="0.2">
      <c r="C1012" t="s">
        <v>15</v>
      </c>
      <c r="D1012" t="s">
        <v>88</v>
      </c>
      <c r="E1012">
        <v>0.261378</v>
      </c>
      <c r="F1012">
        <v>0.43837500000000001</v>
      </c>
      <c r="G1012">
        <v>0.149396</v>
      </c>
      <c r="H1012">
        <v>0.63674399999999998</v>
      </c>
      <c r="I1012">
        <v>1.5067200000000001</v>
      </c>
      <c r="J1012">
        <v>-0.66610100000000005</v>
      </c>
      <c r="K1012">
        <v>-2.80064</v>
      </c>
      <c r="L1012" t="s">
        <v>2041</v>
      </c>
      <c r="M1012" s="8" t="s">
        <v>2042</v>
      </c>
    </row>
    <row r="1013" spans="3:13" x14ac:dyDescent="0.2">
      <c r="E1013">
        <v>0.30121399999999998</v>
      </c>
      <c r="F1013">
        <v>0.38695499999999999</v>
      </c>
      <c r="G1013">
        <v>0.147315</v>
      </c>
      <c r="H1013">
        <v>0.71792800000000001</v>
      </c>
      <c r="I1013">
        <v>4.89874E-2</v>
      </c>
      <c r="J1013">
        <v>2.8466700000000001E-2</v>
      </c>
      <c r="K1013">
        <v>0.13988100000000001</v>
      </c>
      <c r="L1013" t="s">
        <v>2043</v>
      </c>
      <c r="M1013" s="8" t="s">
        <v>2044</v>
      </c>
    </row>
    <row r="1014" spans="3:13" x14ac:dyDescent="0.2">
      <c r="E1014">
        <v>0.361292</v>
      </c>
      <c r="F1014">
        <v>0.32352399999999998</v>
      </c>
      <c r="G1014">
        <v>0.14652899999999999</v>
      </c>
      <c r="H1014">
        <v>0.83591800000000005</v>
      </c>
      <c r="I1014">
        <v>0.38146999999999998</v>
      </c>
      <c r="J1014">
        <v>-6.9822800000000004E-2</v>
      </c>
      <c r="K1014">
        <v>-0.87452600000000003</v>
      </c>
      <c r="L1014" t="s">
        <v>2045</v>
      </c>
      <c r="M1014" s="8" t="s">
        <v>2046</v>
      </c>
    </row>
    <row r="1015" spans="3:13" x14ac:dyDescent="0.2">
      <c r="E1015">
        <v>0.58001499999999995</v>
      </c>
      <c r="F1015">
        <v>0.16331499999999999</v>
      </c>
      <c r="G1015">
        <v>0.14557</v>
      </c>
      <c r="H1015">
        <v>1.2349399999999999</v>
      </c>
      <c r="I1015">
        <v>0.21318400000000001</v>
      </c>
      <c r="J1015">
        <v>-4.3553799999999997E-2</v>
      </c>
      <c r="K1015">
        <v>-0.53468599999999999</v>
      </c>
      <c r="L1015" t="s">
        <v>2047</v>
      </c>
      <c r="M1015" s="8" t="s">
        <v>2048</v>
      </c>
    </row>
    <row r="1016" spans="3:13" x14ac:dyDescent="0.2">
      <c r="E1016">
        <v>0.76637500000000003</v>
      </c>
      <c r="F1016">
        <v>9.5001100000000005E-2</v>
      </c>
      <c r="G1016">
        <v>0.14524599999999999</v>
      </c>
      <c r="H1016">
        <v>1.5537000000000001</v>
      </c>
      <c r="I1016">
        <v>0.28908800000000001</v>
      </c>
      <c r="J1016">
        <v>7.8373399999999996E-2</v>
      </c>
      <c r="K1016">
        <v>0.69348799999999999</v>
      </c>
      <c r="L1016" t="s">
        <v>2049</v>
      </c>
      <c r="M1016" s="8" t="s">
        <v>2050</v>
      </c>
    </row>
    <row r="1017" spans="3:13" x14ac:dyDescent="0.2">
      <c r="E1017">
        <v>0.52781100000000003</v>
      </c>
      <c r="F1017">
        <v>0.193159</v>
      </c>
      <c r="G1017">
        <v>0.14369799999999999</v>
      </c>
      <c r="H1017">
        <v>1.14293</v>
      </c>
      <c r="I1017">
        <v>0.63781399999999999</v>
      </c>
      <c r="J1017">
        <v>-0.148644</v>
      </c>
      <c r="K1017">
        <v>-1.33517</v>
      </c>
      <c r="L1017" t="s">
        <v>2051</v>
      </c>
      <c r="M1017" s="8" t="s">
        <v>2052</v>
      </c>
    </row>
    <row r="1018" spans="3:13" x14ac:dyDescent="0.2">
      <c r="E1018">
        <v>0.39242199999999999</v>
      </c>
      <c r="F1018">
        <v>0.29155199999999998</v>
      </c>
      <c r="G1018">
        <v>0.140738</v>
      </c>
      <c r="H1018">
        <v>0.89529099999999995</v>
      </c>
      <c r="I1018">
        <v>1.0826799999999999E-2</v>
      </c>
      <c r="J1018">
        <v>-4.6124499999999997E-3</v>
      </c>
      <c r="K1018">
        <v>-3.21718E-2</v>
      </c>
      <c r="L1018" t="s">
        <v>2053</v>
      </c>
      <c r="M1018" s="8" t="s">
        <v>2054</v>
      </c>
    </row>
    <row r="1019" spans="3:13" x14ac:dyDescent="0.2">
      <c r="E1019">
        <v>0.36760500000000002</v>
      </c>
      <c r="F1019">
        <v>0.31727</v>
      </c>
      <c r="G1019">
        <v>0.13716200000000001</v>
      </c>
      <c r="H1019">
        <v>0.84804800000000002</v>
      </c>
      <c r="I1019">
        <v>0.23937</v>
      </c>
      <c r="J1019">
        <v>8.8037000000000004E-2</v>
      </c>
      <c r="K1019">
        <v>0.59070599999999995</v>
      </c>
      <c r="L1019" t="s">
        <v>2055</v>
      </c>
      <c r="M1019" s="8" t="s">
        <v>2056</v>
      </c>
    </row>
    <row r="1020" spans="3:13" x14ac:dyDescent="0.2">
      <c r="E1020">
        <v>0.26437899999999998</v>
      </c>
      <c r="F1020">
        <v>0.43441000000000002</v>
      </c>
      <c r="G1020">
        <v>0.135189</v>
      </c>
      <c r="H1020">
        <v>0.642953</v>
      </c>
      <c r="I1020">
        <v>0.219975</v>
      </c>
      <c r="J1020">
        <v>-4.9632999999999997E-2</v>
      </c>
      <c r="K1020">
        <v>-0.54935199999999995</v>
      </c>
      <c r="L1020" t="s">
        <v>2057</v>
      </c>
      <c r="M1020" s="8" t="s">
        <v>2058</v>
      </c>
    </row>
    <row r="1021" spans="3:13" x14ac:dyDescent="0.2">
      <c r="E1021">
        <v>0.37233899999999998</v>
      </c>
      <c r="F1021">
        <v>0.31333100000000003</v>
      </c>
      <c r="G1021">
        <v>0.13424900000000001</v>
      </c>
      <c r="H1021">
        <v>0.85711400000000004</v>
      </c>
      <c r="I1021">
        <v>0.191659</v>
      </c>
      <c r="J1021">
        <v>-6.2374600000000002E-2</v>
      </c>
      <c r="K1021">
        <v>-0.487516</v>
      </c>
      <c r="L1021" t="s">
        <v>2059</v>
      </c>
      <c r="M1021" s="8" t="s">
        <v>2060</v>
      </c>
    </row>
    <row r="1022" spans="3:13" x14ac:dyDescent="0.2">
      <c r="E1022">
        <v>0.178257</v>
      </c>
      <c r="F1022">
        <v>0.56170799999999999</v>
      </c>
      <c r="G1022">
        <v>0.13031899999999999</v>
      </c>
      <c r="H1022">
        <v>0.45758799999999999</v>
      </c>
      <c r="I1022">
        <v>0.497035</v>
      </c>
      <c r="J1022">
        <v>0.17147399999999999</v>
      </c>
      <c r="K1022">
        <v>1.0879099999999999</v>
      </c>
      <c r="L1022" t="s">
        <v>2061</v>
      </c>
      <c r="M1022" s="8" t="s">
        <v>2062</v>
      </c>
    </row>
    <row r="1023" spans="3:13" x14ac:dyDescent="0.2">
      <c r="C1023" t="s">
        <v>15</v>
      </c>
      <c r="D1023" t="s">
        <v>88</v>
      </c>
      <c r="E1023">
        <v>0.80270799999999998</v>
      </c>
      <c r="F1023">
        <v>8.5463300000000006E-2</v>
      </c>
      <c r="G1023">
        <v>0.12853600000000001</v>
      </c>
      <c r="H1023">
        <v>1.61469</v>
      </c>
      <c r="I1023">
        <v>2.1846899999999998</v>
      </c>
      <c r="J1023">
        <v>0.18432299999999999</v>
      </c>
      <c r="K1023">
        <v>4.0753899999999996</v>
      </c>
      <c r="L1023" t="s">
        <v>2063</v>
      </c>
      <c r="M1023" s="8" t="s">
        <v>2064</v>
      </c>
    </row>
    <row r="1024" spans="3:13" x14ac:dyDescent="0.2">
      <c r="E1024">
        <v>0.74190500000000004</v>
      </c>
      <c r="F1024">
        <v>0.10148799999999999</v>
      </c>
      <c r="G1024">
        <v>0.12748599999999999</v>
      </c>
      <c r="H1024">
        <v>1.51247</v>
      </c>
      <c r="I1024">
        <v>0.58593099999999998</v>
      </c>
      <c r="J1024">
        <v>-8.0203499999999997E-2</v>
      </c>
      <c r="K1024">
        <v>-1.2452700000000001</v>
      </c>
      <c r="L1024" t="s">
        <v>2065</v>
      </c>
      <c r="M1024" s="8" t="s">
        <v>2066</v>
      </c>
    </row>
    <row r="1025" spans="3:13" x14ac:dyDescent="0.2">
      <c r="E1025">
        <v>0.984738</v>
      </c>
      <c r="F1025">
        <v>5.1524E-2</v>
      </c>
      <c r="G1025">
        <v>0.12500800000000001</v>
      </c>
      <c r="H1025">
        <v>1.9178299999999999</v>
      </c>
      <c r="I1025">
        <v>0.37094500000000002</v>
      </c>
      <c r="J1025">
        <v>-5.3925500000000001E-2</v>
      </c>
      <c r="K1025">
        <v>-0.85444699999999996</v>
      </c>
      <c r="L1025" t="s">
        <v>2067</v>
      </c>
      <c r="M1025" s="8" t="s">
        <v>2068</v>
      </c>
    </row>
    <row r="1026" spans="3:13" x14ac:dyDescent="0.2">
      <c r="E1026">
        <v>9.3313699999999999E-2</v>
      </c>
      <c r="F1026">
        <v>0.73520700000000005</v>
      </c>
      <c r="G1026">
        <v>0.120447</v>
      </c>
      <c r="H1026">
        <v>0.25579600000000002</v>
      </c>
      <c r="I1026">
        <v>0.77383299999999999</v>
      </c>
      <c r="J1026">
        <v>-1.12782</v>
      </c>
      <c r="K1026">
        <v>-1.5662400000000001</v>
      </c>
      <c r="L1026" t="s">
        <v>2069</v>
      </c>
      <c r="M1026" s="8" t="s">
        <v>2070</v>
      </c>
    </row>
    <row r="1027" spans="3:13" x14ac:dyDescent="0.2">
      <c r="E1027">
        <v>0.44923600000000002</v>
      </c>
      <c r="F1027">
        <v>0.246918</v>
      </c>
      <c r="G1027">
        <v>0.11349099999999999</v>
      </c>
      <c r="H1027">
        <v>1.00108</v>
      </c>
      <c r="I1027">
        <v>0.35591699999999998</v>
      </c>
      <c r="J1027">
        <v>0.13839799999999999</v>
      </c>
      <c r="K1027">
        <v>0.82555500000000004</v>
      </c>
      <c r="L1027" t="s">
        <v>2071</v>
      </c>
      <c r="M1027" s="8" t="s">
        <v>2072</v>
      </c>
    </row>
    <row r="1028" spans="3:13" x14ac:dyDescent="0.2">
      <c r="E1028">
        <v>0.289632</v>
      </c>
      <c r="F1028">
        <v>0.40084799999999998</v>
      </c>
      <c r="G1028">
        <v>0.11346299999999999</v>
      </c>
      <c r="H1028">
        <v>0.69459000000000004</v>
      </c>
      <c r="I1028">
        <v>4.3719599999999997E-2</v>
      </c>
      <c r="J1028">
        <v>4.7511100000000001E-2</v>
      </c>
      <c r="K1028">
        <v>0.12549199999999999</v>
      </c>
      <c r="L1028" t="s">
        <v>2073</v>
      </c>
      <c r="M1028" s="8" t="s">
        <v>2074</v>
      </c>
    </row>
    <row r="1029" spans="3:13" x14ac:dyDescent="0.2">
      <c r="E1029">
        <v>0.158521</v>
      </c>
      <c r="F1029">
        <v>0.59670000000000001</v>
      </c>
      <c r="G1029">
        <v>0.112772</v>
      </c>
      <c r="H1029">
        <v>0.41266599999999998</v>
      </c>
      <c r="I1029">
        <v>1.8095699999999999E-2</v>
      </c>
      <c r="J1029">
        <v>6.5822600000000004E-3</v>
      </c>
      <c r="K1029">
        <v>5.3344500000000003E-2</v>
      </c>
      <c r="L1029" t="s">
        <v>2075</v>
      </c>
      <c r="M1029" s="8" t="s">
        <v>2076</v>
      </c>
    </row>
    <row r="1030" spans="3:13" x14ac:dyDescent="0.2">
      <c r="E1030">
        <v>6.0924300000000001E-2</v>
      </c>
      <c r="F1030">
        <v>0.82106800000000002</v>
      </c>
      <c r="G1030">
        <v>0.108845</v>
      </c>
      <c r="H1030">
        <v>0.17197399999999999</v>
      </c>
      <c r="I1030">
        <v>6.6731100000000002E-2</v>
      </c>
      <c r="J1030">
        <v>0.13052</v>
      </c>
      <c r="K1030">
        <v>0.18734000000000001</v>
      </c>
      <c r="L1030" t="s">
        <v>2077</v>
      </c>
      <c r="M1030" s="8" t="s">
        <v>2078</v>
      </c>
    </row>
    <row r="1031" spans="3:13" x14ac:dyDescent="0.2">
      <c r="E1031">
        <v>0.80981700000000001</v>
      </c>
      <c r="F1031">
        <v>8.4079399999999999E-2</v>
      </c>
      <c r="G1031">
        <v>0.10358000000000001</v>
      </c>
      <c r="H1031">
        <v>1.6266</v>
      </c>
      <c r="I1031">
        <v>1.5111599999999999E-2</v>
      </c>
      <c r="J1031">
        <v>3.0803699999999998E-3</v>
      </c>
      <c r="K1031">
        <v>4.46924E-2</v>
      </c>
      <c r="L1031" t="s">
        <v>2079</v>
      </c>
      <c r="M1031" s="8" t="s">
        <v>2080</v>
      </c>
    </row>
    <row r="1032" spans="3:13" x14ac:dyDescent="0.2">
      <c r="E1032">
        <v>0.41843000000000002</v>
      </c>
      <c r="F1032">
        <v>0.26873399999999997</v>
      </c>
      <c r="G1032">
        <v>0.103271</v>
      </c>
      <c r="H1032">
        <v>0.94409799999999999</v>
      </c>
      <c r="I1032">
        <v>0.22662399999999999</v>
      </c>
      <c r="J1032">
        <v>4.14104E-2</v>
      </c>
      <c r="K1032">
        <v>0.56361600000000001</v>
      </c>
      <c r="L1032" t="s">
        <v>2081</v>
      </c>
      <c r="M1032" s="8" t="s">
        <v>2082</v>
      </c>
    </row>
    <row r="1033" spans="3:13" x14ac:dyDescent="0.2">
      <c r="E1033">
        <v>0.54866099999999995</v>
      </c>
      <c r="F1033">
        <v>0.179704</v>
      </c>
      <c r="G1033">
        <v>0.100953</v>
      </c>
      <c r="H1033">
        <v>1.17987</v>
      </c>
      <c r="I1033">
        <v>0.45732400000000001</v>
      </c>
      <c r="J1033">
        <v>-5.0216200000000003E-2</v>
      </c>
      <c r="K1033">
        <v>-1.0159</v>
      </c>
      <c r="L1033" t="s">
        <v>2083</v>
      </c>
      <c r="M1033" s="8" t="s">
        <v>2084</v>
      </c>
    </row>
    <row r="1034" spans="3:13" x14ac:dyDescent="0.2">
      <c r="E1034">
        <v>0.63867200000000002</v>
      </c>
      <c r="F1034">
        <v>0.13708999999999999</v>
      </c>
      <c r="G1034">
        <v>0.100124</v>
      </c>
      <c r="H1034">
        <v>1.3366499999999999</v>
      </c>
      <c r="I1034">
        <v>0.177532</v>
      </c>
      <c r="J1034">
        <v>-3.1459800000000003E-2</v>
      </c>
      <c r="K1034">
        <v>-0.455957</v>
      </c>
      <c r="L1034" t="s">
        <v>2085</v>
      </c>
      <c r="M1034" s="8" t="s">
        <v>2086</v>
      </c>
    </row>
    <row r="1035" spans="3:13" x14ac:dyDescent="0.2">
      <c r="C1035" t="s">
        <v>15</v>
      </c>
      <c r="D1035" t="s">
        <v>88</v>
      </c>
      <c r="E1035">
        <v>0.23610200000000001</v>
      </c>
      <c r="F1035">
        <v>0.47157399999999999</v>
      </c>
      <c r="G1035">
        <v>9.8397700000000005E-2</v>
      </c>
      <c r="H1035">
        <v>0.58379099999999995</v>
      </c>
      <c r="I1035">
        <v>1.72245</v>
      </c>
      <c r="J1035">
        <v>-0.25983800000000001</v>
      </c>
      <c r="K1035">
        <v>-3.1853500000000001</v>
      </c>
      <c r="L1035" t="s">
        <v>2087</v>
      </c>
      <c r="M1035" s="8" t="s">
        <v>2088</v>
      </c>
    </row>
    <row r="1036" spans="3:13" x14ac:dyDescent="0.2">
      <c r="E1036">
        <v>0.318413</v>
      </c>
      <c r="F1036">
        <v>0.36951699999999998</v>
      </c>
      <c r="G1036">
        <v>9.8378199999999999E-2</v>
      </c>
      <c r="H1036">
        <v>0.75221099999999996</v>
      </c>
      <c r="I1036">
        <v>0.26180199999999998</v>
      </c>
      <c r="J1036">
        <v>8.1595399999999998E-2</v>
      </c>
      <c r="K1036">
        <v>0.63762300000000005</v>
      </c>
      <c r="L1036" t="s">
        <v>2089</v>
      </c>
      <c r="M1036" s="8" t="s">
        <v>2090</v>
      </c>
    </row>
    <row r="1037" spans="3:13" x14ac:dyDescent="0.2">
      <c r="E1037">
        <v>0.134968</v>
      </c>
      <c r="F1037">
        <v>0.63651899999999995</v>
      </c>
      <c r="G1037">
        <v>9.8175499999999999E-2</v>
      </c>
      <c r="H1037">
        <v>0.35760799999999998</v>
      </c>
      <c r="I1037">
        <v>1.0138499999999999</v>
      </c>
      <c r="J1037">
        <v>-0.19790099999999999</v>
      </c>
      <c r="K1037">
        <v>-1.9661900000000001</v>
      </c>
      <c r="L1037" t="s">
        <v>2091</v>
      </c>
      <c r="M1037" s="8" t="s">
        <v>2092</v>
      </c>
    </row>
    <row r="1038" spans="3:13" x14ac:dyDescent="0.2">
      <c r="C1038" t="s">
        <v>15</v>
      </c>
      <c r="D1038" t="s">
        <v>88</v>
      </c>
      <c r="E1038">
        <v>0.24992200000000001</v>
      </c>
      <c r="F1038">
        <v>0.45159899999999997</v>
      </c>
      <c r="G1038">
        <v>9.2520699999999997E-2</v>
      </c>
      <c r="H1038">
        <v>0.61289300000000002</v>
      </c>
      <c r="I1038">
        <v>2.0527700000000002</v>
      </c>
      <c r="J1038">
        <v>0.30481799999999998</v>
      </c>
      <c r="K1038">
        <v>3.81074</v>
      </c>
      <c r="L1038" t="s">
        <v>2093</v>
      </c>
      <c r="M1038" s="8" t="s">
        <v>2094</v>
      </c>
    </row>
    <row r="1039" spans="3:13" x14ac:dyDescent="0.2">
      <c r="E1039">
        <v>5.96118E-2</v>
      </c>
      <c r="F1039">
        <v>0.82362400000000002</v>
      </c>
      <c r="G1039">
        <v>8.4063499999999999E-2</v>
      </c>
      <c r="H1039">
        <v>0.16847899999999999</v>
      </c>
      <c r="I1039">
        <v>0.51635399999999998</v>
      </c>
      <c r="J1039">
        <v>0.34875200000000001</v>
      </c>
      <c r="K1039">
        <v>1.12252</v>
      </c>
      <c r="L1039" t="s">
        <v>2095</v>
      </c>
      <c r="M1039" s="8" t="s">
        <v>2096</v>
      </c>
    </row>
    <row r="1040" spans="3:13" x14ac:dyDescent="0.2">
      <c r="E1040">
        <v>0.23958399999999999</v>
      </c>
      <c r="F1040">
        <v>0.466339</v>
      </c>
      <c r="G1040">
        <v>8.1200099999999997E-2</v>
      </c>
      <c r="H1040">
        <v>0.59115899999999999</v>
      </c>
      <c r="I1040">
        <v>0.13947200000000001</v>
      </c>
      <c r="J1040">
        <v>2.30355E-2</v>
      </c>
      <c r="K1040">
        <v>0.36826700000000001</v>
      </c>
      <c r="L1040" t="s">
        <v>2097</v>
      </c>
      <c r="M1040" s="8" t="s">
        <v>2098</v>
      </c>
    </row>
    <row r="1041" spans="5:13" x14ac:dyDescent="0.2">
      <c r="E1041">
        <v>0.238065</v>
      </c>
      <c r="F1041">
        <v>0.46795900000000001</v>
      </c>
      <c r="G1041">
        <v>7.6772199999999999E-2</v>
      </c>
      <c r="H1041">
        <v>0.58794800000000003</v>
      </c>
      <c r="I1041">
        <v>0.39120500000000002</v>
      </c>
      <c r="J1041">
        <v>9.55043E-2</v>
      </c>
      <c r="K1041">
        <v>0.89298900000000003</v>
      </c>
      <c r="L1041" t="s">
        <v>2099</v>
      </c>
      <c r="M1041" s="8" t="s">
        <v>2100</v>
      </c>
    </row>
    <row r="1042" spans="5:13" x14ac:dyDescent="0.2">
      <c r="E1042">
        <v>4.9276599999999997E-2</v>
      </c>
      <c r="F1042">
        <v>0.85113899999999998</v>
      </c>
      <c r="G1042">
        <v>7.6707399999999995E-2</v>
      </c>
      <c r="H1042">
        <v>0.14066699999999999</v>
      </c>
      <c r="I1042">
        <v>7.87664E-2</v>
      </c>
      <c r="J1042">
        <v>-9.2074400000000001E-2</v>
      </c>
      <c r="K1042">
        <v>-0.21870400000000001</v>
      </c>
      <c r="L1042" t="s">
        <v>2101</v>
      </c>
      <c r="M1042" s="8" t="s">
        <v>2102</v>
      </c>
    </row>
    <row r="1043" spans="5:13" x14ac:dyDescent="0.2">
      <c r="E1043">
        <v>5.5476200000000003E-2</v>
      </c>
      <c r="F1043">
        <v>0.83369400000000005</v>
      </c>
      <c r="G1043">
        <v>7.4078599999999994E-2</v>
      </c>
      <c r="H1043">
        <v>0.157413</v>
      </c>
      <c r="I1043">
        <v>0.42562100000000003</v>
      </c>
      <c r="J1043">
        <v>-8.3525199999999994E-2</v>
      </c>
      <c r="K1043">
        <v>-0.95747700000000002</v>
      </c>
      <c r="L1043" t="s">
        <v>2103</v>
      </c>
      <c r="M1043" s="8" t="s">
        <v>2104</v>
      </c>
    </row>
    <row r="1044" spans="5:13" x14ac:dyDescent="0.2">
      <c r="E1044">
        <v>0.122947</v>
      </c>
      <c r="F1044">
        <v>0.66391900000000004</v>
      </c>
      <c r="G1044">
        <v>7.3851600000000003E-2</v>
      </c>
      <c r="H1044">
        <v>0.32884600000000003</v>
      </c>
      <c r="I1044">
        <v>0.32916099999999998</v>
      </c>
      <c r="J1044">
        <v>0.119976</v>
      </c>
      <c r="K1044">
        <v>0.77342100000000003</v>
      </c>
      <c r="L1044" t="s">
        <v>2105</v>
      </c>
      <c r="M1044" s="8" t="s">
        <v>2106</v>
      </c>
    </row>
    <row r="1045" spans="5:13" x14ac:dyDescent="0.2">
      <c r="E1045">
        <v>0.20358299999999999</v>
      </c>
      <c r="F1045">
        <v>0.52065700000000004</v>
      </c>
      <c r="G1045">
        <v>7.38201E-2</v>
      </c>
      <c r="H1045">
        <v>0.51377700000000004</v>
      </c>
      <c r="I1045">
        <v>4.6198099999999999E-2</v>
      </c>
      <c r="J1045">
        <v>-1.0929100000000001E-2</v>
      </c>
      <c r="K1045">
        <v>-0.13228000000000001</v>
      </c>
      <c r="L1045" t="s">
        <v>2107</v>
      </c>
      <c r="M1045" s="8" t="s">
        <v>2108</v>
      </c>
    </row>
    <row r="1046" spans="5:13" x14ac:dyDescent="0.2">
      <c r="E1046">
        <v>0.62682199999999999</v>
      </c>
      <c r="F1046">
        <v>0.14221500000000001</v>
      </c>
      <c r="G1046">
        <v>7.3648000000000005E-2</v>
      </c>
      <c r="H1046">
        <v>1.3162199999999999</v>
      </c>
      <c r="I1046">
        <v>0.16489999999999999</v>
      </c>
      <c r="J1046">
        <v>-3.0425500000000001E-2</v>
      </c>
      <c r="K1046">
        <v>-0.42730099999999999</v>
      </c>
      <c r="L1046" t="s">
        <v>2109</v>
      </c>
      <c r="M1046" s="8" t="s">
        <v>2110</v>
      </c>
    </row>
    <row r="1047" spans="5:13" x14ac:dyDescent="0.2">
      <c r="E1047">
        <v>0.16021099999999999</v>
      </c>
      <c r="F1047">
        <v>0.59392900000000004</v>
      </c>
      <c r="G1047">
        <v>7.3363300000000006E-2</v>
      </c>
      <c r="H1047">
        <v>0.41655599999999998</v>
      </c>
      <c r="I1047">
        <v>0.103796</v>
      </c>
      <c r="J1047">
        <v>-3.4154400000000001E-2</v>
      </c>
      <c r="K1047">
        <v>-0.282003</v>
      </c>
      <c r="L1047" t="s">
        <v>2111</v>
      </c>
      <c r="M1047" s="8" t="s">
        <v>2112</v>
      </c>
    </row>
    <row r="1048" spans="5:13" x14ac:dyDescent="0.2">
      <c r="E1048">
        <v>0.14450199999999999</v>
      </c>
      <c r="F1048">
        <v>0.61797899999999995</v>
      </c>
      <c r="G1048">
        <v>7.3191599999999996E-2</v>
      </c>
      <c r="H1048">
        <v>0.38009500000000002</v>
      </c>
      <c r="I1048">
        <v>0.45443499999999998</v>
      </c>
      <c r="J1048">
        <v>9.1247999999999996E-2</v>
      </c>
      <c r="K1048">
        <v>1.01061</v>
      </c>
      <c r="L1048" t="s">
        <v>2113</v>
      </c>
      <c r="M1048" s="8" t="s">
        <v>2114</v>
      </c>
    </row>
    <row r="1049" spans="5:13" x14ac:dyDescent="0.2">
      <c r="E1049">
        <v>0.87037600000000004</v>
      </c>
      <c r="F1049">
        <v>7.1922399999999997E-2</v>
      </c>
      <c r="G1049">
        <v>7.1262400000000004E-2</v>
      </c>
      <c r="H1049">
        <v>1.7277199999999999</v>
      </c>
      <c r="I1049">
        <v>0.49173899999999998</v>
      </c>
      <c r="J1049">
        <v>-6.0347100000000001E-2</v>
      </c>
      <c r="K1049">
        <v>-1.0783700000000001</v>
      </c>
      <c r="L1049" t="s">
        <v>2115</v>
      </c>
      <c r="M1049" s="8" t="s">
        <v>2116</v>
      </c>
    </row>
    <row r="1050" spans="5:13" x14ac:dyDescent="0.2">
      <c r="E1050">
        <v>0.30244500000000002</v>
      </c>
      <c r="F1050">
        <v>0.38598399999999999</v>
      </c>
      <c r="G1050">
        <v>6.9836099999999998E-2</v>
      </c>
      <c r="H1050">
        <v>0.72039600000000004</v>
      </c>
      <c r="I1050">
        <v>5.7144500000000001E-2</v>
      </c>
      <c r="J1050">
        <v>1.37959E-2</v>
      </c>
      <c r="K1050">
        <v>0.161887</v>
      </c>
      <c r="L1050" t="s">
        <v>2117</v>
      </c>
      <c r="M1050" s="8" t="s">
        <v>2118</v>
      </c>
    </row>
    <row r="1051" spans="5:13" x14ac:dyDescent="0.2">
      <c r="E1051">
        <v>0.25019799999999998</v>
      </c>
      <c r="F1051">
        <v>0.45147700000000002</v>
      </c>
      <c r="G1051">
        <v>6.9071300000000002E-2</v>
      </c>
      <c r="H1051">
        <v>0.61346999999999996</v>
      </c>
      <c r="I1051">
        <v>0.20255100000000001</v>
      </c>
      <c r="J1051">
        <v>-3.03497E-2</v>
      </c>
      <c r="K1051">
        <v>-0.51151800000000003</v>
      </c>
      <c r="L1051" t="s">
        <v>2119</v>
      </c>
      <c r="M1051" s="8" t="s">
        <v>2120</v>
      </c>
    </row>
    <row r="1052" spans="5:13" x14ac:dyDescent="0.2">
      <c r="E1052">
        <v>4.1513599999999998E-2</v>
      </c>
      <c r="F1052">
        <v>0.87258100000000005</v>
      </c>
      <c r="G1052">
        <v>6.7908300000000005E-2</v>
      </c>
      <c r="H1052">
        <v>0.119424</v>
      </c>
      <c r="I1052">
        <v>0.67895399999999995</v>
      </c>
      <c r="J1052">
        <v>-0.38051699999999999</v>
      </c>
      <c r="K1052">
        <v>-1.40567</v>
      </c>
      <c r="L1052" t="s">
        <v>2121</v>
      </c>
      <c r="M1052" s="8" t="s">
        <v>2122</v>
      </c>
    </row>
    <row r="1053" spans="5:13" x14ac:dyDescent="0.2">
      <c r="E1053">
        <v>0.27341300000000002</v>
      </c>
      <c r="F1053">
        <v>0.42181800000000003</v>
      </c>
      <c r="G1053">
        <v>6.7397100000000001E-2</v>
      </c>
      <c r="H1053">
        <v>0.66154900000000005</v>
      </c>
      <c r="I1053">
        <v>0.13563700000000001</v>
      </c>
      <c r="J1053">
        <v>3.6324500000000003E-2</v>
      </c>
      <c r="K1053">
        <v>0.35919600000000002</v>
      </c>
      <c r="L1053" t="s">
        <v>2123</v>
      </c>
      <c r="M1053" s="8" t="s">
        <v>2124</v>
      </c>
    </row>
    <row r="1054" spans="5:13" x14ac:dyDescent="0.2">
      <c r="E1054">
        <v>5.60644E-2</v>
      </c>
      <c r="F1054">
        <v>0.83274899999999996</v>
      </c>
      <c r="G1054">
        <v>6.6934099999999996E-2</v>
      </c>
      <c r="H1054">
        <v>0.15899199999999999</v>
      </c>
      <c r="I1054">
        <v>0.28012700000000001</v>
      </c>
      <c r="J1054">
        <v>-0.225943</v>
      </c>
      <c r="K1054">
        <v>-0.67527800000000004</v>
      </c>
      <c r="L1054" t="s">
        <v>2125</v>
      </c>
      <c r="M1054" s="8" t="s">
        <v>2126</v>
      </c>
    </row>
    <row r="1055" spans="5:13" x14ac:dyDescent="0.2">
      <c r="E1055">
        <v>4.4939699999999999E-2</v>
      </c>
      <c r="F1055">
        <v>0.86319800000000002</v>
      </c>
      <c r="G1055">
        <v>6.6268900000000006E-2</v>
      </c>
      <c r="H1055">
        <v>0.12883800000000001</v>
      </c>
      <c r="I1055">
        <v>1.5694799999999998E-2</v>
      </c>
      <c r="J1055">
        <v>-2.8376599999999998E-2</v>
      </c>
      <c r="K1055">
        <v>-4.63878E-2</v>
      </c>
      <c r="L1055" t="s">
        <v>2127</v>
      </c>
      <c r="M1055" s="8" t="s">
        <v>2128</v>
      </c>
    </row>
    <row r="1056" spans="5:13" x14ac:dyDescent="0.2">
      <c r="E1056">
        <v>0.194826</v>
      </c>
      <c r="F1056">
        <v>0.534111</v>
      </c>
      <c r="G1056">
        <v>6.5783999999999995E-2</v>
      </c>
      <c r="H1056">
        <v>0.49452499999999999</v>
      </c>
      <c r="I1056">
        <v>0.64290999999999998</v>
      </c>
      <c r="J1056">
        <v>-0.133879</v>
      </c>
      <c r="K1056">
        <v>-1.3439399999999999</v>
      </c>
      <c r="L1056" t="s">
        <v>2129</v>
      </c>
      <c r="M1056" s="8" t="s">
        <v>2130</v>
      </c>
    </row>
    <row r="1057" spans="3:13" x14ac:dyDescent="0.2">
      <c r="E1057">
        <v>9.2014200000000004E-2</v>
      </c>
      <c r="F1057">
        <v>0.73843099999999995</v>
      </c>
      <c r="G1057">
        <v>6.4862699999999995E-2</v>
      </c>
      <c r="H1057">
        <v>0.25251699999999999</v>
      </c>
      <c r="I1057">
        <v>0.16687199999999999</v>
      </c>
      <c r="J1057">
        <v>7.3161100000000007E-2</v>
      </c>
      <c r="K1057">
        <v>0.43180200000000002</v>
      </c>
      <c r="L1057" t="s">
        <v>2131</v>
      </c>
      <c r="M1057" s="8" t="s">
        <v>2132</v>
      </c>
    </row>
    <row r="1058" spans="3:13" x14ac:dyDescent="0.2">
      <c r="E1058">
        <v>0.301151</v>
      </c>
      <c r="F1058">
        <v>0.386687</v>
      </c>
      <c r="G1058">
        <v>6.3717800000000005E-2</v>
      </c>
      <c r="H1058">
        <v>0.71780100000000002</v>
      </c>
      <c r="I1058">
        <v>0.775702</v>
      </c>
      <c r="J1058">
        <v>-8.0226400000000003E-2</v>
      </c>
      <c r="K1058">
        <v>-1.5693900000000001</v>
      </c>
      <c r="L1058" t="s">
        <v>2133</v>
      </c>
      <c r="M1058" s="8" t="s">
        <v>2134</v>
      </c>
    </row>
    <row r="1059" spans="3:13" x14ac:dyDescent="0.2">
      <c r="E1059">
        <v>5.3830700000000002E-2</v>
      </c>
      <c r="F1059">
        <v>0.838341</v>
      </c>
      <c r="G1059">
        <v>6.2615900000000002E-2</v>
      </c>
      <c r="H1059">
        <v>0.15298700000000001</v>
      </c>
      <c r="I1059">
        <v>0.39082</v>
      </c>
      <c r="J1059">
        <v>0.224102</v>
      </c>
      <c r="K1059">
        <v>0.89226099999999997</v>
      </c>
      <c r="L1059" t="s">
        <v>2135</v>
      </c>
      <c r="M1059" s="8" t="s">
        <v>2136</v>
      </c>
    </row>
    <row r="1060" spans="3:13" x14ac:dyDescent="0.2">
      <c r="E1060">
        <v>0.23885700000000001</v>
      </c>
      <c r="F1060">
        <v>0.46690500000000001</v>
      </c>
      <c r="G1060">
        <v>6.21209E-2</v>
      </c>
      <c r="H1060">
        <v>0.58962199999999998</v>
      </c>
      <c r="I1060">
        <v>0.41837999999999997</v>
      </c>
      <c r="J1060">
        <v>8.3961999999999995E-2</v>
      </c>
      <c r="K1060">
        <v>0.94400600000000001</v>
      </c>
      <c r="L1060" t="s">
        <v>2137</v>
      </c>
      <c r="M1060" s="8" t="s">
        <v>2138</v>
      </c>
    </row>
    <row r="1061" spans="3:13" x14ac:dyDescent="0.2">
      <c r="E1061">
        <v>0.24645300000000001</v>
      </c>
      <c r="F1061">
        <v>0.456926</v>
      </c>
      <c r="G1061">
        <v>6.10418E-2</v>
      </c>
      <c r="H1061">
        <v>0.60562400000000005</v>
      </c>
      <c r="I1061">
        <v>0.78095499999999995</v>
      </c>
      <c r="J1061">
        <v>-0.115046</v>
      </c>
      <c r="K1061">
        <v>-1.5782099999999999</v>
      </c>
      <c r="L1061" t="s">
        <v>2139</v>
      </c>
      <c r="M1061" s="8" t="s">
        <v>2140</v>
      </c>
    </row>
    <row r="1062" spans="3:13" x14ac:dyDescent="0.2">
      <c r="E1062">
        <v>5.8202999999999998E-2</v>
      </c>
      <c r="F1062">
        <v>0.827434</v>
      </c>
      <c r="G1062">
        <v>5.9737699999999998E-2</v>
      </c>
      <c r="H1062">
        <v>0.164718</v>
      </c>
      <c r="I1062">
        <v>3.6300499999999999E-2</v>
      </c>
      <c r="J1062">
        <v>1.9162200000000001E-2</v>
      </c>
      <c r="K1062">
        <v>0.10498</v>
      </c>
      <c r="L1062" t="s">
        <v>2141</v>
      </c>
      <c r="M1062" s="8" t="s">
        <v>2142</v>
      </c>
    </row>
    <row r="1063" spans="3:13" x14ac:dyDescent="0.2">
      <c r="E1063">
        <v>0.168545</v>
      </c>
      <c r="F1063">
        <v>0.57822300000000004</v>
      </c>
      <c r="G1063">
        <v>5.9205500000000001E-2</v>
      </c>
      <c r="H1063">
        <v>0.43561299999999997</v>
      </c>
      <c r="I1063">
        <v>0.27219599999999999</v>
      </c>
      <c r="J1063">
        <v>-4.7145800000000002E-2</v>
      </c>
      <c r="K1063">
        <v>-0.65905199999999997</v>
      </c>
      <c r="L1063" t="s">
        <v>2143</v>
      </c>
      <c r="M1063" s="8" t="s">
        <v>2144</v>
      </c>
    </row>
    <row r="1064" spans="3:13" x14ac:dyDescent="0.2">
      <c r="E1064">
        <v>7.0380700000000004E-2</v>
      </c>
      <c r="F1064">
        <v>0.79622800000000005</v>
      </c>
      <c r="G1064">
        <v>5.80583E-2</v>
      </c>
      <c r="H1064">
        <v>0.19691900000000001</v>
      </c>
      <c r="I1064">
        <v>0.67639700000000003</v>
      </c>
      <c r="J1064">
        <v>-0.27740599999999999</v>
      </c>
      <c r="K1064">
        <v>-1.4013100000000001</v>
      </c>
      <c r="L1064" t="s">
        <v>2145</v>
      </c>
      <c r="M1064" s="8" t="s">
        <v>2146</v>
      </c>
    </row>
    <row r="1065" spans="3:13" x14ac:dyDescent="0.2">
      <c r="E1065">
        <v>8.8107099999999994E-2</v>
      </c>
      <c r="F1065">
        <v>0.747668</v>
      </c>
      <c r="G1065">
        <v>5.7789300000000002E-2</v>
      </c>
      <c r="H1065">
        <v>0.24262</v>
      </c>
      <c r="I1065">
        <v>0.298954</v>
      </c>
      <c r="J1065">
        <v>0.14898800000000001</v>
      </c>
      <c r="K1065">
        <v>0.71338999999999997</v>
      </c>
      <c r="L1065" t="s">
        <v>2147</v>
      </c>
      <c r="M1065" s="8" t="s">
        <v>2148</v>
      </c>
    </row>
    <row r="1066" spans="3:13" x14ac:dyDescent="0.2">
      <c r="E1066">
        <v>1.8717999999999999E-2</v>
      </c>
      <c r="F1066">
        <v>0.94158500000000001</v>
      </c>
      <c r="G1066">
        <v>5.5734199999999998E-2</v>
      </c>
      <c r="H1066">
        <v>5.5141799999999998E-2</v>
      </c>
      <c r="I1066">
        <v>0.520204</v>
      </c>
      <c r="J1066">
        <v>1.0797099999999999</v>
      </c>
      <c r="K1066">
        <v>1.1293899999999999</v>
      </c>
      <c r="L1066" t="s">
        <v>2149</v>
      </c>
      <c r="M1066" s="8" t="s">
        <v>2150</v>
      </c>
    </row>
    <row r="1067" spans="3:13" x14ac:dyDescent="0.2">
      <c r="E1067">
        <v>0.205567</v>
      </c>
      <c r="F1067">
        <v>0.51778999999999997</v>
      </c>
      <c r="G1067">
        <v>5.56269E-2</v>
      </c>
      <c r="H1067">
        <v>0.51811600000000002</v>
      </c>
      <c r="I1067">
        <v>0.15669</v>
      </c>
      <c r="J1067">
        <v>2.7241700000000001E-2</v>
      </c>
      <c r="K1067">
        <v>0.408445</v>
      </c>
      <c r="L1067" t="s">
        <v>2151</v>
      </c>
      <c r="M1067" s="8" t="s">
        <v>2152</v>
      </c>
    </row>
    <row r="1068" spans="3:13" x14ac:dyDescent="0.2">
      <c r="E1068">
        <v>0.17155100000000001</v>
      </c>
      <c r="F1068">
        <v>0.57367100000000004</v>
      </c>
      <c r="G1068">
        <v>5.5013199999999998E-2</v>
      </c>
      <c r="H1068">
        <v>0.442442</v>
      </c>
      <c r="I1068">
        <v>0.88516600000000001</v>
      </c>
      <c r="J1068">
        <v>-0.121379</v>
      </c>
      <c r="K1068">
        <v>-1.7523500000000001</v>
      </c>
      <c r="L1068" t="s">
        <v>2153</v>
      </c>
      <c r="M1068" s="8" t="s">
        <v>2154</v>
      </c>
    </row>
    <row r="1069" spans="3:13" x14ac:dyDescent="0.2">
      <c r="E1069">
        <v>3.2402800000000002E-2</v>
      </c>
      <c r="F1069">
        <v>0.89938300000000004</v>
      </c>
      <c r="G1069">
        <v>5.4593099999999999E-2</v>
      </c>
      <c r="H1069">
        <v>9.4084600000000004E-2</v>
      </c>
      <c r="I1069">
        <v>5.2103099999999999E-2</v>
      </c>
      <c r="J1069">
        <v>-1.70388E-2</v>
      </c>
      <c r="K1069">
        <v>-0.14832500000000001</v>
      </c>
      <c r="L1069" t="s">
        <v>2155</v>
      </c>
      <c r="M1069" s="8" t="s">
        <v>2156</v>
      </c>
    </row>
    <row r="1070" spans="3:13" x14ac:dyDescent="0.2">
      <c r="E1070">
        <v>9.3697600000000006E-2</v>
      </c>
      <c r="F1070">
        <v>0.73472300000000001</v>
      </c>
      <c r="G1070">
        <v>5.3642700000000001E-2</v>
      </c>
      <c r="H1070">
        <v>0.25676300000000002</v>
      </c>
      <c r="I1070">
        <v>0.419493</v>
      </c>
      <c r="J1070">
        <v>0.109125</v>
      </c>
      <c r="K1070">
        <v>0.94608000000000003</v>
      </c>
      <c r="L1070" t="s">
        <v>2157</v>
      </c>
      <c r="M1070" s="8" t="s">
        <v>2158</v>
      </c>
    </row>
    <row r="1071" spans="3:13" x14ac:dyDescent="0.2">
      <c r="C1071" t="s">
        <v>15</v>
      </c>
      <c r="D1071" t="s">
        <v>88</v>
      </c>
      <c r="E1071">
        <v>0.115692</v>
      </c>
      <c r="F1071">
        <v>0.68181099999999994</v>
      </c>
      <c r="G1071">
        <v>5.33743E-2</v>
      </c>
      <c r="H1071">
        <v>0.31125199999999997</v>
      </c>
      <c r="I1071">
        <v>1.87809</v>
      </c>
      <c r="J1071">
        <v>0.18687300000000001</v>
      </c>
      <c r="K1071">
        <v>3.4739100000000001</v>
      </c>
      <c r="L1071" t="s">
        <v>2159</v>
      </c>
      <c r="M1071" s="8" t="s">
        <v>2160</v>
      </c>
    </row>
    <row r="1072" spans="3:13" x14ac:dyDescent="0.2">
      <c r="E1072">
        <v>0.31073600000000001</v>
      </c>
      <c r="F1072">
        <v>0.37775700000000001</v>
      </c>
      <c r="G1072">
        <v>5.1928000000000002E-2</v>
      </c>
      <c r="H1072">
        <v>0.73696099999999998</v>
      </c>
      <c r="I1072">
        <v>0.53691900000000004</v>
      </c>
      <c r="J1072">
        <v>-9.2170199999999994E-2</v>
      </c>
      <c r="K1072">
        <v>-1.1591</v>
      </c>
      <c r="L1072" t="s">
        <v>2161</v>
      </c>
      <c r="M1072" s="8" t="s">
        <v>2162</v>
      </c>
    </row>
    <row r="1073" spans="5:13" x14ac:dyDescent="0.2">
      <c r="E1073">
        <v>2.2823599999999999E-2</v>
      </c>
      <c r="F1073">
        <v>0.93027300000000002</v>
      </c>
      <c r="G1073">
        <v>5.0233800000000002E-2</v>
      </c>
      <c r="H1073">
        <v>6.6940899999999998E-2</v>
      </c>
      <c r="I1073">
        <v>0.26049699999999998</v>
      </c>
      <c r="J1073">
        <v>0.31407499999999999</v>
      </c>
      <c r="K1073">
        <v>0.63491799999999998</v>
      </c>
      <c r="L1073" t="s">
        <v>2163</v>
      </c>
      <c r="M1073" s="8" t="s">
        <v>2164</v>
      </c>
    </row>
    <row r="1074" spans="5:13" x14ac:dyDescent="0.2">
      <c r="E1074">
        <v>0.13697999999999999</v>
      </c>
      <c r="F1074">
        <v>0.63334000000000001</v>
      </c>
      <c r="G1074">
        <v>4.9530999999999999E-2</v>
      </c>
      <c r="H1074">
        <v>0.36237900000000001</v>
      </c>
      <c r="I1074">
        <v>0.23591300000000001</v>
      </c>
      <c r="J1074">
        <v>-8.4526100000000007E-2</v>
      </c>
      <c r="K1074">
        <v>-0.58339200000000002</v>
      </c>
      <c r="L1074" t="s">
        <v>2165</v>
      </c>
      <c r="M1074" s="8" t="s">
        <v>2166</v>
      </c>
    </row>
    <row r="1075" spans="5:13" x14ac:dyDescent="0.2">
      <c r="E1075">
        <v>6.0638600000000001E-2</v>
      </c>
      <c r="F1075">
        <v>0.82136900000000002</v>
      </c>
      <c r="G1075">
        <v>4.4325799999999999E-2</v>
      </c>
      <c r="H1075">
        <v>0.17121400000000001</v>
      </c>
      <c r="I1075">
        <v>0.33141399999999999</v>
      </c>
      <c r="J1075">
        <v>-0.14069000000000001</v>
      </c>
      <c r="K1075">
        <v>-0.77784699999999996</v>
      </c>
      <c r="L1075" t="s">
        <v>2167</v>
      </c>
      <c r="M1075" s="8" t="s">
        <v>2168</v>
      </c>
    </row>
    <row r="1076" spans="5:13" x14ac:dyDescent="0.2">
      <c r="E1076">
        <v>0.131635</v>
      </c>
      <c r="F1076">
        <v>0.644567</v>
      </c>
      <c r="G1076">
        <v>4.3312099999999999E-2</v>
      </c>
      <c r="H1076">
        <v>0.34968199999999999</v>
      </c>
      <c r="I1076">
        <v>0.29157</v>
      </c>
      <c r="J1076">
        <v>4.9722200000000001E-2</v>
      </c>
      <c r="K1076">
        <v>0.69850999999999996</v>
      </c>
      <c r="L1076" t="s">
        <v>2169</v>
      </c>
      <c r="M1076" s="8" t="s">
        <v>2170</v>
      </c>
    </row>
    <row r="1077" spans="5:13" x14ac:dyDescent="0.2">
      <c r="E1077">
        <v>0.35586099999999998</v>
      </c>
      <c r="F1077">
        <v>0.32826300000000003</v>
      </c>
      <c r="G1077">
        <v>4.3228599999999999E-2</v>
      </c>
      <c r="H1077">
        <v>0.82544600000000001</v>
      </c>
      <c r="I1077">
        <v>0.363149</v>
      </c>
      <c r="J1077">
        <v>6.7148700000000006E-2</v>
      </c>
      <c r="K1077">
        <v>0.83949200000000002</v>
      </c>
      <c r="L1077" t="s">
        <v>2171</v>
      </c>
      <c r="M1077" s="8" t="s">
        <v>2172</v>
      </c>
    </row>
    <row r="1078" spans="5:13" x14ac:dyDescent="0.2">
      <c r="E1078">
        <v>0.42596600000000001</v>
      </c>
      <c r="F1078">
        <v>0.26246799999999998</v>
      </c>
      <c r="G1078">
        <v>4.1619799999999998E-2</v>
      </c>
      <c r="H1078">
        <v>0.958117</v>
      </c>
      <c r="I1078">
        <v>1.0948500000000001</v>
      </c>
      <c r="J1078">
        <v>-6.8341299999999994E-2</v>
      </c>
      <c r="K1078">
        <v>-2.10087</v>
      </c>
      <c r="L1078" t="s">
        <v>2173</v>
      </c>
      <c r="M1078" s="8" t="s">
        <v>2174</v>
      </c>
    </row>
    <row r="1079" spans="5:13" x14ac:dyDescent="0.2">
      <c r="E1079">
        <v>0.167736</v>
      </c>
      <c r="F1079">
        <v>0.57961200000000002</v>
      </c>
      <c r="G1079">
        <v>4.1447199999999997E-2</v>
      </c>
      <c r="H1079">
        <v>0.43377300000000002</v>
      </c>
      <c r="I1079">
        <v>0.83063100000000001</v>
      </c>
      <c r="J1079">
        <v>0.16118499999999999</v>
      </c>
      <c r="K1079">
        <v>1.6614100000000001</v>
      </c>
      <c r="L1079" t="s">
        <v>2175</v>
      </c>
      <c r="M1079" s="8" t="s">
        <v>2176</v>
      </c>
    </row>
    <row r="1080" spans="5:13" x14ac:dyDescent="0.2">
      <c r="E1080">
        <v>5.73064E-2</v>
      </c>
      <c r="F1080">
        <v>0.8296</v>
      </c>
      <c r="G1080">
        <v>3.8187499999999999E-2</v>
      </c>
      <c r="H1080">
        <v>0.16231999999999999</v>
      </c>
      <c r="I1080">
        <v>0.99121599999999999</v>
      </c>
      <c r="J1080">
        <v>-0.378552</v>
      </c>
      <c r="K1080">
        <v>-1.92859</v>
      </c>
      <c r="L1080" t="s">
        <v>2177</v>
      </c>
      <c r="M1080" s="8" t="s">
        <v>2178</v>
      </c>
    </row>
    <row r="1081" spans="5:13" x14ac:dyDescent="0.2">
      <c r="E1081">
        <v>0.19622700000000001</v>
      </c>
      <c r="F1081">
        <v>0.53207400000000005</v>
      </c>
      <c r="G1081">
        <v>3.73111E-2</v>
      </c>
      <c r="H1081">
        <v>0.497616</v>
      </c>
      <c r="I1081">
        <v>0.92239700000000002</v>
      </c>
      <c r="J1081">
        <v>0.103211</v>
      </c>
      <c r="K1081">
        <v>1.8142799999999999</v>
      </c>
      <c r="L1081" t="s">
        <v>2179</v>
      </c>
      <c r="M1081" s="8" t="s">
        <v>2180</v>
      </c>
    </row>
    <row r="1082" spans="5:13" x14ac:dyDescent="0.2">
      <c r="E1082">
        <v>0.20688599999999999</v>
      </c>
      <c r="F1082">
        <v>0.51642100000000002</v>
      </c>
      <c r="G1082">
        <v>3.67303E-2</v>
      </c>
      <c r="H1082">
        <v>0.52099300000000004</v>
      </c>
      <c r="I1082">
        <v>0.45928999999999998</v>
      </c>
      <c r="J1082">
        <v>7.2644200000000006E-2</v>
      </c>
      <c r="K1082">
        <v>1.01949</v>
      </c>
      <c r="L1082" t="s">
        <v>2181</v>
      </c>
      <c r="M1082" s="8" t="s">
        <v>2182</v>
      </c>
    </row>
    <row r="1083" spans="5:13" x14ac:dyDescent="0.2">
      <c r="E1083">
        <v>0.18540999999999999</v>
      </c>
      <c r="F1083">
        <v>0.54902799999999996</v>
      </c>
      <c r="G1083">
        <v>3.5940600000000003E-2</v>
      </c>
      <c r="H1083">
        <v>0.47361599999999998</v>
      </c>
      <c r="I1083">
        <v>0.93299500000000002</v>
      </c>
      <c r="J1083">
        <v>0.20158899999999999</v>
      </c>
      <c r="K1083">
        <v>1.83189</v>
      </c>
      <c r="L1083" t="s">
        <v>2183</v>
      </c>
      <c r="M1083" s="8" t="s">
        <v>2184</v>
      </c>
    </row>
    <row r="1084" spans="5:13" x14ac:dyDescent="0.2">
      <c r="E1084">
        <v>0.112979</v>
      </c>
      <c r="F1084">
        <v>0.68696100000000004</v>
      </c>
      <c r="G1084">
        <v>3.3880199999999999E-2</v>
      </c>
      <c r="H1084">
        <v>0.30462499999999998</v>
      </c>
      <c r="I1084">
        <v>0.50184200000000001</v>
      </c>
      <c r="J1084">
        <v>-0.12047099999999999</v>
      </c>
      <c r="K1084">
        <v>-1.0965400000000001</v>
      </c>
      <c r="L1084" t="s">
        <v>2185</v>
      </c>
      <c r="M1084" s="8" t="s">
        <v>2186</v>
      </c>
    </row>
    <row r="1085" spans="5:13" x14ac:dyDescent="0.2">
      <c r="E1085">
        <v>0.190001</v>
      </c>
      <c r="F1085">
        <v>0.54164199999999996</v>
      </c>
      <c r="G1085">
        <v>3.03469E-2</v>
      </c>
      <c r="H1085">
        <v>0.48383900000000002</v>
      </c>
      <c r="I1085">
        <v>0.15109900000000001</v>
      </c>
      <c r="J1085">
        <v>-2.28276E-2</v>
      </c>
      <c r="K1085">
        <v>-0.39549600000000001</v>
      </c>
      <c r="L1085" t="s">
        <v>2187</v>
      </c>
      <c r="M1085" s="8" t="s">
        <v>2188</v>
      </c>
    </row>
    <row r="1086" spans="5:13" x14ac:dyDescent="0.2">
      <c r="E1086">
        <v>1.69512E-2</v>
      </c>
      <c r="F1086">
        <v>0.94698599999999999</v>
      </c>
      <c r="G1086">
        <v>2.8755699999999999E-2</v>
      </c>
      <c r="H1086">
        <v>5.0032800000000002E-2</v>
      </c>
      <c r="I1086">
        <v>0.492732</v>
      </c>
      <c r="J1086">
        <v>0.37115900000000002</v>
      </c>
      <c r="K1086">
        <v>1.08016</v>
      </c>
      <c r="L1086" t="s">
        <v>2189</v>
      </c>
      <c r="M1086" s="8" t="s">
        <v>2190</v>
      </c>
    </row>
    <row r="1087" spans="5:13" x14ac:dyDescent="0.2">
      <c r="E1087">
        <v>1.8004800000000001E-2</v>
      </c>
      <c r="F1087">
        <v>0.94346099999999999</v>
      </c>
      <c r="G1087">
        <v>2.6759100000000001E-2</v>
      </c>
      <c r="H1087">
        <v>5.3081700000000002E-2</v>
      </c>
      <c r="I1087">
        <v>4.3442099999999997E-2</v>
      </c>
      <c r="J1087">
        <v>5.1443099999999999E-2</v>
      </c>
      <c r="K1087">
        <v>0.12472999999999999</v>
      </c>
      <c r="L1087" t="s">
        <v>2191</v>
      </c>
      <c r="M1087" s="8" t="s">
        <v>2192</v>
      </c>
    </row>
    <row r="1088" spans="5:13" x14ac:dyDescent="0.2">
      <c r="E1088">
        <v>2.47117E-2</v>
      </c>
      <c r="F1088">
        <v>0.92463899999999999</v>
      </c>
      <c r="G1088">
        <v>2.67172E-2</v>
      </c>
      <c r="H1088">
        <v>7.2332999999999995E-2</v>
      </c>
      <c r="I1088">
        <v>0.26104500000000003</v>
      </c>
      <c r="J1088">
        <v>0.14299999999999999</v>
      </c>
      <c r="K1088">
        <v>0.63605500000000004</v>
      </c>
      <c r="L1088" t="s">
        <v>2193</v>
      </c>
      <c r="M1088" s="8" t="s">
        <v>2194</v>
      </c>
    </row>
    <row r="1089" spans="3:13" x14ac:dyDescent="0.2">
      <c r="E1089">
        <v>4.9673099999999998E-2</v>
      </c>
      <c r="F1089">
        <v>0.85108200000000001</v>
      </c>
      <c r="G1089">
        <v>2.4427399999999998E-2</v>
      </c>
      <c r="H1089">
        <v>0.14174400000000001</v>
      </c>
      <c r="I1089">
        <v>0.16611500000000001</v>
      </c>
      <c r="J1089">
        <v>4.0721899999999998E-2</v>
      </c>
      <c r="K1089">
        <v>0.43007499999999999</v>
      </c>
      <c r="L1089" t="s">
        <v>2195</v>
      </c>
      <c r="M1089" s="8" t="s">
        <v>2196</v>
      </c>
    </row>
    <row r="1090" spans="3:13" x14ac:dyDescent="0.2">
      <c r="E1090">
        <v>6.7908899999999994E-2</v>
      </c>
      <c r="F1090">
        <v>0.80305800000000005</v>
      </c>
      <c r="G1090">
        <v>1.7553300000000001E-2</v>
      </c>
      <c r="H1090">
        <v>0.190438</v>
      </c>
      <c r="I1090">
        <v>0.38683099999999998</v>
      </c>
      <c r="J1090">
        <v>-0.13186200000000001</v>
      </c>
      <c r="K1090">
        <v>-0.88470700000000002</v>
      </c>
      <c r="L1090" t="s">
        <v>2197</v>
      </c>
      <c r="M1090" s="8" t="s">
        <v>2198</v>
      </c>
    </row>
    <row r="1091" spans="3:13" x14ac:dyDescent="0.2">
      <c r="E1091">
        <v>3.6830399999999999E-2</v>
      </c>
      <c r="F1091">
        <v>0.88604000000000005</v>
      </c>
      <c r="G1091">
        <v>1.6658300000000001E-2</v>
      </c>
      <c r="H1091">
        <v>0.10645499999999999</v>
      </c>
      <c r="I1091">
        <v>1.8669999999999999E-2</v>
      </c>
      <c r="J1091">
        <v>-9.2406299999999997E-3</v>
      </c>
      <c r="K1091">
        <v>-5.5003099999999999E-2</v>
      </c>
      <c r="L1091" t="s">
        <v>2199</v>
      </c>
      <c r="M1091" s="8" t="s">
        <v>2200</v>
      </c>
    </row>
    <row r="1092" spans="3:13" x14ac:dyDescent="0.2">
      <c r="E1092">
        <v>4.5632100000000002E-2</v>
      </c>
      <c r="F1092">
        <v>0.861321</v>
      </c>
      <c r="G1092">
        <v>1.4419100000000001E-2</v>
      </c>
      <c r="H1092">
        <v>0.13073299999999999</v>
      </c>
      <c r="I1092">
        <v>1.0145999999999999</v>
      </c>
      <c r="J1092">
        <v>0.34114699999999998</v>
      </c>
      <c r="K1092">
        <v>1.96743</v>
      </c>
      <c r="L1092" t="s">
        <v>2201</v>
      </c>
      <c r="M1092" s="8" t="s">
        <v>2202</v>
      </c>
    </row>
    <row r="1093" spans="3:13" x14ac:dyDescent="0.2">
      <c r="E1093">
        <v>0.11476600000000001</v>
      </c>
      <c r="F1093">
        <v>0.68328199999999994</v>
      </c>
      <c r="G1093">
        <v>1.43094E-2</v>
      </c>
      <c r="H1093">
        <v>0.30899399999999999</v>
      </c>
      <c r="I1093">
        <v>1.05945E-2</v>
      </c>
      <c r="J1093">
        <v>-2.1662700000000001E-3</v>
      </c>
      <c r="K1093">
        <v>-3.1489499999999997E-2</v>
      </c>
      <c r="L1093" t="s">
        <v>2203</v>
      </c>
      <c r="M1093" s="8" t="s">
        <v>2204</v>
      </c>
    </row>
    <row r="1094" spans="3:13" x14ac:dyDescent="0.2">
      <c r="E1094">
        <v>2.1919899999999999E-2</v>
      </c>
      <c r="F1094">
        <v>0.93240299999999998</v>
      </c>
      <c r="G1094">
        <v>1.30229E-2</v>
      </c>
      <c r="H1094">
        <v>6.4352300000000001E-2</v>
      </c>
      <c r="I1094">
        <v>0.74170000000000003</v>
      </c>
      <c r="J1094">
        <v>-0.50882099999999997</v>
      </c>
      <c r="K1094">
        <v>-1.51213</v>
      </c>
      <c r="L1094" t="s">
        <v>2205</v>
      </c>
      <c r="M1094" s="8" t="s">
        <v>2206</v>
      </c>
    </row>
    <row r="1095" spans="3:13" x14ac:dyDescent="0.2">
      <c r="E1095">
        <v>9.2180700000000001E-3</v>
      </c>
      <c r="F1095">
        <v>0.97104699999999999</v>
      </c>
      <c r="G1095">
        <v>1.1802699999999999E-2</v>
      </c>
      <c r="H1095">
        <v>2.74405E-2</v>
      </c>
      <c r="I1095">
        <v>0.25201899999999999</v>
      </c>
      <c r="J1095">
        <v>-0.235346</v>
      </c>
      <c r="K1095">
        <v>-0.61727699999999996</v>
      </c>
      <c r="L1095" t="s">
        <v>2207</v>
      </c>
      <c r="M1095" s="8" t="s">
        <v>2208</v>
      </c>
    </row>
    <row r="1096" spans="3:13" x14ac:dyDescent="0.2">
      <c r="E1096">
        <v>1.5961300000000001E-2</v>
      </c>
      <c r="F1096">
        <v>0.95028699999999999</v>
      </c>
      <c r="G1096">
        <v>1.09234E-2</v>
      </c>
      <c r="H1096">
        <v>4.7161700000000001E-2</v>
      </c>
      <c r="I1096">
        <v>0.198435</v>
      </c>
      <c r="J1096">
        <v>8.7914900000000004E-2</v>
      </c>
      <c r="K1096">
        <v>0.50248000000000004</v>
      </c>
      <c r="L1096" t="s">
        <v>2209</v>
      </c>
      <c r="M1096" s="8" t="s">
        <v>2210</v>
      </c>
    </row>
    <row r="1097" spans="3:13" x14ac:dyDescent="0.2">
      <c r="E1097">
        <v>3.3268100000000002E-2</v>
      </c>
      <c r="F1097">
        <v>0.89714899999999997</v>
      </c>
      <c r="G1097">
        <v>8.4953300000000006E-3</v>
      </c>
      <c r="H1097">
        <v>9.6510799999999994E-2</v>
      </c>
      <c r="I1097">
        <v>0.29592000000000002</v>
      </c>
      <c r="J1097">
        <v>-6.2360800000000001E-2</v>
      </c>
      <c r="K1097">
        <v>-0.70728599999999997</v>
      </c>
      <c r="L1097" t="s">
        <v>2211</v>
      </c>
      <c r="M1097" s="8" t="s">
        <v>2212</v>
      </c>
    </row>
    <row r="1098" spans="3:13" x14ac:dyDescent="0.2">
      <c r="E1098">
        <v>4.1925599999999997E-3</v>
      </c>
      <c r="F1098">
        <v>0.98577700000000001</v>
      </c>
      <c r="G1098">
        <v>4.9905799999999997E-3</v>
      </c>
      <c r="H1098">
        <v>1.25513E-2</v>
      </c>
      <c r="I1098">
        <v>3.1017800000000002E-3</v>
      </c>
      <c r="J1098">
        <v>-1.3985600000000001E-3</v>
      </c>
      <c r="K1098">
        <v>-9.2973299999999995E-3</v>
      </c>
      <c r="L1098" t="s">
        <v>2213</v>
      </c>
      <c r="M1098" s="8" t="s">
        <v>2214</v>
      </c>
    </row>
    <row r="1099" spans="3:13" x14ac:dyDescent="0.2">
      <c r="E1099">
        <v>9.4409699999999999E-3</v>
      </c>
      <c r="F1099">
        <v>0.97078900000000001</v>
      </c>
      <c r="G1099">
        <v>4.8861499999999997E-3</v>
      </c>
      <c r="H1099">
        <v>2.80971E-2</v>
      </c>
      <c r="I1099">
        <v>0.76285700000000001</v>
      </c>
      <c r="J1099">
        <v>0.144154</v>
      </c>
      <c r="K1099">
        <v>1.5477799999999999</v>
      </c>
      <c r="L1099" t="s">
        <v>2215</v>
      </c>
      <c r="M1099" s="8" t="s">
        <v>2216</v>
      </c>
    </row>
    <row r="1100" spans="3:13" x14ac:dyDescent="0.2">
      <c r="E1100">
        <v>7.5149800000000001E-3</v>
      </c>
      <c r="F1100">
        <v>0.97556799999999999</v>
      </c>
      <c r="G1100">
        <v>2.0904500000000002E-3</v>
      </c>
      <c r="H1100">
        <v>2.24134E-2</v>
      </c>
      <c r="I1100">
        <v>3.7072300000000002E-2</v>
      </c>
      <c r="J1100">
        <v>9.2439700000000007E-3</v>
      </c>
      <c r="K1100">
        <v>0.107128</v>
      </c>
      <c r="L1100" t="s">
        <v>2217</v>
      </c>
      <c r="M1100" s="8" t="s">
        <v>2218</v>
      </c>
    </row>
    <row r="1101" spans="3:13" x14ac:dyDescent="0.2">
      <c r="E1101">
        <v>2.3690600000000001E-3</v>
      </c>
      <c r="F1101">
        <v>0.99128300000000003</v>
      </c>
      <c r="G1101">
        <v>7.7056900000000003E-4</v>
      </c>
      <c r="H1101">
        <v>7.1069899999999997E-3</v>
      </c>
      <c r="I1101">
        <v>0.13636899999999999</v>
      </c>
      <c r="J1101">
        <v>-2.5597999999999999E-2</v>
      </c>
      <c r="K1101">
        <v>-0.36093199999999998</v>
      </c>
      <c r="L1101" t="s">
        <v>2219</v>
      </c>
      <c r="M1101" s="8" t="s">
        <v>2220</v>
      </c>
    </row>
    <row r="1102" spans="3:13" x14ac:dyDescent="0.2">
      <c r="C1102" t="s">
        <v>15</v>
      </c>
      <c r="D1102" t="s">
        <v>88</v>
      </c>
      <c r="E1102" t="s">
        <v>1406</v>
      </c>
      <c r="F1102">
        <v>1</v>
      </c>
      <c r="G1102">
        <v>0</v>
      </c>
      <c r="H1102" t="s">
        <v>1406</v>
      </c>
      <c r="I1102">
        <v>1.7529399999999999</v>
      </c>
      <c r="J1102">
        <v>1.50431</v>
      </c>
      <c r="K1102">
        <v>3.2410899999999998</v>
      </c>
      <c r="L1102" t="s">
        <v>2221</v>
      </c>
      <c r="M1102" s="8" t="s">
        <v>2222</v>
      </c>
    </row>
    <row r="1103" spans="3:13" x14ac:dyDescent="0.2">
      <c r="C1103" t="s">
        <v>15</v>
      </c>
      <c r="D1103" t="s">
        <v>88</v>
      </c>
      <c r="E1103" t="s">
        <v>1406</v>
      </c>
      <c r="F1103">
        <v>1</v>
      </c>
      <c r="G1103">
        <v>0</v>
      </c>
      <c r="H1103" t="s">
        <v>1406</v>
      </c>
      <c r="I1103">
        <v>1.65049</v>
      </c>
      <c r="J1103">
        <v>0.71437399999999995</v>
      </c>
      <c r="K1103">
        <v>3.0552100000000002</v>
      </c>
      <c r="L1103" t="s">
        <v>2223</v>
      </c>
      <c r="M1103" s="8" t="s">
        <v>2224</v>
      </c>
    </row>
    <row r="1104" spans="3:13" x14ac:dyDescent="0.2">
      <c r="C1104" t="s">
        <v>15</v>
      </c>
      <c r="D1104" t="s">
        <v>88</v>
      </c>
      <c r="E1104" t="s">
        <v>1406</v>
      </c>
      <c r="F1104">
        <v>1</v>
      </c>
      <c r="G1104">
        <v>0</v>
      </c>
      <c r="H1104" t="s">
        <v>1406</v>
      </c>
      <c r="I1104">
        <v>1.3380099999999999</v>
      </c>
      <c r="J1104">
        <v>0.95246399999999998</v>
      </c>
      <c r="K1104">
        <v>2.50976</v>
      </c>
      <c r="L1104" t="s">
        <v>2225</v>
      </c>
      <c r="M1104" s="8" t="s">
        <v>2226</v>
      </c>
    </row>
    <row r="1105" spans="3:13" x14ac:dyDescent="0.2">
      <c r="E1105">
        <v>5.2778499999999997E-3</v>
      </c>
      <c r="F1105">
        <v>0.98177199999999998</v>
      </c>
      <c r="G1105">
        <v>-1.60074E-3</v>
      </c>
      <c r="H1105">
        <v>-1.57809E-2</v>
      </c>
      <c r="I1105">
        <v>0.35439199999999998</v>
      </c>
      <c r="J1105">
        <v>7.4662199999999998E-2</v>
      </c>
      <c r="K1105">
        <v>0.82260699999999998</v>
      </c>
      <c r="L1105" t="s">
        <v>2227</v>
      </c>
      <c r="M1105" s="8" t="s">
        <v>2228</v>
      </c>
    </row>
    <row r="1106" spans="3:13" x14ac:dyDescent="0.2">
      <c r="E1106">
        <v>2.97497E-3</v>
      </c>
      <c r="F1106">
        <v>0.98967899999999998</v>
      </c>
      <c r="G1106">
        <v>-2.39325E-3</v>
      </c>
      <c r="H1106">
        <v>-8.9185199999999992E-3</v>
      </c>
      <c r="I1106">
        <v>1.0525199999999999</v>
      </c>
      <c r="J1106">
        <v>-0.17208300000000001</v>
      </c>
      <c r="K1106">
        <v>-2.03043</v>
      </c>
      <c r="L1106" t="s">
        <v>2229</v>
      </c>
      <c r="M1106" s="8" t="s">
        <v>2230</v>
      </c>
    </row>
    <row r="1107" spans="3:13" x14ac:dyDescent="0.2">
      <c r="E1107">
        <v>3.7435000000000003E-2</v>
      </c>
      <c r="F1107">
        <v>0.88450799999999996</v>
      </c>
      <c r="G1107">
        <v>-1.2837899999999999E-2</v>
      </c>
      <c r="H1107">
        <v>-0.108136</v>
      </c>
      <c r="I1107">
        <v>0.13259000000000001</v>
      </c>
      <c r="J1107">
        <v>4.7098599999999997E-2</v>
      </c>
      <c r="K1107">
        <v>0.35195700000000002</v>
      </c>
      <c r="L1107" t="s">
        <v>2231</v>
      </c>
      <c r="M1107" s="8" t="s">
        <v>2232</v>
      </c>
    </row>
    <row r="1108" spans="3:13" x14ac:dyDescent="0.2">
      <c r="E1108">
        <v>1.19252E-2</v>
      </c>
      <c r="F1108">
        <v>0.96349899999999999</v>
      </c>
      <c r="G1108">
        <v>-1.28469E-2</v>
      </c>
      <c r="H1108">
        <v>-3.53925E-2</v>
      </c>
      <c r="I1108">
        <v>0.88628600000000002</v>
      </c>
      <c r="J1108">
        <v>-0.19101000000000001</v>
      </c>
      <c r="K1108">
        <v>-1.75421</v>
      </c>
      <c r="L1108" t="s">
        <v>2233</v>
      </c>
      <c r="M1108" s="8" t="s">
        <v>2234</v>
      </c>
    </row>
    <row r="1109" spans="3:13" x14ac:dyDescent="0.2">
      <c r="E1109">
        <v>3.8702899999999998E-2</v>
      </c>
      <c r="F1109">
        <v>0.88102999999999998</v>
      </c>
      <c r="G1109">
        <v>-1.4335199999999999E-2</v>
      </c>
      <c r="H1109">
        <v>-0.111655</v>
      </c>
      <c r="I1109">
        <v>1.1063099999999999</v>
      </c>
      <c r="J1109">
        <v>-0.179312</v>
      </c>
      <c r="K1109">
        <v>-2.1199699999999999</v>
      </c>
      <c r="L1109" t="s">
        <v>2235</v>
      </c>
      <c r="M1109" s="8" t="s">
        <v>2236</v>
      </c>
    </row>
    <row r="1110" spans="3:13" x14ac:dyDescent="0.2">
      <c r="E1110">
        <v>3.11741E-2</v>
      </c>
      <c r="F1110">
        <v>0.90236099999999997</v>
      </c>
      <c r="G1110">
        <v>-1.4373800000000001E-2</v>
      </c>
      <c r="H1110">
        <v>-9.0632199999999996E-2</v>
      </c>
      <c r="I1110">
        <v>0.69033599999999995</v>
      </c>
      <c r="J1110">
        <v>-0.146674</v>
      </c>
      <c r="K1110">
        <v>-1.4250700000000001</v>
      </c>
      <c r="L1110" t="s">
        <v>2237</v>
      </c>
      <c r="M1110" s="8" t="s">
        <v>2238</v>
      </c>
    </row>
    <row r="1111" spans="3:13" x14ac:dyDescent="0.2">
      <c r="C1111" t="s">
        <v>15</v>
      </c>
      <c r="D1111" t="s">
        <v>88</v>
      </c>
      <c r="E1111">
        <v>6.2772700000000001E-2</v>
      </c>
      <c r="F1111">
        <v>0.81575799999999998</v>
      </c>
      <c r="G1111">
        <v>-1.49493E-2</v>
      </c>
      <c r="H1111">
        <v>-0.17688200000000001</v>
      </c>
      <c r="I1111">
        <v>1.5777399999999999</v>
      </c>
      <c r="J1111">
        <v>-0.121156</v>
      </c>
      <c r="K1111">
        <v>-2.9255399999999998</v>
      </c>
      <c r="L1111" t="s">
        <v>2239</v>
      </c>
      <c r="M1111" s="8" t="s">
        <v>2240</v>
      </c>
    </row>
    <row r="1112" spans="3:13" x14ac:dyDescent="0.2">
      <c r="E1112">
        <v>2.9601700000000002E-2</v>
      </c>
      <c r="F1112">
        <v>0.90739400000000003</v>
      </c>
      <c r="G1112">
        <v>-1.7882800000000001E-2</v>
      </c>
      <c r="H1112">
        <v>-8.6201899999999998E-2</v>
      </c>
      <c r="I1112">
        <v>0.38048900000000002</v>
      </c>
      <c r="J1112">
        <v>-0.16447800000000001</v>
      </c>
      <c r="K1112">
        <v>-0.87265999999999999</v>
      </c>
      <c r="L1112" t="s">
        <v>2241</v>
      </c>
      <c r="M1112" s="8" t="s">
        <v>2242</v>
      </c>
    </row>
    <row r="1113" spans="3:13" x14ac:dyDescent="0.2">
      <c r="E1113">
        <v>8.7866699999999999E-3</v>
      </c>
      <c r="F1113">
        <v>0.97145300000000001</v>
      </c>
      <c r="G1113">
        <v>-1.8904199999999999E-2</v>
      </c>
      <c r="H1113">
        <v>-2.6169000000000001E-2</v>
      </c>
      <c r="I1113">
        <v>0.38463399999999998</v>
      </c>
      <c r="J1113">
        <v>0.70403199999999999</v>
      </c>
      <c r="K1113">
        <v>0.88053800000000004</v>
      </c>
      <c r="L1113" t="s">
        <v>2243</v>
      </c>
      <c r="M1113" s="8" t="s">
        <v>2244</v>
      </c>
    </row>
    <row r="1114" spans="3:13" x14ac:dyDescent="0.2">
      <c r="E1114">
        <v>3.1858999999999998E-2</v>
      </c>
      <c r="F1114">
        <v>0.90083999999999997</v>
      </c>
      <c r="G1114">
        <v>-1.9041499999999999E-2</v>
      </c>
      <c r="H1114">
        <v>-9.2557600000000004E-2</v>
      </c>
      <c r="I1114">
        <v>0.60021800000000003</v>
      </c>
      <c r="J1114">
        <v>-0.22303600000000001</v>
      </c>
      <c r="K1114">
        <v>-1.2701499999999999</v>
      </c>
      <c r="L1114" t="s">
        <v>2245</v>
      </c>
      <c r="M1114" s="8" t="s">
        <v>2246</v>
      </c>
    </row>
    <row r="1115" spans="3:13" x14ac:dyDescent="0.2">
      <c r="E1115">
        <v>1.13495E-2</v>
      </c>
      <c r="F1115">
        <v>0.96435800000000005</v>
      </c>
      <c r="G1115">
        <v>-1.98417E-2</v>
      </c>
      <c r="H1115">
        <v>-3.3705400000000003E-2</v>
      </c>
      <c r="I1115">
        <v>1.1491400000000001</v>
      </c>
      <c r="J1115">
        <v>-8.9879000000000001E-2</v>
      </c>
      <c r="K1115">
        <v>-2.1914199999999999</v>
      </c>
      <c r="L1115" t="s">
        <v>2247</v>
      </c>
      <c r="M1115" s="8" t="s">
        <v>2248</v>
      </c>
    </row>
    <row r="1116" spans="3:13" x14ac:dyDescent="0.2">
      <c r="E1116">
        <v>6.6774899999999998E-2</v>
      </c>
      <c r="F1116">
        <v>0.80464999999999998</v>
      </c>
      <c r="G1116">
        <v>-2.4349699999999998E-2</v>
      </c>
      <c r="H1116">
        <v>-0.18745500000000001</v>
      </c>
      <c r="I1116">
        <v>0.95835999999999999</v>
      </c>
      <c r="J1116">
        <v>-1.18584</v>
      </c>
      <c r="K1116">
        <v>-1.8740300000000001</v>
      </c>
      <c r="L1116" t="s">
        <v>2249</v>
      </c>
      <c r="M1116" s="8" t="s">
        <v>2250</v>
      </c>
    </row>
    <row r="1117" spans="3:13" x14ac:dyDescent="0.2">
      <c r="C1117" t="s">
        <v>15</v>
      </c>
      <c r="D1117" t="s">
        <v>88</v>
      </c>
      <c r="E1117">
        <v>0.206514</v>
      </c>
      <c r="F1117">
        <v>0.51658400000000004</v>
      </c>
      <c r="G1117">
        <v>-2.5431599999999999E-2</v>
      </c>
      <c r="H1117">
        <v>-0.52018299999999995</v>
      </c>
      <c r="I1117">
        <v>2.0164</v>
      </c>
      <c r="J1117">
        <v>-0.14437800000000001</v>
      </c>
      <c r="K1117">
        <v>-3.7393800000000001</v>
      </c>
      <c r="L1117" t="s">
        <v>2251</v>
      </c>
      <c r="M1117" s="8" t="s">
        <v>2252</v>
      </c>
    </row>
    <row r="1118" spans="3:13" x14ac:dyDescent="0.2">
      <c r="E1118">
        <v>6.3601699999999997E-2</v>
      </c>
      <c r="F1118">
        <v>0.81387900000000002</v>
      </c>
      <c r="G1118">
        <v>-2.55027E-2</v>
      </c>
      <c r="H1118">
        <v>-0.17907799999999999</v>
      </c>
      <c r="I1118">
        <v>0.39560400000000001</v>
      </c>
      <c r="J1118">
        <v>-9.6784599999999998E-2</v>
      </c>
      <c r="K1118">
        <v>-0.90129999999999999</v>
      </c>
      <c r="L1118" t="s">
        <v>2253</v>
      </c>
      <c r="M1118" s="8" t="s">
        <v>2254</v>
      </c>
    </row>
    <row r="1119" spans="3:13" x14ac:dyDescent="0.2">
      <c r="E1119">
        <v>6.7828399999999997E-2</v>
      </c>
      <c r="F1119">
        <v>0.80191599999999996</v>
      </c>
      <c r="G1119">
        <v>-2.6095899999999998E-2</v>
      </c>
      <c r="H1119">
        <v>-0.19022600000000001</v>
      </c>
      <c r="I1119">
        <v>0.119366</v>
      </c>
      <c r="J1119">
        <v>-3.5179099999999998E-2</v>
      </c>
      <c r="K1119">
        <v>-0.320183</v>
      </c>
      <c r="L1119" t="s">
        <v>2255</v>
      </c>
      <c r="M1119" s="8" t="s">
        <v>2256</v>
      </c>
    </row>
    <row r="1120" spans="3:13" x14ac:dyDescent="0.2">
      <c r="E1120">
        <v>1.12129E-2</v>
      </c>
      <c r="F1120">
        <v>0.96421800000000002</v>
      </c>
      <c r="G1120">
        <v>-2.6463E-2</v>
      </c>
      <c r="H1120">
        <v>-3.33047E-2</v>
      </c>
      <c r="I1120">
        <v>0.80838699999999997</v>
      </c>
      <c r="J1120">
        <v>1.03756</v>
      </c>
      <c r="K1120">
        <v>1.6242000000000001</v>
      </c>
      <c r="L1120" t="s">
        <v>2257</v>
      </c>
      <c r="M1120" s="8" t="s">
        <v>2258</v>
      </c>
    </row>
    <row r="1121" spans="5:13" x14ac:dyDescent="0.2">
      <c r="E1121">
        <v>5.9719599999999998E-2</v>
      </c>
      <c r="F1121">
        <v>0.82378399999999996</v>
      </c>
      <c r="G1121">
        <v>-2.7621699999999999E-2</v>
      </c>
      <c r="H1121">
        <v>-0.168766</v>
      </c>
      <c r="I1121">
        <v>0.92943799999999999</v>
      </c>
      <c r="J1121">
        <v>0.25202400000000003</v>
      </c>
      <c r="K1121">
        <v>1.8259799999999999</v>
      </c>
      <c r="L1121" t="s">
        <v>2259</v>
      </c>
      <c r="M1121" s="8" t="s">
        <v>2259</v>
      </c>
    </row>
    <row r="1122" spans="5:13" x14ac:dyDescent="0.2">
      <c r="E1122">
        <v>6.6374299999999997E-2</v>
      </c>
      <c r="F1122">
        <v>0.80527000000000004</v>
      </c>
      <c r="G1122">
        <v>-2.8304099999999999E-2</v>
      </c>
      <c r="H1122">
        <v>-0.18640000000000001</v>
      </c>
      <c r="I1122">
        <v>0.739761</v>
      </c>
      <c r="J1122">
        <v>-0.21935299999999999</v>
      </c>
      <c r="K1122">
        <v>-1.50885</v>
      </c>
      <c r="L1122" t="s">
        <v>2260</v>
      </c>
      <c r="M1122" s="8" t="s">
        <v>2261</v>
      </c>
    </row>
    <row r="1123" spans="5:13" x14ac:dyDescent="0.2">
      <c r="E1123">
        <v>0.18512999999999999</v>
      </c>
      <c r="F1123">
        <v>0.54886000000000001</v>
      </c>
      <c r="G1123">
        <v>-2.84657E-2</v>
      </c>
      <c r="H1123">
        <v>-0.472993</v>
      </c>
      <c r="I1123">
        <v>0.71408799999999995</v>
      </c>
      <c r="J1123">
        <v>-0.153477</v>
      </c>
      <c r="K1123">
        <v>-1.4654199999999999</v>
      </c>
      <c r="L1123" t="s">
        <v>2262</v>
      </c>
      <c r="M1123" s="8" t="s">
        <v>2263</v>
      </c>
    </row>
    <row r="1124" spans="5:13" x14ac:dyDescent="0.2">
      <c r="E1124">
        <v>4.9348099999999999E-2</v>
      </c>
      <c r="F1124">
        <v>0.85155800000000004</v>
      </c>
      <c r="G1124">
        <v>-2.9289200000000001E-2</v>
      </c>
      <c r="H1124">
        <v>-0.14086099999999999</v>
      </c>
      <c r="I1124">
        <v>0.531501</v>
      </c>
      <c r="J1124">
        <v>-0.17926</v>
      </c>
      <c r="K1124">
        <v>-1.1494899999999999</v>
      </c>
      <c r="L1124" t="s">
        <v>2264</v>
      </c>
      <c r="M1124" s="8" t="s">
        <v>2265</v>
      </c>
    </row>
    <row r="1125" spans="5:13" x14ac:dyDescent="0.2">
      <c r="E1125">
        <v>1.49132E-2</v>
      </c>
      <c r="F1125">
        <v>0.95352000000000003</v>
      </c>
      <c r="G1125">
        <v>-3.1526600000000002E-2</v>
      </c>
      <c r="H1125">
        <v>-4.4115500000000002E-2</v>
      </c>
      <c r="I1125">
        <v>0.30175800000000003</v>
      </c>
      <c r="J1125">
        <v>6.4028699999999994E-2</v>
      </c>
      <c r="K1125">
        <v>0.71901800000000005</v>
      </c>
      <c r="L1125" t="s">
        <v>2266</v>
      </c>
      <c r="M1125" s="8" t="s">
        <v>2267</v>
      </c>
    </row>
    <row r="1126" spans="5:13" x14ac:dyDescent="0.2">
      <c r="E1126">
        <v>1.35669E-2</v>
      </c>
      <c r="F1126">
        <v>0.95808700000000002</v>
      </c>
      <c r="G1126">
        <v>-3.27449E-2</v>
      </c>
      <c r="H1126">
        <v>-4.01923E-2</v>
      </c>
      <c r="I1126">
        <v>0.185698</v>
      </c>
      <c r="J1126">
        <v>-0.30092999999999998</v>
      </c>
      <c r="K1126">
        <v>-0.47426099999999999</v>
      </c>
      <c r="L1126" t="s">
        <v>2268</v>
      </c>
      <c r="M1126" s="8" t="s">
        <v>2269</v>
      </c>
    </row>
    <row r="1127" spans="5:13" x14ac:dyDescent="0.2">
      <c r="E1127">
        <v>0.136713</v>
      </c>
      <c r="F1127">
        <v>0.633745</v>
      </c>
      <c r="G1127">
        <v>-3.2988099999999999E-2</v>
      </c>
      <c r="H1127">
        <v>-0.36174699999999999</v>
      </c>
      <c r="I1127">
        <v>0.27901300000000001</v>
      </c>
      <c r="J1127">
        <v>7.38959E-2</v>
      </c>
      <c r="K1127">
        <v>0.67300700000000002</v>
      </c>
      <c r="L1127" t="s">
        <v>2270</v>
      </c>
      <c r="M1127" s="8" t="s">
        <v>2271</v>
      </c>
    </row>
    <row r="1128" spans="5:13" x14ac:dyDescent="0.2">
      <c r="E1128">
        <v>5.8774600000000003E-2</v>
      </c>
      <c r="F1128">
        <v>0.82593099999999997</v>
      </c>
      <c r="G1128">
        <v>-3.3170199999999997E-2</v>
      </c>
      <c r="H1128">
        <v>-0.166245</v>
      </c>
      <c r="I1128">
        <v>0.216144</v>
      </c>
      <c r="J1128">
        <v>7.8026799999999993E-2</v>
      </c>
      <c r="K1128">
        <v>0.54109099999999999</v>
      </c>
      <c r="L1128" t="s">
        <v>2272</v>
      </c>
      <c r="M1128" s="8" t="s">
        <v>2273</v>
      </c>
    </row>
    <row r="1129" spans="5:13" x14ac:dyDescent="0.2">
      <c r="E1129">
        <v>0.20897199999999999</v>
      </c>
      <c r="F1129">
        <v>0.51302300000000001</v>
      </c>
      <c r="G1129">
        <v>-3.7747900000000001E-2</v>
      </c>
      <c r="H1129">
        <v>-0.52554000000000001</v>
      </c>
      <c r="I1129">
        <v>0.92994900000000003</v>
      </c>
      <c r="J1129">
        <v>-0.149032</v>
      </c>
      <c r="K1129">
        <v>-1.82683</v>
      </c>
      <c r="L1129" t="s">
        <v>2274</v>
      </c>
      <c r="M1129" s="8" t="s">
        <v>2275</v>
      </c>
    </row>
    <row r="1130" spans="5:13" x14ac:dyDescent="0.2">
      <c r="E1130">
        <v>3.66253E-2</v>
      </c>
      <c r="F1130">
        <v>0.88604499999999997</v>
      </c>
      <c r="G1130">
        <v>-3.9658100000000002E-2</v>
      </c>
      <c r="H1130">
        <v>-0.10588400000000001</v>
      </c>
      <c r="I1130">
        <v>0.43969999999999998</v>
      </c>
      <c r="J1130">
        <v>-0.55398700000000001</v>
      </c>
      <c r="K1130">
        <v>-0.98352899999999999</v>
      </c>
      <c r="L1130" t="s">
        <v>2276</v>
      </c>
      <c r="M1130" s="8" t="s">
        <v>2277</v>
      </c>
    </row>
    <row r="1131" spans="5:13" x14ac:dyDescent="0.2">
      <c r="E1131">
        <v>3.99843E-2</v>
      </c>
      <c r="F1131">
        <v>0.876336</v>
      </c>
      <c r="G1131">
        <v>-4.4137000000000003E-2</v>
      </c>
      <c r="H1131">
        <v>-0.115202</v>
      </c>
      <c r="I1131">
        <v>0.60873500000000003</v>
      </c>
      <c r="J1131">
        <v>0.356379</v>
      </c>
      <c r="K1131">
        <v>1.2849299999999999</v>
      </c>
      <c r="L1131" t="s">
        <v>2278</v>
      </c>
      <c r="M1131" s="8" t="s">
        <v>2279</v>
      </c>
    </row>
    <row r="1132" spans="5:13" x14ac:dyDescent="0.2">
      <c r="E1132">
        <v>0.13303200000000001</v>
      </c>
      <c r="F1132">
        <v>0.64117000000000002</v>
      </c>
      <c r="G1132">
        <v>-4.4644799999999998E-2</v>
      </c>
      <c r="H1132">
        <v>-0.35300799999999999</v>
      </c>
      <c r="I1132">
        <v>0.41380299999999998</v>
      </c>
      <c r="J1132">
        <v>-7.6039800000000005E-2</v>
      </c>
      <c r="K1132">
        <v>-0.93546499999999999</v>
      </c>
      <c r="L1132" t="s">
        <v>2280</v>
      </c>
      <c r="M1132" s="8" t="s">
        <v>2281</v>
      </c>
    </row>
    <row r="1133" spans="5:13" x14ac:dyDescent="0.2">
      <c r="E1133">
        <v>3.8171299999999998E-2</v>
      </c>
      <c r="F1133">
        <v>0.88226199999999999</v>
      </c>
      <c r="G1133">
        <v>-4.8061399999999997E-2</v>
      </c>
      <c r="H1133">
        <v>-0.11018</v>
      </c>
      <c r="I1133">
        <v>0.168683</v>
      </c>
      <c r="J1133">
        <v>-0.22276599999999999</v>
      </c>
      <c r="K1133">
        <v>-0.43592700000000001</v>
      </c>
      <c r="L1133" t="s">
        <v>2282</v>
      </c>
      <c r="M1133" s="8" t="s">
        <v>2283</v>
      </c>
    </row>
    <row r="1134" spans="5:13" x14ac:dyDescent="0.2">
      <c r="E1134">
        <v>4.2428100000000003E-2</v>
      </c>
      <c r="F1134">
        <v>0.87034900000000004</v>
      </c>
      <c r="G1134">
        <v>-4.8596399999999998E-2</v>
      </c>
      <c r="H1134">
        <v>-0.121943</v>
      </c>
      <c r="I1134">
        <v>0.19506000000000001</v>
      </c>
      <c r="J1134">
        <v>0.17419100000000001</v>
      </c>
      <c r="K1134">
        <v>0.49503999999999998</v>
      </c>
      <c r="L1134" t="s">
        <v>2284</v>
      </c>
      <c r="M1134" s="8" t="s">
        <v>2285</v>
      </c>
    </row>
    <row r="1135" spans="5:13" x14ac:dyDescent="0.2">
      <c r="E1135">
        <v>7.5605699999999998E-2</v>
      </c>
      <c r="F1135">
        <v>0.78287799999999996</v>
      </c>
      <c r="G1135">
        <v>-4.9292099999999998E-2</v>
      </c>
      <c r="H1135">
        <v>-0.21052899999999999</v>
      </c>
      <c r="I1135">
        <v>9.1454999999999995E-2</v>
      </c>
      <c r="J1135">
        <v>-5.94926E-2</v>
      </c>
      <c r="K1135">
        <v>-0.25110399999999999</v>
      </c>
      <c r="L1135" t="s">
        <v>2286</v>
      </c>
      <c r="M1135" s="8" t="s">
        <v>2287</v>
      </c>
    </row>
    <row r="1136" spans="5:13" x14ac:dyDescent="0.2">
      <c r="E1136">
        <v>0.138518</v>
      </c>
      <c r="F1136">
        <v>0.63027500000000003</v>
      </c>
      <c r="G1136">
        <v>-4.9971099999999997E-2</v>
      </c>
      <c r="H1136">
        <v>-0.36601600000000001</v>
      </c>
      <c r="I1136">
        <v>0.152924</v>
      </c>
      <c r="J1136">
        <v>2.8385199999999999E-2</v>
      </c>
      <c r="K1136">
        <v>0.399731</v>
      </c>
      <c r="L1136" t="s">
        <v>2288</v>
      </c>
      <c r="M1136" s="8" t="s">
        <v>2289</v>
      </c>
    </row>
    <row r="1137" spans="3:13" x14ac:dyDescent="0.2">
      <c r="E1137">
        <v>2.1321099999999999E-2</v>
      </c>
      <c r="F1137">
        <v>0.93368399999999996</v>
      </c>
      <c r="G1137">
        <v>-5.0054099999999997E-2</v>
      </c>
      <c r="H1137">
        <v>-6.2634599999999999E-2</v>
      </c>
      <c r="I1137">
        <v>0.15709899999999999</v>
      </c>
      <c r="J1137">
        <v>6.3389299999999996E-2</v>
      </c>
      <c r="K1137">
        <v>0.409389</v>
      </c>
      <c r="L1137" t="s">
        <v>2290</v>
      </c>
      <c r="M1137" s="8" t="s">
        <v>2291</v>
      </c>
    </row>
    <row r="1138" spans="3:13" x14ac:dyDescent="0.2">
      <c r="E1138">
        <v>6.9386100000000006E-2</v>
      </c>
      <c r="F1138">
        <v>0.79871199999999998</v>
      </c>
      <c r="G1138">
        <v>-5.1566599999999997E-2</v>
      </c>
      <c r="H1138">
        <v>-0.19431399999999999</v>
      </c>
      <c r="I1138">
        <v>0.54294699999999996</v>
      </c>
      <c r="J1138">
        <v>-0.12703400000000001</v>
      </c>
      <c r="K1138">
        <v>-1.16977</v>
      </c>
      <c r="L1138" t="s">
        <v>2292</v>
      </c>
      <c r="M1138" s="8" t="s">
        <v>2293</v>
      </c>
    </row>
    <row r="1139" spans="3:13" x14ac:dyDescent="0.2">
      <c r="E1139">
        <v>0.19148899999999999</v>
      </c>
      <c r="F1139">
        <v>0.53983899999999996</v>
      </c>
      <c r="G1139">
        <v>-5.3454399999999999E-2</v>
      </c>
      <c r="H1139">
        <v>-0.48713899999999999</v>
      </c>
      <c r="I1139">
        <v>0.31854100000000002</v>
      </c>
      <c r="J1139">
        <v>-9.55844E-2</v>
      </c>
      <c r="K1139">
        <v>-0.75246500000000005</v>
      </c>
      <c r="L1139" t="s">
        <v>2294</v>
      </c>
      <c r="M1139" s="8" t="s">
        <v>2295</v>
      </c>
    </row>
    <row r="1140" spans="3:13" x14ac:dyDescent="0.2">
      <c r="E1140">
        <v>0.20341500000000001</v>
      </c>
      <c r="F1140">
        <v>0.52030399999999999</v>
      </c>
      <c r="G1140">
        <v>-5.3997999999999997E-2</v>
      </c>
      <c r="H1140">
        <v>-0.513409</v>
      </c>
      <c r="I1140">
        <v>0.432336</v>
      </c>
      <c r="J1140">
        <v>-6.2836600000000006E-2</v>
      </c>
      <c r="K1140">
        <v>-0.96992500000000004</v>
      </c>
      <c r="L1140" t="s">
        <v>2296</v>
      </c>
      <c r="M1140" s="8" t="s">
        <v>2297</v>
      </c>
    </row>
    <row r="1141" spans="3:13" x14ac:dyDescent="0.2">
      <c r="E1141">
        <v>0.34441500000000003</v>
      </c>
      <c r="F1141">
        <v>0.33914299999999997</v>
      </c>
      <c r="G1141">
        <v>-5.53231E-2</v>
      </c>
      <c r="H1141">
        <v>-0.80325500000000005</v>
      </c>
      <c r="I1141">
        <v>0.229828</v>
      </c>
      <c r="J1141">
        <v>-3.5144799999999997E-2</v>
      </c>
      <c r="K1141">
        <v>-0.57045800000000002</v>
      </c>
      <c r="L1141" t="s">
        <v>2298</v>
      </c>
      <c r="M1141" s="8" t="s">
        <v>2299</v>
      </c>
    </row>
    <row r="1142" spans="3:13" x14ac:dyDescent="0.2">
      <c r="E1142">
        <v>7.7403399999999997E-2</v>
      </c>
      <c r="F1142">
        <v>0.77873000000000003</v>
      </c>
      <c r="G1142">
        <v>-5.5843799999999999E-2</v>
      </c>
      <c r="H1142">
        <v>-0.21518399999999999</v>
      </c>
      <c r="I1142">
        <v>8.9282399999999998E-2</v>
      </c>
      <c r="J1142">
        <v>4.29702E-2</v>
      </c>
      <c r="K1142">
        <v>0.24560299999999999</v>
      </c>
      <c r="L1142" t="s">
        <v>2300</v>
      </c>
      <c r="M1142" s="8" t="s">
        <v>2301</v>
      </c>
    </row>
    <row r="1143" spans="3:13" x14ac:dyDescent="0.2">
      <c r="E1143">
        <v>0.23502700000000001</v>
      </c>
      <c r="F1143">
        <v>0.47273500000000002</v>
      </c>
      <c r="G1143">
        <v>-5.5870099999999999E-2</v>
      </c>
      <c r="H1143">
        <v>-0.58151299999999995</v>
      </c>
      <c r="I1143">
        <v>0.25773600000000002</v>
      </c>
      <c r="J1143">
        <v>-5.46093E-2</v>
      </c>
      <c r="K1143">
        <v>-0.62918700000000005</v>
      </c>
      <c r="L1143" t="s">
        <v>2302</v>
      </c>
      <c r="M1143" s="8" t="s">
        <v>2303</v>
      </c>
    </row>
    <row r="1144" spans="3:13" x14ac:dyDescent="0.2">
      <c r="E1144">
        <v>5.0587600000000003E-2</v>
      </c>
      <c r="F1144">
        <v>0.84873200000000004</v>
      </c>
      <c r="G1144">
        <v>-5.65639E-2</v>
      </c>
      <c r="H1144">
        <v>-0.14422399999999999</v>
      </c>
      <c r="I1144">
        <v>0.108197</v>
      </c>
      <c r="J1144">
        <v>-0.100503</v>
      </c>
      <c r="K1144">
        <v>-0.292883</v>
      </c>
      <c r="L1144" t="s">
        <v>2304</v>
      </c>
      <c r="M1144" s="8" t="s">
        <v>2305</v>
      </c>
    </row>
    <row r="1145" spans="3:13" x14ac:dyDescent="0.2">
      <c r="E1145">
        <v>0.147785</v>
      </c>
      <c r="F1145">
        <v>0.61612800000000001</v>
      </c>
      <c r="G1145">
        <v>-5.7115600000000002E-2</v>
      </c>
      <c r="H1145">
        <v>-0.38777499999999998</v>
      </c>
      <c r="I1145">
        <v>8.0379600000000002E-3</v>
      </c>
      <c r="J1145">
        <v>2.02703E-3</v>
      </c>
      <c r="K1145">
        <v>2.39592E-2</v>
      </c>
      <c r="L1145" t="s">
        <v>2306</v>
      </c>
      <c r="M1145" s="8" t="s">
        <v>2307</v>
      </c>
    </row>
    <row r="1146" spans="3:13" x14ac:dyDescent="0.2">
      <c r="E1146">
        <v>0.32073000000000002</v>
      </c>
      <c r="F1146">
        <v>0.36768699999999999</v>
      </c>
      <c r="G1146">
        <v>-5.9068700000000002E-2</v>
      </c>
      <c r="H1146">
        <v>-0.75679600000000002</v>
      </c>
      <c r="I1146">
        <v>0.26570500000000002</v>
      </c>
      <c r="J1146">
        <v>-3.7426899999999999E-2</v>
      </c>
      <c r="K1146">
        <v>-0.64568999999999999</v>
      </c>
      <c r="L1146" t="s">
        <v>2308</v>
      </c>
      <c r="M1146" s="8" t="s">
        <v>2309</v>
      </c>
    </row>
    <row r="1147" spans="3:13" x14ac:dyDescent="0.2">
      <c r="E1147">
        <v>0.17516899999999999</v>
      </c>
      <c r="F1147">
        <v>0.56680799999999998</v>
      </c>
      <c r="G1147">
        <v>-5.92489E-2</v>
      </c>
      <c r="H1147">
        <v>-0.45062799999999997</v>
      </c>
      <c r="I1147">
        <v>0.100811</v>
      </c>
      <c r="J1147">
        <v>-2.6528800000000002E-2</v>
      </c>
      <c r="K1147">
        <v>-0.27458300000000002</v>
      </c>
      <c r="L1147" t="s">
        <v>2310</v>
      </c>
      <c r="M1147" s="8" t="s">
        <v>2311</v>
      </c>
    </row>
    <row r="1148" spans="3:13" x14ac:dyDescent="0.2">
      <c r="E1148">
        <v>7.8406900000000002E-2</v>
      </c>
      <c r="F1148">
        <v>0.77608900000000003</v>
      </c>
      <c r="G1148">
        <v>-6.1974500000000002E-2</v>
      </c>
      <c r="H1148">
        <v>-0.217777</v>
      </c>
      <c r="I1148">
        <v>7.5080400000000005E-2</v>
      </c>
      <c r="J1148">
        <v>-6.61688E-2</v>
      </c>
      <c r="K1148">
        <v>-0.20916599999999999</v>
      </c>
      <c r="L1148" t="s">
        <v>2312</v>
      </c>
      <c r="M1148" s="8" t="s">
        <v>2313</v>
      </c>
    </row>
    <row r="1149" spans="3:13" x14ac:dyDescent="0.2">
      <c r="C1149" t="s">
        <v>15</v>
      </c>
      <c r="D1149" t="s">
        <v>88</v>
      </c>
      <c r="E1149">
        <v>4.7012699999999998E-2</v>
      </c>
      <c r="F1149">
        <v>0.857792</v>
      </c>
      <c r="G1149">
        <v>-6.2135700000000002E-2</v>
      </c>
      <c r="H1149">
        <v>-0.13450400000000001</v>
      </c>
      <c r="I1149">
        <v>1.3822000000000001</v>
      </c>
      <c r="J1149">
        <v>0.96749399999999997</v>
      </c>
      <c r="K1149">
        <v>2.5852300000000001</v>
      </c>
      <c r="L1149" t="s">
        <v>2314</v>
      </c>
      <c r="M1149" s="8" t="s">
        <v>2315</v>
      </c>
    </row>
    <row r="1150" spans="3:13" x14ac:dyDescent="0.2">
      <c r="E1150">
        <v>0.244113</v>
      </c>
      <c r="F1150">
        <v>0.45986900000000003</v>
      </c>
      <c r="G1150">
        <v>-6.24199E-2</v>
      </c>
      <c r="H1150">
        <v>-0.60070500000000004</v>
      </c>
      <c r="I1150">
        <v>0.127219</v>
      </c>
      <c r="J1150">
        <v>-2.4362600000000002E-2</v>
      </c>
      <c r="K1150">
        <v>-0.33912100000000001</v>
      </c>
      <c r="L1150" t="s">
        <v>2316</v>
      </c>
      <c r="M1150" s="8" t="s">
        <v>2317</v>
      </c>
    </row>
    <row r="1151" spans="3:13" x14ac:dyDescent="0.2">
      <c r="E1151">
        <v>7.5449500000000003E-2</v>
      </c>
      <c r="F1151">
        <v>0.78239400000000003</v>
      </c>
      <c r="G1151">
        <v>-6.4100299999999999E-2</v>
      </c>
      <c r="H1151">
        <v>-0.21012400000000001</v>
      </c>
      <c r="I1151">
        <v>0.48496299999999998</v>
      </c>
      <c r="J1151">
        <v>-0.300012</v>
      </c>
      <c r="K1151">
        <v>-1.0661400000000001</v>
      </c>
      <c r="L1151" t="s">
        <v>2318</v>
      </c>
      <c r="M1151" s="8" t="s">
        <v>2319</v>
      </c>
    </row>
    <row r="1152" spans="3:13" x14ac:dyDescent="0.2">
      <c r="E1152">
        <v>0.42138500000000001</v>
      </c>
      <c r="F1152">
        <v>0.26649899999999999</v>
      </c>
      <c r="G1152">
        <v>-6.4788299999999993E-2</v>
      </c>
      <c r="H1152">
        <v>-0.94960199999999995</v>
      </c>
      <c r="I1152">
        <v>1.0791299999999999</v>
      </c>
      <c r="J1152">
        <v>9.1418700000000006E-2</v>
      </c>
      <c r="K1152">
        <v>2.0747</v>
      </c>
      <c r="L1152" t="s">
        <v>2320</v>
      </c>
      <c r="M1152" s="8" t="s">
        <v>2321</v>
      </c>
    </row>
    <row r="1153" spans="3:13" x14ac:dyDescent="0.2">
      <c r="E1153">
        <v>3.2825199999999999E-2</v>
      </c>
      <c r="F1153">
        <v>0.89842200000000005</v>
      </c>
      <c r="G1153">
        <v>-6.4847000000000002E-2</v>
      </c>
      <c r="H1153">
        <v>-9.5269499999999993E-2</v>
      </c>
      <c r="I1153">
        <v>0.118794</v>
      </c>
      <c r="J1153">
        <v>0.21696499999999999</v>
      </c>
      <c r="K1153">
        <v>0.318795</v>
      </c>
      <c r="L1153" t="s">
        <v>2322</v>
      </c>
      <c r="M1153" s="8" t="s">
        <v>2323</v>
      </c>
    </row>
    <row r="1154" spans="3:13" x14ac:dyDescent="0.2">
      <c r="E1154">
        <v>0.54832999999999998</v>
      </c>
      <c r="F1154">
        <v>0.17974399999999999</v>
      </c>
      <c r="G1154">
        <v>-6.5104999999999996E-2</v>
      </c>
      <c r="H1154">
        <v>-1.1792800000000001</v>
      </c>
      <c r="I1154">
        <v>0.21954599999999999</v>
      </c>
      <c r="J1154">
        <v>2.5308600000000001E-2</v>
      </c>
      <c r="K1154">
        <v>0.54842800000000003</v>
      </c>
      <c r="L1154" t="s">
        <v>2324</v>
      </c>
      <c r="M1154" s="8" t="s">
        <v>2325</v>
      </c>
    </row>
    <row r="1155" spans="3:13" x14ac:dyDescent="0.2">
      <c r="E1155">
        <v>4.2642899999999997E-2</v>
      </c>
      <c r="F1155">
        <v>0.86999499999999996</v>
      </c>
      <c r="G1155">
        <v>-6.5193699999999993E-2</v>
      </c>
      <c r="H1155">
        <v>-0.122534</v>
      </c>
      <c r="I1155">
        <v>0.81461899999999998</v>
      </c>
      <c r="J1155">
        <v>0.49080499999999999</v>
      </c>
      <c r="K1155">
        <v>1.6346400000000001</v>
      </c>
      <c r="L1155" t="s">
        <v>2326</v>
      </c>
      <c r="M1155" s="8" t="s">
        <v>2327</v>
      </c>
    </row>
    <row r="1156" spans="3:13" x14ac:dyDescent="0.2">
      <c r="E1156">
        <v>0.15778300000000001</v>
      </c>
      <c r="F1156">
        <v>0.59779499999999997</v>
      </c>
      <c r="G1156">
        <v>-6.58469E-2</v>
      </c>
      <c r="H1156">
        <v>-0.41096700000000003</v>
      </c>
      <c r="I1156">
        <v>0.226191</v>
      </c>
      <c r="J1156">
        <v>-8.96869E-2</v>
      </c>
      <c r="K1156">
        <v>-0.56269000000000002</v>
      </c>
      <c r="L1156" t="s">
        <v>2328</v>
      </c>
      <c r="M1156" s="8" t="s">
        <v>2329</v>
      </c>
    </row>
    <row r="1157" spans="3:13" x14ac:dyDescent="0.2">
      <c r="E1157">
        <v>0.145513</v>
      </c>
      <c r="F1157">
        <v>0.61712699999999998</v>
      </c>
      <c r="G1157">
        <v>-6.6034300000000004E-2</v>
      </c>
      <c r="H1157">
        <v>-0.382465</v>
      </c>
      <c r="I1157">
        <v>0.26119100000000001</v>
      </c>
      <c r="J1157">
        <v>-3.5804700000000002E-2</v>
      </c>
      <c r="K1157">
        <v>-0.63635600000000003</v>
      </c>
      <c r="L1157" t="s">
        <v>2330</v>
      </c>
      <c r="M1157" s="8" t="s">
        <v>2331</v>
      </c>
    </row>
    <row r="1158" spans="3:13" x14ac:dyDescent="0.2">
      <c r="E1158">
        <v>8.6383799999999997E-2</v>
      </c>
      <c r="F1158">
        <v>0.75220399999999998</v>
      </c>
      <c r="G1158">
        <v>-6.7547800000000005E-2</v>
      </c>
      <c r="H1158">
        <v>-0.238234</v>
      </c>
      <c r="I1158">
        <v>0.54016600000000004</v>
      </c>
      <c r="J1158">
        <v>0.13997799999999999</v>
      </c>
      <c r="K1158">
        <v>1.1648499999999999</v>
      </c>
      <c r="L1158" t="s">
        <v>2332</v>
      </c>
      <c r="M1158" s="8" t="s">
        <v>2333</v>
      </c>
    </row>
    <row r="1159" spans="3:13" x14ac:dyDescent="0.2">
      <c r="E1159">
        <v>6.62909E-2</v>
      </c>
      <c r="F1159">
        <v>0.80488499999999996</v>
      </c>
      <c r="G1159">
        <v>-6.7584500000000006E-2</v>
      </c>
      <c r="H1159">
        <v>-0.18618100000000001</v>
      </c>
      <c r="I1159">
        <v>0.30862899999999999</v>
      </c>
      <c r="J1159">
        <v>0.29446899999999998</v>
      </c>
      <c r="K1159">
        <v>0.73275999999999997</v>
      </c>
      <c r="L1159" t="s">
        <v>2334</v>
      </c>
      <c r="M1159" s="8" t="s">
        <v>2335</v>
      </c>
    </row>
    <row r="1160" spans="3:13" x14ac:dyDescent="0.2">
      <c r="C1160" t="s">
        <v>15</v>
      </c>
      <c r="D1160" t="s">
        <v>88</v>
      </c>
      <c r="E1160">
        <v>0.31597799999999998</v>
      </c>
      <c r="F1160">
        <v>0.37163400000000002</v>
      </c>
      <c r="G1160">
        <v>-6.8555400000000002E-2</v>
      </c>
      <c r="H1160">
        <v>-0.74738300000000002</v>
      </c>
      <c r="I1160">
        <v>1.7894300000000001</v>
      </c>
      <c r="J1160">
        <v>-0.16322</v>
      </c>
      <c r="K1160">
        <v>-3.3082799999999999</v>
      </c>
      <c r="L1160" t="s">
        <v>2336</v>
      </c>
      <c r="M1160" s="8" t="s">
        <v>2337</v>
      </c>
    </row>
    <row r="1161" spans="3:13" x14ac:dyDescent="0.2">
      <c r="E1161">
        <v>0.33421200000000001</v>
      </c>
      <c r="F1161">
        <v>0.351794</v>
      </c>
      <c r="G1161">
        <v>-6.9815600000000005E-2</v>
      </c>
      <c r="H1161">
        <v>-0.78333299999999995</v>
      </c>
      <c r="I1161">
        <v>7.4683100000000002E-2</v>
      </c>
      <c r="J1161">
        <v>1.56455E-2</v>
      </c>
      <c r="K1161">
        <v>0.20813400000000001</v>
      </c>
      <c r="L1161" t="s">
        <v>2338</v>
      </c>
      <c r="M1161" s="8" t="s">
        <v>2339</v>
      </c>
    </row>
    <row r="1162" spans="3:13" x14ac:dyDescent="0.2">
      <c r="E1162">
        <v>0.46521499999999999</v>
      </c>
      <c r="F1162">
        <v>0.23474600000000001</v>
      </c>
      <c r="G1162">
        <v>-7.0430800000000002E-2</v>
      </c>
      <c r="H1162">
        <v>-1.0303</v>
      </c>
      <c r="I1162">
        <v>0.15842200000000001</v>
      </c>
      <c r="J1162">
        <v>2.7174899999999998E-2</v>
      </c>
      <c r="K1162">
        <v>0.41243800000000003</v>
      </c>
      <c r="L1162" t="s">
        <v>2340</v>
      </c>
      <c r="M1162" s="8" t="s">
        <v>2341</v>
      </c>
    </row>
    <row r="1163" spans="3:13" x14ac:dyDescent="0.2">
      <c r="E1163">
        <v>0.17865500000000001</v>
      </c>
      <c r="F1163">
        <v>0.56129200000000001</v>
      </c>
      <c r="G1163">
        <v>-7.0857500000000004E-2</v>
      </c>
      <c r="H1163">
        <v>-0.458484</v>
      </c>
      <c r="I1163">
        <v>0.265096</v>
      </c>
      <c r="J1163">
        <v>6.2653500000000001E-2</v>
      </c>
      <c r="K1163">
        <v>0.64443399999999995</v>
      </c>
      <c r="L1163" t="s">
        <v>2342</v>
      </c>
      <c r="M1163" s="8" t="s">
        <v>2343</v>
      </c>
    </row>
    <row r="1164" spans="3:13" x14ac:dyDescent="0.2">
      <c r="E1164">
        <v>4.4934700000000001E-2</v>
      </c>
      <c r="F1164">
        <v>0.86256299999999997</v>
      </c>
      <c r="G1164">
        <v>-7.4235899999999994E-2</v>
      </c>
      <c r="H1164">
        <v>-0.12882399999999999</v>
      </c>
      <c r="I1164">
        <v>4.1490699999999998E-2</v>
      </c>
      <c r="J1164">
        <v>-8.4459800000000002E-2</v>
      </c>
      <c r="K1164">
        <v>-0.11936099999999999</v>
      </c>
      <c r="L1164" t="s">
        <v>2344</v>
      </c>
      <c r="M1164" s="8" t="s">
        <v>2345</v>
      </c>
    </row>
    <row r="1165" spans="3:13" x14ac:dyDescent="0.2">
      <c r="E1165">
        <v>0.17663300000000001</v>
      </c>
      <c r="F1165">
        <v>0.56434700000000004</v>
      </c>
      <c r="G1165">
        <v>-7.6617699999999997E-2</v>
      </c>
      <c r="H1165">
        <v>-0.45393099999999997</v>
      </c>
      <c r="I1165">
        <v>0.29714499999999999</v>
      </c>
      <c r="J1165">
        <v>-8.7156800000000006E-2</v>
      </c>
      <c r="K1165">
        <v>-0.70975200000000005</v>
      </c>
      <c r="L1165" t="s">
        <v>2346</v>
      </c>
      <c r="M1165" s="8" t="s">
        <v>2347</v>
      </c>
    </row>
    <row r="1166" spans="3:13" x14ac:dyDescent="0.2">
      <c r="E1166">
        <v>5.95235E-2</v>
      </c>
      <c r="F1166">
        <v>0.823295</v>
      </c>
      <c r="G1166">
        <v>-7.6658199999999996E-2</v>
      </c>
      <c r="H1166">
        <v>-0.168244</v>
      </c>
      <c r="I1166">
        <v>0.165765</v>
      </c>
      <c r="J1166">
        <v>9.5264399999999999E-2</v>
      </c>
      <c r="K1166">
        <v>0.42927799999999999</v>
      </c>
      <c r="L1166" t="s">
        <v>2348</v>
      </c>
      <c r="M1166" s="8" t="s">
        <v>2349</v>
      </c>
    </row>
    <row r="1167" spans="3:13" x14ac:dyDescent="0.2">
      <c r="E1167">
        <v>0.2954</v>
      </c>
      <c r="F1167">
        <v>0.39509499999999997</v>
      </c>
      <c r="G1167">
        <v>-7.6835200000000006E-2</v>
      </c>
      <c r="H1167">
        <v>-0.70623899999999995</v>
      </c>
      <c r="I1167">
        <v>0.14341300000000001</v>
      </c>
      <c r="J1167">
        <v>-1.8981499999999998E-2</v>
      </c>
      <c r="K1167">
        <v>-0.37754300000000002</v>
      </c>
      <c r="L1167" t="s">
        <v>2350</v>
      </c>
      <c r="M1167" s="8" t="s">
        <v>2351</v>
      </c>
    </row>
    <row r="1168" spans="3:13" x14ac:dyDescent="0.2">
      <c r="E1168">
        <v>0.25618000000000002</v>
      </c>
      <c r="F1168">
        <v>0.44488699999999998</v>
      </c>
      <c r="G1168">
        <v>-7.7475500000000003E-2</v>
      </c>
      <c r="H1168">
        <v>-0.62595100000000004</v>
      </c>
      <c r="I1168">
        <v>0.66505499999999995</v>
      </c>
      <c r="J1168">
        <v>-0.22528400000000001</v>
      </c>
      <c r="K1168">
        <v>-1.38192</v>
      </c>
      <c r="L1168" t="s">
        <v>2352</v>
      </c>
      <c r="M1168" s="8" t="s">
        <v>2353</v>
      </c>
    </row>
    <row r="1169" spans="3:13" x14ac:dyDescent="0.2">
      <c r="C1169" t="s">
        <v>15</v>
      </c>
      <c r="D1169" t="s">
        <v>88</v>
      </c>
      <c r="E1169">
        <v>0.75493200000000005</v>
      </c>
      <c r="F1169">
        <v>9.7727700000000001E-2</v>
      </c>
      <c r="G1169">
        <v>-7.7804999999999999E-2</v>
      </c>
      <c r="H1169">
        <v>-1.53444</v>
      </c>
      <c r="I1169">
        <v>1.6641699999999999</v>
      </c>
      <c r="J1169">
        <v>-0.12931300000000001</v>
      </c>
      <c r="K1169">
        <v>-3.0798000000000001</v>
      </c>
      <c r="L1169" t="s">
        <v>2354</v>
      </c>
      <c r="M1169" s="8" t="s">
        <v>2355</v>
      </c>
    </row>
    <row r="1170" spans="3:13" x14ac:dyDescent="0.2">
      <c r="E1170">
        <v>0.14574300000000001</v>
      </c>
      <c r="F1170">
        <v>0.61709800000000004</v>
      </c>
      <c r="G1170">
        <v>-7.8340999999999994E-2</v>
      </c>
      <c r="H1170">
        <v>-0.38300200000000001</v>
      </c>
      <c r="I1170">
        <v>0.14477899999999999</v>
      </c>
      <c r="J1170">
        <v>-4.2305500000000003E-2</v>
      </c>
      <c r="K1170">
        <v>-0.380747</v>
      </c>
      <c r="L1170" t="s">
        <v>2356</v>
      </c>
      <c r="M1170" s="8" t="s">
        <v>2357</v>
      </c>
    </row>
    <row r="1171" spans="3:13" x14ac:dyDescent="0.2">
      <c r="E1171">
        <v>0.16755600000000001</v>
      </c>
      <c r="F1171">
        <v>0.57946900000000001</v>
      </c>
      <c r="G1171">
        <v>-7.9658000000000007E-2</v>
      </c>
      <c r="H1171">
        <v>-0.43336200000000002</v>
      </c>
      <c r="I1171">
        <v>0.12723400000000001</v>
      </c>
      <c r="J1171">
        <v>4.1552100000000002E-2</v>
      </c>
      <c r="K1171">
        <v>0.33915699999999999</v>
      </c>
      <c r="L1171" t="s">
        <v>2358</v>
      </c>
      <c r="M1171" s="8" t="s">
        <v>2359</v>
      </c>
    </row>
    <row r="1172" spans="3:13" x14ac:dyDescent="0.2">
      <c r="E1172">
        <v>0.78271000000000002</v>
      </c>
      <c r="F1172">
        <v>8.9524800000000002E-2</v>
      </c>
      <c r="G1172">
        <v>-8.0180199999999993E-2</v>
      </c>
      <c r="H1172">
        <v>-1.5811599999999999</v>
      </c>
      <c r="I1172">
        <v>0.52750600000000003</v>
      </c>
      <c r="J1172">
        <v>-3.6861400000000002E-2</v>
      </c>
      <c r="K1172">
        <v>-1.14239</v>
      </c>
      <c r="L1172" t="s">
        <v>2360</v>
      </c>
      <c r="M1172" s="8" t="s">
        <v>2361</v>
      </c>
    </row>
    <row r="1173" spans="3:13" x14ac:dyDescent="0.2">
      <c r="E1173">
        <v>0.26127499999999998</v>
      </c>
      <c r="F1173">
        <v>0.43822299999999997</v>
      </c>
      <c r="G1173">
        <v>-8.1651699999999994E-2</v>
      </c>
      <c r="H1173">
        <v>-0.63653099999999996</v>
      </c>
      <c r="I1173">
        <v>0.150141</v>
      </c>
      <c r="J1173">
        <v>-4.5927000000000003E-2</v>
      </c>
      <c r="K1173">
        <v>-0.393266</v>
      </c>
      <c r="L1173" t="s">
        <v>2362</v>
      </c>
      <c r="M1173" s="8" t="s">
        <v>2363</v>
      </c>
    </row>
    <row r="1174" spans="3:13" x14ac:dyDescent="0.2">
      <c r="E1174">
        <v>6.7846400000000001E-2</v>
      </c>
      <c r="F1174">
        <v>0.80249899999999996</v>
      </c>
      <c r="G1174">
        <v>-8.1675999999999999E-2</v>
      </c>
      <c r="H1174">
        <v>-0.190274</v>
      </c>
      <c r="I1174">
        <v>0.221883</v>
      </c>
      <c r="J1174">
        <v>7.3426699999999998E-2</v>
      </c>
      <c r="K1174">
        <v>0.553454</v>
      </c>
      <c r="L1174" t="s">
        <v>2364</v>
      </c>
      <c r="M1174" s="8" t="s">
        <v>2365</v>
      </c>
    </row>
    <row r="1175" spans="3:13" x14ac:dyDescent="0.2">
      <c r="E1175">
        <v>0.46321699999999999</v>
      </c>
      <c r="F1175">
        <v>0.23586199999999999</v>
      </c>
      <c r="G1175">
        <v>-8.1750400000000001E-2</v>
      </c>
      <c r="H1175">
        <v>-1.0266599999999999</v>
      </c>
      <c r="I1175">
        <v>1.0214300000000001</v>
      </c>
      <c r="J1175">
        <v>-0.145736</v>
      </c>
      <c r="K1175">
        <v>-1.97878</v>
      </c>
      <c r="L1175" t="s">
        <v>2366</v>
      </c>
      <c r="M1175" s="8" t="s">
        <v>2367</v>
      </c>
    </row>
    <row r="1176" spans="3:13" x14ac:dyDescent="0.2">
      <c r="E1176">
        <v>0.156806</v>
      </c>
      <c r="F1176">
        <v>0.599163</v>
      </c>
      <c r="G1176">
        <v>-8.2077999999999998E-2</v>
      </c>
      <c r="H1176">
        <v>-0.40871400000000002</v>
      </c>
      <c r="I1176">
        <v>0.40204499999999999</v>
      </c>
      <c r="J1176">
        <v>9.3282699999999996E-2</v>
      </c>
      <c r="K1176">
        <v>0.91342900000000005</v>
      </c>
      <c r="L1176" t="s">
        <v>2368</v>
      </c>
      <c r="M1176" s="8" t="s">
        <v>2369</v>
      </c>
    </row>
    <row r="1177" spans="3:13" x14ac:dyDescent="0.2">
      <c r="E1177">
        <v>0.61848000000000003</v>
      </c>
      <c r="F1177">
        <v>0.146311</v>
      </c>
      <c r="G1177">
        <v>-8.3097500000000005E-2</v>
      </c>
      <c r="H1177">
        <v>-1.3018099999999999</v>
      </c>
      <c r="I1177">
        <v>1.1293599999999999</v>
      </c>
      <c r="J1177">
        <v>0.114814</v>
      </c>
      <c r="K1177">
        <v>2.1584099999999999</v>
      </c>
      <c r="L1177" t="s">
        <v>2370</v>
      </c>
      <c r="M1177" s="8" t="s">
        <v>2371</v>
      </c>
    </row>
    <row r="1178" spans="3:13" x14ac:dyDescent="0.2">
      <c r="E1178">
        <v>0.53881299999999999</v>
      </c>
      <c r="F1178">
        <v>0.186365</v>
      </c>
      <c r="G1178">
        <v>-8.4596599999999994E-2</v>
      </c>
      <c r="H1178">
        <v>-1.16246</v>
      </c>
      <c r="I1178">
        <v>0.54391699999999998</v>
      </c>
      <c r="J1178">
        <v>-0.12576699999999999</v>
      </c>
      <c r="K1178">
        <v>-1.1714899999999999</v>
      </c>
      <c r="L1178" t="s">
        <v>2372</v>
      </c>
      <c r="M1178" s="8" t="s">
        <v>2373</v>
      </c>
    </row>
    <row r="1179" spans="3:13" x14ac:dyDescent="0.2">
      <c r="C1179" t="s">
        <v>15</v>
      </c>
      <c r="D1179" t="s">
        <v>88</v>
      </c>
      <c r="E1179">
        <v>0.32047599999999998</v>
      </c>
      <c r="F1179">
        <v>0.36750699999999997</v>
      </c>
      <c r="G1179">
        <v>-8.4760699999999994E-2</v>
      </c>
      <c r="H1179">
        <v>-0.75629500000000005</v>
      </c>
      <c r="I1179">
        <v>1.7907299999999999</v>
      </c>
      <c r="J1179">
        <v>-0.129497</v>
      </c>
      <c r="K1179">
        <v>-3.3106900000000001</v>
      </c>
      <c r="L1179" t="s">
        <v>2374</v>
      </c>
      <c r="M1179" s="8" t="s">
        <v>2375</v>
      </c>
    </row>
    <row r="1180" spans="3:13" x14ac:dyDescent="0.2">
      <c r="E1180">
        <v>0.34976800000000002</v>
      </c>
      <c r="F1180">
        <v>0.333843</v>
      </c>
      <c r="G1180">
        <v>-8.6717100000000005E-2</v>
      </c>
      <c r="H1180">
        <v>-0.81365399999999999</v>
      </c>
      <c r="I1180">
        <v>0.63000800000000001</v>
      </c>
      <c r="J1180">
        <v>0.112549</v>
      </c>
      <c r="K1180">
        <v>1.32172</v>
      </c>
      <c r="L1180" t="s">
        <v>2376</v>
      </c>
      <c r="M1180" s="8" t="s">
        <v>2377</v>
      </c>
    </row>
    <row r="1181" spans="3:13" x14ac:dyDescent="0.2">
      <c r="E1181">
        <v>0.35720800000000003</v>
      </c>
      <c r="F1181">
        <v>0.327652</v>
      </c>
      <c r="G1181">
        <v>-8.68974E-2</v>
      </c>
      <c r="H1181">
        <v>-0.82804699999999998</v>
      </c>
      <c r="I1181">
        <v>0.18852099999999999</v>
      </c>
      <c r="J1181">
        <v>-2.97685E-2</v>
      </c>
      <c r="K1181">
        <v>-0.480549</v>
      </c>
      <c r="L1181" t="s">
        <v>2378</v>
      </c>
      <c r="M1181" s="8" t="s">
        <v>2379</v>
      </c>
    </row>
    <row r="1182" spans="3:13" x14ac:dyDescent="0.2">
      <c r="E1182">
        <v>4.64397E-2</v>
      </c>
      <c r="F1182">
        <v>0.85910600000000004</v>
      </c>
      <c r="G1182">
        <v>-8.9882400000000001E-2</v>
      </c>
      <c r="H1182">
        <v>-0.13294</v>
      </c>
      <c r="I1182">
        <v>0.54909799999999997</v>
      </c>
      <c r="J1182">
        <v>0.86809800000000004</v>
      </c>
      <c r="K1182">
        <v>1.1806399999999999</v>
      </c>
      <c r="L1182" t="s">
        <v>2380</v>
      </c>
      <c r="M1182" s="8" t="s">
        <v>2381</v>
      </c>
    </row>
    <row r="1183" spans="3:13" x14ac:dyDescent="0.2">
      <c r="E1183">
        <v>0.31038300000000002</v>
      </c>
      <c r="F1183">
        <v>0.377662</v>
      </c>
      <c r="G1183">
        <v>-9.0173699999999996E-2</v>
      </c>
      <c r="H1183">
        <v>-0.736259</v>
      </c>
      <c r="I1183">
        <v>0.48501699999999998</v>
      </c>
      <c r="J1183">
        <v>8.66117E-2</v>
      </c>
      <c r="K1183">
        <v>1.0662400000000001</v>
      </c>
      <c r="L1183" t="s">
        <v>2382</v>
      </c>
      <c r="M1183" s="8" t="s">
        <v>2383</v>
      </c>
    </row>
    <row r="1184" spans="3:13" x14ac:dyDescent="0.2">
      <c r="E1184">
        <v>0.33227000000000001</v>
      </c>
      <c r="F1184">
        <v>0.35332000000000002</v>
      </c>
      <c r="G1184">
        <v>-9.4421900000000003E-2</v>
      </c>
      <c r="H1184">
        <v>-0.77952600000000005</v>
      </c>
      <c r="I1184">
        <v>0.179118</v>
      </c>
      <c r="J1184">
        <v>-4.2818099999999998E-2</v>
      </c>
      <c r="K1184">
        <v>-0.45952500000000002</v>
      </c>
      <c r="L1184" t="s">
        <v>2384</v>
      </c>
      <c r="M1184" s="8" t="s">
        <v>2385</v>
      </c>
    </row>
    <row r="1185" spans="5:13" x14ac:dyDescent="0.2">
      <c r="E1185">
        <v>0.79302099999999998</v>
      </c>
      <c r="F1185">
        <v>8.7851899999999997E-2</v>
      </c>
      <c r="G1185">
        <v>-9.7762100000000005E-2</v>
      </c>
      <c r="H1185">
        <v>-1.59846</v>
      </c>
      <c r="I1185">
        <v>0.58369899999999997</v>
      </c>
      <c r="J1185">
        <v>-6.0689899999999998E-2</v>
      </c>
      <c r="K1185">
        <v>-1.2413700000000001</v>
      </c>
      <c r="L1185" t="s">
        <v>2386</v>
      </c>
      <c r="M1185" s="8" t="s">
        <v>2387</v>
      </c>
    </row>
    <row r="1186" spans="5:13" x14ac:dyDescent="0.2">
      <c r="E1186">
        <v>0.25154500000000002</v>
      </c>
      <c r="F1186">
        <v>0.45009399999999999</v>
      </c>
      <c r="G1186">
        <v>-9.9219799999999997E-2</v>
      </c>
      <c r="H1186">
        <v>-0.61628700000000003</v>
      </c>
      <c r="I1186">
        <v>0.232708</v>
      </c>
      <c r="J1186">
        <v>-5.2013900000000002E-2</v>
      </c>
      <c r="K1186">
        <v>-0.57658900000000002</v>
      </c>
      <c r="L1186" t="s">
        <v>2388</v>
      </c>
      <c r="M1186" s="8" t="s">
        <v>2389</v>
      </c>
    </row>
    <row r="1187" spans="5:13" x14ac:dyDescent="0.2">
      <c r="E1187">
        <v>0.82544600000000001</v>
      </c>
      <c r="F1187">
        <v>8.0525600000000003E-2</v>
      </c>
      <c r="G1187">
        <v>-0.100302</v>
      </c>
      <c r="H1187">
        <v>-1.6527400000000001</v>
      </c>
      <c r="I1187">
        <v>0.34904200000000002</v>
      </c>
      <c r="J1187">
        <v>-7.9909800000000003E-2</v>
      </c>
      <c r="K1187">
        <v>-0.81224700000000005</v>
      </c>
      <c r="L1187" t="s">
        <v>2390</v>
      </c>
      <c r="M1187" s="8" t="s">
        <v>2391</v>
      </c>
    </row>
    <row r="1188" spans="5:13" x14ac:dyDescent="0.2">
      <c r="E1188">
        <v>7.7392699999999995E-2</v>
      </c>
      <c r="F1188">
        <v>0.778111</v>
      </c>
      <c r="G1188">
        <v>-0.101018</v>
      </c>
      <c r="H1188">
        <v>-0.21515699999999999</v>
      </c>
      <c r="I1188">
        <v>0.74497899999999995</v>
      </c>
      <c r="J1188">
        <v>-0.13395299999999999</v>
      </c>
      <c r="K1188">
        <v>-1.51766</v>
      </c>
      <c r="L1188" t="s">
        <v>2392</v>
      </c>
      <c r="M1188" s="8" t="s">
        <v>2393</v>
      </c>
    </row>
    <row r="1189" spans="5:13" x14ac:dyDescent="0.2">
      <c r="E1189">
        <v>0.25982899999999998</v>
      </c>
      <c r="F1189">
        <v>0.43959599999999999</v>
      </c>
      <c r="G1189">
        <v>-0.101241</v>
      </c>
      <c r="H1189">
        <v>-0.63353300000000001</v>
      </c>
      <c r="I1189">
        <v>6.3315399999999994E-2</v>
      </c>
      <c r="J1189">
        <v>-2.2679299999999999E-2</v>
      </c>
      <c r="K1189">
        <v>-0.17832000000000001</v>
      </c>
      <c r="L1189" t="s">
        <v>2394</v>
      </c>
      <c r="M1189" s="8" t="s">
        <v>2395</v>
      </c>
    </row>
    <row r="1190" spans="5:13" x14ac:dyDescent="0.2">
      <c r="E1190">
        <v>0.103199</v>
      </c>
      <c r="F1190">
        <v>0.70921500000000004</v>
      </c>
      <c r="G1190">
        <v>-0.110321</v>
      </c>
      <c r="H1190">
        <v>-0.28052100000000002</v>
      </c>
      <c r="I1190">
        <v>0.42012100000000002</v>
      </c>
      <c r="J1190">
        <v>0.35613800000000001</v>
      </c>
      <c r="K1190">
        <v>0.94725000000000004</v>
      </c>
      <c r="L1190" t="s">
        <v>2396</v>
      </c>
      <c r="M1190" s="8" t="s">
        <v>2397</v>
      </c>
    </row>
    <row r="1191" spans="5:13" x14ac:dyDescent="0.2">
      <c r="E1191">
        <v>0.109489</v>
      </c>
      <c r="F1191">
        <v>0.69428599999999996</v>
      </c>
      <c r="G1191">
        <v>-0.11712500000000001</v>
      </c>
      <c r="H1191">
        <v>-0.29606300000000002</v>
      </c>
      <c r="I1191">
        <v>1.0338000000000001</v>
      </c>
      <c r="J1191">
        <v>0.41511399999999998</v>
      </c>
      <c r="K1191">
        <v>1.9993300000000001</v>
      </c>
      <c r="L1191" t="s">
        <v>2398</v>
      </c>
      <c r="M1191" s="8" t="s">
        <v>2399</v>
      </c>
    </row>
    <row r="1192" spans="5:13" x14ac:dyDescent="0.2">
      <c r="E1192">
        <v>0.70355999999999996</v>
      </c>
      <c r="F1192">
        <v>0.11409900000000001</v>
      </c>
      <c r="G1192">
        <v>-0.118397</v>
      </c>
      <c r="H1192">
        <v>-1.44756</v>
      </c>
      <c r="I1192">
        <v>0.37644100000000003</v>
      </c>
      <c r="J1192">
        <v>7.5102299999999997E-2</v>
      </c>
      <c r="K1192">
        <v>0.86494700000000002</v>
      </c>
      <c r="L1192" t="s">
        <v>2400</v>
      </c>
      <c r="M1192" s="8" t="s">
        <v>2401</v>
      </c>
    </row>
    <row r="1193" spans="5:13" x14ac:dyDescent="0.2">
      <c r="E1193">
        <v>0.30854700000000002</v>
      </c>
      <c r="F1193">
        <v>0.37895400000000001</v>
      </c>
      <c r="G1193">
        <v>-0.12374300000000001</v>
      </c>
      <c r="H1193">
        <v>-0.73259799999999997</v>
      </c>
      <c r="I1193">
        <v>0.40027499999999999</v>
      </c>
      <c r="J1193">
        <v>-9.3170600000000006E-2</v>
      </c>
      <c r="K1193">
        <v>-0.91009899999999999</v>
      </c>
      <c r="L1193" t="s">
        <v>2402</v>
      </c>
      <c r="M1193" s="8" t="s">
        <v>2403</v>
      </c>
    </row>
    <row r="1194" spans="5:13" x14ac:dyDescent="0.2">
      <c r="E1194">
        <v>0.39131700000000003</v>
      </c>
      <c r="F1194">
        <v>0.29228900000000002</v>
      </c>
      <c r="G1194">
        <v>-0.123901</v>
      </c>
      <c r="H1194">
        <v>-0.89319999999999999</v>
      </c>
      <c r="I1194">
        <v>0.29971399999999998</v>
      </c>
      <c r="J1194">
        <v>-6.1543899999999999E-2</v>
      </c>
      <c r="K1194">
        <v>-0.714916</v>
      </c>
      <c r="L1194" t="s">
        <v>2404</v>
      </c>
      <c r="M1194" s="8" t="s">
        <v>2405</v>
      </c>
    </row>
    <row r="1195" spans="5:13" x14ac:dyDescent="0.2">
      <c r="E1195">
        <v>0.30297499999999999</v>
      </c>
      <c r="F1195">
        <v>0.38564799999999999</v>
      </c>
      <c r="G1195">
        <v>-0.124598</v>
      </c>
      <c r="H1195">
        <v>-0.72145700000000001</v>
      </c>
      <c r="I1195">
        <v>0.55703499999999995</v>
      </c>
      <c r="J1195">
        <v>-0.22489899999999999</v>
      </c>
      <c r="K1195">
        <v>-1.1946300000000001</v>
      </c>
      <c r="L1195" t="s">
        <v>2406</v>
      </c>
      <c r="M1195" s="8" t="s">
        <v>2407</v>
      </c>
    </row>
    <row r="1196" spans="5:13" x14ac:dyDescent="0.2">
      <c r="E1196">
        <v>0.26163599999999998</v>
      </c>
      <c r="F1196">
        <v>0.43831799999999999</v>
      </c>
      <c r="G1196">
        <v>-0.124986</v>
      </c>
      <c r="H1196">
        <v>-0.63727800000000001</v>
      </c>
      <c r="I1196">
        <v>0.50415200000000004</v>
      </c>
      <c r="J1196">
        <v>-0.142869</v>
      </c>
      <c r="K1196">
        <v>-1.1006899999999999</v>
      </c>
      <c r="L1196" t="s">
        <v>2408</v>
      </c>
      <c r="M1196" s="8" t="s">
        <v>2409</v>
      </c>
    </row>
    <row r="1197" spans="5:13" x14ac:dyDescent="0.2">
      <c r="E1197">
        <v>0.40154000000000001</v>
      </c>
      <c r="F1197">
        <v>0.284082</v>
      </c>
      <c r="G1197">
        <v>-0.12579499999999999</v>
      </c>
      <c r="H1197">
        <v>-0.91247999999999996</v>
      </c>
      <c r="I1197">
        <v>0.66533200000000003</v>
      </c>
      <c r="J1197">
        <v>-9.3127299999999996E-2</v>
      </c>
      <c r="K1197">
        <v>-1.38239</v>
      </c>
      <c r="L1197" t="s">
        <v>2410</v>
      </c>
      <c r="M1197" s="8" t="s">
        <v>2411</v>
      </c>
    </row>
    <row r="1198" spans="5:13" x14ac:dyDescent="0.2">
      <c r="E1198">
        <v>0.90369600000000005</v>
      </c>
      <c r="F1198">
        <v>6.5444799999999997E-2</v>
      </c>
      <c r="G1198">
        <v>-0.12678400000000001</v>
      </c>
      <c r="H1198">
        <v>-1.78318</v>
      </c>
      <c r="I1198">
        <v>0.55787600000000004</v>
      </c>
      <c r="J1198">
        <v>-8.8277300000000003E-2</v>
      </c>
      <c r="K1198">
        <v>-1.19611</v>
      </c>
      <c r="L1198" t="s">
        <v>2412</v>
      </c>
      <c r="M1198" s="8" t="s">
        <v>2413</v>
      </c>
    </row>
    <row r="1199" spans="5:13" x14ac:dyDescent="0.2">
      <c r="E1199">
        <v>0.35250100000000001</v>
      </c>
      <c r="F1199">
        <v>0.33149299999999998</v>
      </c>
      <c r="G1199">
        <v>-0.12809599999999999</v>
      </c>
      <c r="H1199">
        <v>-0.81894900000000004</v>
      </c>
      <c r="I1199">
        <v>0.56543100000000002</v>
      </c>
      <c r="J1199">
        <v>-9.1141200000000006E-2</v>
      </c>
      <c r="K1199">
        <v>-1.20939</v>
      </c>
      <c r="L1199" t="s">
        <v>2414</v>
      </c>
      <c r="M1199" s="8" t="s">
        <v>2415</v>
      </c>
    </row>
    <row r="1200" spans="5:13" x14ac:dyDescent="0.2">
      <c r="E1200">
        <v>0.83849899999999999</v>
      </c>
      <c r="F1200">
        <v>7.7993300000000002E-2</v>
      </c>
      <c r="G1200">
        <v>-0.12914200000000001</v>
      </c>
      <c r="H1200">
        <v>-1.67455</v>
      </c>
      <c r="I1200">
        <v>6.4666100000000004E-2</v>
      </c>
      <c r="J1200">
        <v>-2.48747E-2</v>
      </c>
      <c r="K1200">
        <v>-0.181893</v>
      </c>
      <c r="L1200" t="s">
        <v>2416</v>
      </c>
      <c r="M1200" s="8" t="s">
        <v>2417</v>
      </c>
    </row>
    <row r="1201" spans="5:13" x14ac:dyDescent="0.2">
      <c r="E1201">
        <v>0.146539</v>
      </c>
      <c r="F1201">
        <v>0.61763900000000005</v>
      </c>
      <c r="G1201">
        <v>-0.12970100000000001</v>
      </c>
      <c r="H1201">
        <v>-0.38486500000000001</v>
      </c>
      <c r="I1201">
        <v>0.70073799999999997</v>
      </c>
      <c r="J1201">
        <v>-0.72514599999999996</v>
      </c>
      <c r="K1201">
        <v>-1.44276</v>
      </c>
      <c r="L1201" t="s">
        <v>2418</v>
      </c>
      <c r="M1201" s="8" t="s">
        <v>2419</v>
      </c>
    </row>
    <row r="1202" spans="5:13" x14ac:dyDescent="0.2">
      <c r="E1202">
        <v>0.78963700000000003</v>
      </c>
      <c r="F1202">
        <v>8.8516300000000006E-2</v>
      </c>
      <c r="G1202">
        <v>-0.13098599999999999</v>
      </c>
      <c r="H1202">
        <v>-1.5927800000000001</v>
      </c>
      <c r="I1202">
        <v>0.50568000000000002</v>
      </c>
      <c r="J1202">
        <v>5.0863699999999998E-2</v>
      </c>
      <c r="K1202">
        <v>1.1034299999999999</v>
      </c>
      <c r="L1202" t="s">
        <v>2420</v>
      </c>
      <c r="M1202" s="8" t="s">
        <v>2421</v>
      </c>
    </row>
    <row r="1203" spans="5:13" x14ac:dyDescent="0.2">
      <c r="E1203">
        <v>0.19281699999999999</v>
      </c>
      <c r="F1203">
        <v>0.53736899999999999</v>
      </c>
      <c r="G1203">
        <v>-0.13420399999999999</v>
      </c>
      <c r="H1203">
        <v>-0.49008099999999999</v>
      </c>
      <c r="I1203">
        <v>8.4693199999999996E-2</v>
      </c>
      <c r="J1203">
        <v>3.0875699999999999E-2</v>
      </c>
      <c r="K1203">
        <v>0.23392099999999999</v>
      </c>
      <c r="L1203" t="s">
        <v>2422</v>
      </c>
      <c r="M1203" s="8" t="s">
        <v>2423</v>
      </c>
    </row>
    <row r="1204" spans="5:13" x14ac:dyDescent="0.2">
      <c r="E1204">
        <v>7.0913599999999993E-2</v>
      </c>
      <c r="F1204">
        <v>0.79498899999999995</v>
      </c>
      <c r="G1204">
        <v>-0.138681</v>
      </c>
      <c r="H1204">
        <v>-0.19831199999999999</v>
      </c>
      <c r="I1204">
        <v>0.253438</v>
      </c>
      <c r="J1204">
        <v>0.50114199999999998</v>
      </c>
      <c r="K1204">
        <v>0.62023899999999998</v>
      </c>
      <c r="L1204" t="s">
        <v>2424</v>
      </c>
      <c r="M1204" s="8" t="s">
        <v>2425</v>
      </c>
    </row>
    <row r="1205" spans="5:13" x14ac:dyDescent="0.2">
      <c r="E1205">
        <v>0.48293799999999998</v>
      </c>
      <c r="F1205">
        <v>0.22234599999999999</v>
      </c>
      <c r="G1205">
        <v>-0.13978499999999999</v>
      </c>
      <c r="H1205">
        <v>-1.0624800000000001</v>
      </c>
      <c r="I1205">
        <v>0.12328</v>
      </c>
      <c r="J1205">
        <v>-4.0853500000000001E-2</v>
      </c>
      <c r="K1205">
        <v>-0.32964900000000003</v>
      </c>
      <c r="L1205" t="s">
        <v>2426</v>
      </c>
      <c r="M1205" s="8" t="s">
        <v>2427</v>
      </c>
    </row>
    <row r="1206" spans="5:13" x14ac:dyDescent="0.2">
      <c r="E1206">
        <v>0.53174100000000002</v>
      </c>
      <c r="F1206">
        <v>0.190276</v>
      </c>
      <c r="G1206">
        <v>-0.140628</v>
      </c>
      <c r="H1206">
        <v>-1.14991</v>
      </c>
      <c r="I1206">
        <v>0.223804</v>
      </c>
      <c r="J1206">
        <v>8.5143099999999999E-2</v>
      </c>
      <c r="K1206">
        <v>0.55757800000000002</v>
      </c>
      <c r="L1206" t="s">
        <v>2428</v>
      </c>
      <c r="M1206" s="8" t="s">
        <v>2429</v>
      </c>
    </row>
    <row r="1207" spans="5:13" x14ac:dyDescent="0.2">
      <c r="E1207">
        <v>0.29275499999999999</v>
      </c>
      <c r="F1207">
        <v>0.39773900000000001</v>
      </c>
      <c r="G1207">
        <v>-0.141763</v>
      </c>
      <c r="H1207">
        <v>-0.70090399999999997</v>
      </c>
      <c r="I1207">
        <v>8.1373699999999993E-2</v>
      </c>
      <c r="J1207">
        <v>3.0386E-2</v>
      </c>
      <c r="K1207">
        <v>0.22541600000000001</v>
      </c>
      <c r="L1207" t="s">
        <v>2430</v>
      </c>
      <c r="M1207" s="8" t="s">
        <v>2431</v>
      </c>
    </row>
    <row r="1208" spans="5:13" x14ac:dyDescent="0.2">
      <c r="E1208">
        <v>0.76050899999999999</v>
      </c>
      <c r="F1208">
        <v>9.6718700000000005E-2</v>
      </c>
      <c r="G1208">
        <v>-0.14568900000000001</v>
      </c>
      <c r="H1208">
        <v>-1.54383</v>
      </c>
      <c r="I1208">
        <v>3.8041400000000001E-3</v>
      </c>
      <c r="J1208">
        <v>1.2612299999999999E-3</v>
      </c>
      <c r="K1208">
        <v>1.1393500000000001E-2</v>
      </c>
      <c r="L1208" t="s">
        <v>2432</v>
      </c>
      <c r="M1208" s="8" t="s">
        <v>2433</v>
      </c>
    </row>
    <row r="1209" spans="5:13" x14ac:dyDescent="0.2">
      <c r="E1209">
        <v>0.69354499999999997</v>
      </c>
      <c r="F1209">
        <v>0.117122</v>
      </c>
      <c r="G1209">
        <v>-0.15018699999999999</v>
      </c>
      <c r="H1209">
        <v>-1.4305300000000001</v>
      </c>
      <c r="I1209">
        <v>0.31068699999999999</v>
      </c>
      <c r="J1209">
        <v>-8.6515900000000007E-2</v>
      </c>
      <c r="K1209">
        <v>-0.73686499999999999</v>
      </c>
      <c r="L1209" t="s">
        <v>2434</v>
      </c>
      <c r="M1209" s="8" t="s">
        <v>2435</v>
      </c>
    </row>
    <row r="1210" spans="5:13" x14ac:dyDescent="0.2">
      <c r="E1210">
        <v>0.439108</v>
      </c>
      <c r="F1210">
        <v>0.25405299999999997</v>
      </c>
      <c r="G1210">
        <v>-0.153505</v>
      </c>
      <c r="H1210">
        <v>-0.982437</v>
      </c>
      <c r="I1210">
        <v>0.63199899999999998</v>
      </c>
      <c r="J1210">
        <v>0.25364700000000001</v>
      </c>
      <c r="K1210">
        <v>1.3251500000000001</v>
      </c>
      <c r="L1210" t="s">
        <v>2436</v>
      </c>
      <c r="M1210" s="8" t="s">
        <v>2437</v>
      </c>
    </row>
    <row r="1211" spans="5:13" x14ac:dyDescent="0.2">
      <c r="E1211">
        <v>0.75605100000000003</v>
      </c>
      <c r="F1211">
        <v>9.7316299999999994E-2</v>
      </c>
      <c r="G1211">
        <v>-0.15360199999999999</v>
      </c>
      <c r="H1211">
        <v>-1.53633</v>
      </c>
      <c r="I1211">
        <v>0.18197099999999999</v>
      </c>
      <c r="J1211">
        <v>4.8224900000000001E-2</v>
      </c>
      <c r="K1211">
        <v>0.46592800000000001</v>
      </c>
      <c r="L1211" t="s">
        <v>2438</v>
      </c>
      <c r="M1211" s="8" t="s">
        <v>2439</v>
      </c>
    </row>
    <row r="1212" spans="5:13" x14ac:dyDescent="0.2">
      <c r="E1212">
        <v>0.35640100000000002</v>
      </c>
      <c r="F1212">
        <v>0.32809899999999997</v>
      </c>
      <c r="G1212">
        <v>-0.156856</v>
      </c>
      <c r="H1212">
        <v>-0.82648900000000003</v>
      </c>
      <c r="I1212">
        <v>0.31952599999999998</v>
      </c>
      <c r="J1212">
        <v>-7.9827300000000004E-2</v>
      </c>
      <c r="K1212">
        <v>-0.75441499999999995</v>
      </c>
      <c r="L1212" t="s">
        <v>2440</v>
      </c>
      <c r="M1212" s="8" t="s">
        <v>2441</v>
      </c>
    </row>
    <row r="1213" spans="5:13" x14ac:dyDescent="0.2">
      <c r="E1213">
        <v>8.8111099999999998E-2</v>
      </c>
      <c r="F1213">
        <v>0.74826499999999996</v>
      </c>
      <c r="G1213">
        <v>-0.15750600000000001</v>
      </c>
      <c r="H1213">
        <v>-0.24263000000000001</v>
      </c>
      <c r="I1213">
        <v>3.21976E-2</v>
      </c>
      <c r="J1213">
        <v>-8.2118499999999997E-2</v>
      </c>
      <c r="K1213">
        <v>-9.3508499999999994E-2</v>
      </c>
      <c r="L1213" t="s">
        <v>2442</v>
      </c>
      <c r="M1213" s="8" t="s">
        <v>2443</v>
      </c>
    </row>
    <row r="1214" spans="5:13" x14ac:dyDescent="0.2">
      <c r="E1214">
        <v>0.63874799999999998</v>
      </c>
      <c r="F1214">
        <v>0.13717699999999999</v>
      </c>
      <c r="G1214">
        <v>-0.15828900000000001</v>
      </c>
      <c r="H1214">
        <v>-1.3367800000000001</v>
      </c>
      <c r="I1214">
        <v>0.12519</v>
      </c>
      <c r="J1214">
        <v>-3.4131099999999998E-2</v>
      </c>
      <c r="K1214">
        <v>-0.33424799999999999</v>
      </c>
      <c r="L1214" t="s">
        <v>2444</v>
      </c>
      <c r="M1214" s="8" t="s">
        <v>2445</v>
      </c>
    </row>
    <row r="1215" spans="5:13" x14ac:dyDescent="0.2">
      <c r="E1215">
        <v>0.29357100000000003</v>
      </c>
      <c r="F1215">
        <v>0.396897</v>
      </c>
      <c r="G1215">
        <v>-0.16131699999999999</v>
      </c>
      <c r="H1215">
        <v>-0.70255100000000004</v>
      </c>
      <c r="I1215">
        <v>0.51668800000000004</v>
      </c>
      <c r="J1215">
        <v>-0.39019599999999999</v>
      </c>
      <c r="K1215">
        <v>-1.1231199999999999</v>
      </c>
      <c r="L1215" t="s">
        <v>2446</v>
      </c>
      <c r="M1215" s="8" t="s">
        <v>2447</v>
      </c>
    </row>
    <row r="1216" spans="5:13" x14ac:dyDescent="0.2">
      <c r="E1216">
        <v>0.56065399999999999</v>
      </c>
      <c r="F1216">
        <v>0.17391699999999999</v>
      </c>
      <c r="G1216">
        <v>-0.17111699999999999</v>
      </c>
      <c r="H1216">
        <v>-1.20099</v>
      </c>
      <c r="I1216">
        <v>0.55821799999999999</v>
      </c>
      <c r="J1216">
        <v>0.13919400000000001</v>
      </c>
      <c r="K1216">
        <v>1.1967099999999999</v>
      </c>
      <c r="L1216" t="s">
        <v>2448</v>
      </c>
      <c r="M1216" s="8" t="s">
        <v>2449</v>
      </c>
    </row>
    <row r="1217" spans="3:13" x14ac:dyDescent="0.2">
      <c r="E1217">
        <v>0.514656</v>
      </c>
      <c r="F1217">
        <v>0.20094699999999999</v>
      </c>
      <c r="G1217">
        <v>-0.17158799999999999</v>
      </c>
      <c r="H1217">
        <v>-1.1194900000000001</v>
      </c>
      <c r="I1217">
        <v>0.16442699999999999</v>
      </c>
      <c r="J1217">
        <v>-8.5133600000000004E-2</v>
      </c>
      <c r="K1217">
        <v>-0.42621999999999999</v>
      </c>
      <c r="L1217" t="s">
        <v>2450</v>
      </c>
      <c r="M1217" s="8" t="s">
        <v>2451</v>
      </c>
    </row>
    <row r="1218" spans="3:13" x14ac:dyDescent="0.2">
      <c r="E1218">
        <v>0.59551299999999996</v>
      </c>
      <c r="F1218">
        <v>0.157057</v>
      </c>
      <c r="G1218">
        <v>-0.171682</v>
      </c>
      <c r="H1218">
        <v>-1.26197</v>
      </c>
      <c r="I1218">
        <v>0.86963400000000002</v>
      </c>
      <c r="J1218">
        <v>-0.16556299999999999</v>
      </c>
      <c r="K1218">
        <v>-1.72648</v>
      </c>
      <c r="L1218" t="s">
        <v>2452</v>
      </c>
      <c r="M1218" s="8" t="s">
        <v>2453</v>
      </c>
    </row>
    <row r="1219" spans="3:13" x14ac:dyDescent="0.2">
      <c r="C1219" t="s">
        <v>15</v>
      </c>
      <c r="D1219" t="s">
        <v>88</v>
      </c>
      <c r="E1219">
        <v>0.14754400000000001</v>
      </c>
      <c r="F1219">
        <v>0.61607199999999995</v>
      </c>
      <c r="G1219">
        <v>-0.173847</v>
      </c>
      <c r="H1219">
        <v>-0.38721299999999997</v>
      </c>
      <c r="I1219">
        <v>2.2234400000000001</v>
      </c>
      <c r="J1219">
        <v>-1.7285200000000001</v>
      </c>
      <c r="K1219">
        <v>-4.1549500000000004</v>
      </c>
      <c r="L1219" t="s">
        <v>2454</v>
      </c>
      <c r="M1219" s="8" t="s">
        <v>2455</v>
      </c>
    </row>
    <row r="1220" spans="3:13" x14ac:dyDescent="0.2">
      <c r="E1220">
        <v>0.39307999999999998</v>
      </c>
      <c r="F1220">
        <v>0.29112100000000002</v>
      </c>
      <c r="G1220">
        <v>-0.17571400000000001</v>
      </c>
      <c r="H1220">
        <v>-0.89653400000000005</v>
      </c>
      <c r="I1220">
        <v>0.88973000000000002</v>
      </c>
      <c r="J1220">
        <v>-0.307286</v>
      </c>
      <c r="K1220">
        <v>-1.7599499999999999</v>
      </c>
      <c r="L1220" t="s">
        <v>2456</v>
      </c>
      <c r="M1220" s="8" t="s">
        <v>2457</v>
      </c>
    </row>
    <row r="1221" spans="3:13" x14ac:dyDescent="0.2">
      <c r="E1221">
        <v>0.50136899999999995</v>
      </c>
      <c r="F1221">
        <v>0.21032200000000001</v>
      </c>
      <c r="G1221">
        <v>-0.17938799999999999</v>
      </c>
      <c r="H1221">
        <v>-1.0956900000000001</v>
      </c>
      <c r="I1221">
        <v>0.57242000000000004</v>
      </c>
      <c r="J1221">
        <v>-0.17805399999999999</v>
      </c>
      <c r="K1221">
        <v>-1.2216499999999999</v>
      </c>
      <c r="L1221" t="s">
        <v>2458</v>
      </c>
      <c r="M1221" s="8" t="s">
        <v>2459</v>
      </c>
    </row>
    <row r="1222" spans="3:13" x14ac:dyDescent="0.2">
      <c r="E1222">
        <v>0.47937299999999999</v>
      </c>
      <c r="F1222">
        <v>0.225164</v>
      </c>
      <c r="G1222">
        <v>-0.18049000000000001</v>
      </c>
      <c r="H1222">
        <v>-1.05603</v>
      </c>
      <c r="I1222">
        <v>0.16328599999999999</v>
      </c>
      <c r="J1222">
        <v>6.4559000000000005E-2</v>
      </c>
      <c r="K1222">
        <v>0.42360999999999999</v>
      </c>
      <c r="L1222" t="s">
        <v>2460</v>
      </c>
      <c r="M1222" s="8" t="s">
        <v>2461</v>
      </c>
    </row>
    <row r="1223" spans="3:13" x14ac:dyDescent="0.2">
      <c r="E1223">
        <v>0.3448</v>
      </c>
      <c r="F1223">
        <v>0.33893099999999998</v>
      </c>
      <c r="G1223">
        <v>-0.18202399999999999</v>
      </c>
      <c r="H1223">
        <v>-0.80400499999999997</v>
      </c>
      <c r="I1223">
        <v>0.150754</v>
      </c>
      <c r="J1223">
        <v>-6.1336500000000002E-2</v>
      </c>
      <c r="K1223">
        <v>-0.39469300000000002</v>
      </c>
      <c r="L1223" t="s">
        <v>2462</v>
      </c>
      <c r="M1223" s="8" t="s">
        <v>2463</v>
      </c>
    </row>
    <row r="1224" spans="3:13" x14ac:dyDescent="0.2">
      <c r="E1224">
        <v>0.25492599999999999</v>
      </c>
      <c r="F1224">
        <v>0.44637399999999999</v>
      </c>
      <c r="G1224">
        <v>-0.18340200000000001</v>
      </c>
      <c r="H1224">
        <v>-0.62334100000000003</v>
      </c>
      <c r="I1224">
        <v>0.101561</v>
      </c>
      <c r="J1224">
        <v>4.16155E-2</v>
      </c>
      <c r="K1224">
        <v>0.27644999999999997</v>
      </c>
      <c r="L1224" t="s">
        <v>2464</v>
      </c>
      <c r="M1224" s="8" t="s">
        <v>2465</v>
      </c>
    </row>
    <row r="1225" spans="3:13" x14ac:dyDescent="0.2">
      <c r="E1225">
        <v>0.44392900000000002</v>
      </c>
      <c r="F1225">
        <v>0.25021599999999999</v>
      </c>
      <c r="G1225">
        <v>-0.189474</v>
      </c>
      <c r="H1225">
        <v>-0.99131999999999998</v>
      </c>
      <c r="I1225">
        <v>0.73030099999999998</v>
      </c>
      <c r="J1225">
        <v>-0.204042</v>
      </c>
      <c r="K1225">
        <v>-1.4928699999999999</v>
      </c>
      <c r="L1225" t="s">
        <v>2466</v>
      </c>
      <c r="M1225" s="8" t="s">
        <v>2467</v>
      </c>
    </row>
    <row r="1226" spans="3:13" x14ac:dyDescent="0.2">
      <c r="E1226">
        <v>0.33195599999999997</v>
      </c>
      <c r="F1226">
        <v>0.35319600000000001</v>
      </c>
      <c r="G1226">
        <v>-0.190021</v>
      </c>
      <c r="H1226">
        <v>-0.77891100000000002</v>
      </c>
      <c r="I1226">
        <v>0.43186600000000003</v>
      </c>
      <c r="J1226">
        <v>-1.2667200000000001</v>
      </c>
      <c r="K1226">
        <v>-0.96905399999999997</v>
      </c>
      <c r="L1226" t="s">
        <v>2468</v>
      </c>
      <c r="M1226" s="8" t="s">
        <v>2469</v>
      </c>
    </row>
    <row r="1227" spans="3:13" x14ac:dyDescent="0.2">
      <c r="E1227">
        <v>0.357072</v>
      </c>
      <c r="F1227">
        <v>0.32762000000000002</v>
      </c>
      <c r="G1227">
        <v>-0.19294600000000001</v>
      </c>
      <c r="H1227">
        <v>-0.82778399999999996</v>
      </c>
      <c r="I1227">
        <v>0.79886999999999997</v>
      </c>
      <c r="J1227">
        <v>-0.48878899999999997</v>
      </c>
      <c r="K1227">
        <v>-1.60826</v>
      </c>
      <c r="L1227" t="s">
        <v>2470</v>
      </c>
      <c r="M1227" s="8" t="s">
        <v>2471</v>
      </c>
    </row>
    <row r="1228" spans="3:13" x14ac:dyDescent="0.2">
      <c r="E1228">
        <v>0.20304700000000001</v>
      </c>
      <c r="F1228">
        <v>0.52053700000000003</v>
      </c>
      <c r="G1228">
        <v>-0.1951</v>
      </c>
      <c r="H1228">
        <v>-0.51260300000000003</v>
      </c>
      <c r="I1228">
        <v>8.0883300000000005E-2</v>
      </c>
      <c r="J1228">
        <v>7.5834299999999993E-2</v>
      </c>
      <c r="K1228">
        <v>0.22415599999999999</v>
      </c>
      <c r="L1228" t="s">
        <v>2472</v>
      </c>
      <c r="M1228" s="8" t="s">
        <v>2473</v>
      </c>
    </row>
    <row r="1229" spans="3:13" x14ac:dyDescent="0.2">
      <c r="E1229">
        <v>0.81981400000000004</v>
      </c>
      <c r="F1229">
        <v>8.1579499999999999E-2</v>
      </c>
      <c r="G1229">
        <v>-0.196717</v>
      </c>
      <c r="H1229">
        <v>-1.64333</v>
      </c>
      <c r="I1229">
        <v>0.70716299999999999</v>
      </c>
      <c r="J1229">
        <v>0.125857</v>
      </c>
      <c r="K1229">
        <v>1.45367</v>
      </c>
      <c r="L1229" t="s">
        <v>2474</v>
      </c>
      <c r="M1229" s="8" t="s">
        <v>2475</v>
      </c>
    </row>
    <row r="1230" spans="3:13" x14ac:dyDescent="0.2">
      <c r="C1230" t="s">
        <v>15</v>
      </c>
      <c r="D1230" t="s">
        <v>88</v>
      </c>
      <c r="E1230">
        <v>0.98772499999999996</v>
      </c>
      <c r="F1230">
        <v>5.1031300000000002E-2</v>
      </c>
      <c r="G1230">
        <v>-0.19727900000000001</v>
      </c>
      <c r="H1230">
        <v>-1.92279</v>
      </c>
      <c r="I1230">
        <v>1.3063400000000001</v>
      </c>
      <c r="J1230">
        <v>-0.20255600000000001</v>
      </c>
      <c r="K1230">
        <v>-2.4559199999999999</v>
      </c>
      <c r="L1230" t="s">
        <v>2476</v>
      </c>
      <c r="M1230" s="8" t="s">
        <v>2477</v>
      </c>
    </row>
    <row r="1231" spans="3:13" x14ac:dyDescent="0.2">
      <c r="E1231">
        <v>0.783308</v>
      </c>
      <c r="F1231">
        <v>8.9556800000000006E-2</v>
      </c>
      <c r="G1231">
        <v>-0.20013300000000001</v>
      </c>
      <c r="H1231">
        <v>-1.58216</v>
      </c>
      <c r="I1231">
        <v>7.0479299999999995E-2</v>
      </c>
      <c r="J1231">
        <v>-1.54743E-2</v>
      </c>
      <c r="K1231">
        <v>-0.19717699999999999</v>
      </c>
      <c r="L1231" t="s">
        <v>2478</v>
      </c>
      <c r="M1231" s="8" t="s">
        <v>2479</v>
      </c>
    </row>
    <row r="1232" spans="3:13" x14ac:dyDescent="0.2">
      <c r="E1232">
        <v>0.45565</v>
      </c>
      <c r="F1232">
        <v>0.24157300000000001</v>
      </c>
      <c r="G1232">
        <v>-0.20143900000000001</v>
      </c>
      <c r="H1232">
        <v>-1.0128299999999999</v>
      </c>
      <c r="I1232">
        <v>2.61687E-2</v>
      </c>
      <c r="J1232">
        <v>-1.43628E-2</v>
      </c>
      <c r="K1232">
        <v>-7.6480000000000006E-2</v>
      </c>
      <c r="L1232" t="s">
        <v>2480</v>
      </c>
      <c r="M1232" s="8" t="s">
        <v>2481</v>
      </c>
    </row>
    <row r="1233" spans="3:13" x14ac:dyDescent="0.2">
      <c r="E1233">
        <v>0.42714800000000003</v>
      </c>
      <c r="F1233">
        <v>0.261855</v>
      </c>
      <c r="G1233">
        <v>-0.204681</v>
      </c>
      <c r="H1233">
        <v>-0.96031100000000003</v>
      </c>
      <c r="I1233">
        <v>9.3182699999999993E-2</v>
      </c>
      <c r="J1233">
        <v>-1.933E-2</v>
      </c>
      <c r="K1233">
        <v>-0.25546600000000003</v>
      </c>
      <c r="L1233" t="s">
        <v>2482</v>
      </c>
      <c r="M1233" s="8" t="s">
        <v>2483</v>
      </c>
    </row>
    <row r="1234" spans="3:13" x14ac:dyDescent="0.2">
      <c r="E1234">
        <v>0.86262000000000005</v>
      </c>
      <c r="F1234">
        <v>7.3729900000000001E-2</v>
      </c>
      <c r="G1234">
        <v>-0.20560500000000001</v>
      </c>
      <c r="H1234">
        <v>-1.71479</v>
      </c>
      <c r="I1234">
        <v>0.168849</v>
      </c>
      <c r="J1234">
        <v>-5.6248699999999999E-2</v>
      </c>
      <c r="K1234">
        <v>-0.436305</v>
      </c>
      <c r="L1234" t="s">
        <v>2484</v>
      </c>
      <c r="M1234" s="8" t="s">
        <v>2485</v>
      </c>
    </row>
    <row r="1235" spans="3:13" x14ac:dyDescent="0.2">
      <c r="E1235">
        <v>0.51827000000000001</v>
      </c>
      <c r="F1235">
        <v>0.19864999999999999</v>
      </c>
      <c r="G1235">
        <v>-0.212121</v>
      </c>
      <c r="H1235">
        <v>-1.1259399999999999</v>
      </c>
      <c r="I1235">
        <v>0.38394099999999998</v>
      </c>
      <c r="J1235">
        <v>-0.136461</v>
      </c>
      <c r="K1235">
        <v>-0.87922299999999998</v>
      </c>
      <c r="L1235" t="s">
        <v>2486</v>
      </c>
      <c r="M1235" s="8" t="s">
        <v>2487</v>
      </c>
    </row>
    <row r="1236" spans="3:13" x14ac:dyDescent="0.2">
      <c r="E1236">
        <v>0.66147199999999995</v>
      </c>
      <c r="F1236">
        <v>0.128305</v>
      </c>
      <c r="G1236">
        <v>-0.21457999999999999</v>
      </c>
      <c r="H1236">
        <v>-1.3757900000000001</v>
      </c>
      <c r="I1236">
        <v>0.92210800000000004</v>
      </c>
      <c r="J1236">
        <v>0.190081</v>
      </c>
      <c r="K1236">
        <v>1.8138000000000001</v>
      </c>
      <c r="L1236" t="s">
        <v>2488</v>
      </c>
      <c r="M1236" s="8" t="s">
        <v>2489</v>
      </c>
    </row>
    <row r="1237" spans="3:13" x14ac:dyDescent="0.2">
      <c r="E1237">
        <v>0.18359200000000001</v>
      </c>
      <c r="F1237">
        <v>0.55211699999999997</v>
      </c>
      <c r="G1237">
        <v>-0.214919</v>
      </c>
      <c r="H1237">
        <v>-0.46955599999999997</v>
      </c>
      <c r="I1237">
        <v>0.22047800000000001</v>
      </c>
      <c r="J1237">
        <v>0.122389</v>
      </c>
      <c r="K1237">
        <v>0.55043399999999998</v>
      </c>
      <c r="L1237" t="s">
        <v>2490</v>
      </c>
      <c r="M1237" s="8" t="s">
        <v>2491</v>
      </c>
    </row>
    <row r="1238" spans="3:13" x14ac:dyDescent="0.2">
      <c r="E1238">
        <v>0.61615299999999995</v>
      </c>
      <c r="F1238">
        <v>0.14722199999999999</v>
      </c>
      <c r="G1238">
        <v>-0.21526899999999999</v>
      </c>
      <c r="H1238">
        <v>-1.2977799999999999</v>
      </c>
      <c r="I1238">
        <v>0.70302799999999999</v>
      </c>
      <c r="J1238">
        <v>0.217254</v>
      </c>
      <c r="K1238">
        <v>1.44665</v>
      </c>
      <c r="L1238" t="s">
        <v>2492</v>
      </c>
      <c r="M1238" s="8" t="s">
        <v>2493</v>
      </c>
    </row>
    <row r="1239" spans="3:13" x14ac:dyDescent="0.2">
      <c r="E1239">
        <v>0.59273500000000001</v>
      </c>
      <c r="F1239">
        <v>0.158052</v>
      </c>
      <c r="G1239">
        <v>-0.21840399999999999</v>
      </c>
      <c r="H1239">
        <v>-1.2571300000000001</v>
      </c>
      <c r="I1239">
        <v>0.42054000000000002</v>
      </c>
      <c r="J1239">
        <v>0.157057</v>
      </c>
      <c r="K1239">
        <v>0.94803000000000004</v>
      </c>
      <c r="L1239" t="s">
        <v>2494</v>
      </c>
      <c r="M1239" s="8" t="s">
        <v>2495</v>
      </c>
    </row>
    <row r="1240" spans="3:13" x14ac:dyDescent="0.2">
      <c r="E1240">
        <v>0.64018600000000003</v>
      </c>
      <c r="F1240">
        <v>0.136434</v>
      </c>
      <c r="G1240">
        <v>-0.22011700000000001</v>
      </c>
      <c r="H1240">
        <v>-1.3392500000000001</v>
      </c>
      <c r="I1240">
        <v>0.45128699999999999</v>
      </c>
      <c r="J1240">
        <v>-0.10595400000000001</v>
      </c>
      <c r="K1240">
        <v>-1.00484</v>
      </c>
      <c r="L1240" t="s">
        <v>2496</v>
      </c>
      <c r="M1240" s="8" t="s">
        <v>2497</v>
      </c>
    </row>
    <row r="1241" spans="3:13" x14ac:dyDescent="0.2">
      <c r="E1241">
        <v>0.67087799999999997</v>
      </c>
      <c r="F1241">
        <v>0.124775</v>
      </c>
      <c r="G1241">
        <v>-0.222307</v>
      </c>
      <c r="H1241">
        <v>-1.39188</v>
      </c>
      <c r="I1241">
        <v>0.386737</v>
      </c>
      <c r="J1241">
        <v>0.14105000000000001</v>
      </c>
      <c r="K1241">
        <v>0.88452799999999998</v>
      </c>
      <c r="L1241" t="s">
        <v>2498</v>
      </c>
      <c r="M1241" s="8" t="s">
        <v>2499</v>
      </c>
    </row>
    <row r="1242" spans="3:13" x14ac:dyDescent="0.2">
      <c r="E1242">
        <v>0.91232100000000005</v>
      </c>
      <c r="F1242">
        <v>6.41259E-2</v>
      </c>
      <c r="G1242">
        <v>-0.23580000000000001</v>
      </c>
      <c r="H1242">
        <v>-1.7975300000000001</v>
      </c>
      <c r="I1242">
        <v>0.52578899999999995</v>
      </c>
      <c r="J1242">
        <v>-0.156805</v>
      </c>
      <c r="K1242">
        <v>-1.13934</v>
      </c>
      <c r="L1242" t="s">
        <v>2500</v>
      </c>
      <c r="M1242" s="8" t="s">
        <v>2501</v>
      </c>
    </row>
    <row r="1243" spans="3:13" x14ac:dyDescent="0.2">
      <c r="C1243" t="s">
        <v>15</v>
      </c>
      <c r="D1243" t="s">
        <v>88</v>
      </c>
      <c r="E1243">
        <v>0.122501</v>
      </c>
      <c r="F1243">
        <v>0.66465799999999997</v>
      </c>
      <c r="G1243">
        <v>-0.23671900000000001</v>
      </c>
      <c r="H1243">
        <v>-0.327768</v>
      </c>
      <c r="I1243">
        <v>1.31962</v>
      </c>
      <c r="J1243">
        <v>1.09589</v>
      </c>
      <c r="K1243">
        <v>2.4784600000000001</v>
      </c>
      <c r="L1243" t="s">
        <v>2502</v>
      </c>
      <c r="M1243" s="8" t="s">
        <v>2503</v>
      </c>
    </row>
    <row r="1244" spans="3:13" x14ac:dyDescent="0.2">
      <c r="E1244">
        <v>0.15748599999999999</v>
      </c>
      <c r="F1244">
        <v>0.59814699999999998</v>
      </c>
      <c r="G1244">
        <v>-0.24273</v>
      </c>
      <c r="H1244">
        <v>-0.41028300000000001</v>
      </c>
      <c r="I1244">
        <v>0.51894700000000005</v>
      </c>
      <c r="J1244">
        <v>-0.53302000000000005</v>
      </c>
      <c r="K1244">
        <v>-1.1271500000000001</v>
      </c>
      <c r="L1244" t="s">
        <v>2504</v>
      </c>
      <c r="M1244" s="8" t="s">
        <v>2505</v>
      </c>
    </row>
    <row r="1245" spans="3:13" x14ac:dyDescent="0.2">
      <c r="E1245">
        <v>0.45419599999999999</v>
      </c>
      <c r="F1245">
        <v>0.24260100000000001</v>
      </c>
      <c r="G1245">
        <v>-0.24309700000000001</v>
      </c>
      <c r="H1245">
        <v>-1.01017</v>
      </c>
      <c r="I1245">
        <v>0.651007</v>
      </c>
      <c r="J1245">
        <v>9.8981399999999997E-2</v>
      </c>
      <c r="K1245">
        <v>1.35785</v>
      </c>
      <c r="L1245" t="s">
        <v>2506</v>
      </c>
      <c r="M1245" s="8" t="s">
        <v>2507</v>
      </c>
    </row>
    <row r="1246" spans="3:13" x14ac:dyDescent="0.2">
      <c r="E1246">
        <v>0.87421199999999999</v>
      </c>
      <c r="F1246">
        <v>7.1505200000000005E-2</v>
      </c>
      <c r="G1246">
        <v>-0.25280900000000001</v>
      </c>
      <c r="H1246">
        <v>-1.73411</v>
      </c>
      <c r="I1246">
        <v>0.77970799999999996</v>
      </c>
      <c r="J1246">
        <v>0.198408</v>
      </c>
      <c r="K1246">
        <v>1.57612</v>
      </c>
      <c r="L1246" t="s">
        <v>2508</v>
      </c>
      <c r="M1246" s="8" t="s">
        <v>2509</v>
      </c>
    </row>
    <row r="1247" spans="3:13" x14ac:dyDescent="0.2">
      <c r="E1247">
        <v>0.14690700000000001</v>
      </c>
      <c r="F1247">
        <v>0.61709599999999998</v>
      </c>
      <c r="G1247">
        <v>-0.25657600000000003</v>
      </c>
      <c r="H1247">
        <v>-0.38572400000000001</v>
      </c>
      <c r="I1247">
        <v>6.7863000000000003E-3</v>
      </c>
      <c r="J1247">
        <v>-5.8770200000000002E-3</v>
      </c>
      <c r="K1247">
        <v>-2.0256699999999999E-2</v>
      </c>
      <c r="L1247" t="s">
        <v>2510</v>
      </c>
      <c r="M1247" s="8" t="s">
        <v>2511</v>
      </c>
    </row>
    <row r="1248" spans="3:13" x14ac:dyDescent="0.2">
      <c r="E1248">
        <v>0.71738199999999996</v>
      </c>
      <c r="F1248">
        <v>0.11007599999999999</v>
      </c>
      <c r="G1248">
        <v>-0.25708799999999998</v>
      </c>
      <c r="H1248">
        <v>-1.4710000000000001</v>
      </c>
      <c r="I1248">
        <v>0.106584</v>
      </c>
      <c r="J1248">
        <v>-4.9208200000000001E-2</v>
      </c>
      <c r="K1248">
        <v>-0.28890399999999999</v>
      </c>
      <c r="L1248" t="s">
        <v>2512</v>
      </c>
      <c r="M1248" s="8" t="s">
        <v>2513</v>
      </c>
    </row>
    <row r="1249" spans="3:13" x14ac:dyDescent="0.2">
      <c r="E1249">
        <v>0.14186699999999999</v>
      </c>
      <c r="F1249">
        <v>0.62287599999999999</v>
      </c>
      <c r="G1249">
        <v>-0.271569</v>
      </c>
      <c r="H1249">
        <v>-0.37391000000000002</v>
      </c>
      <c r="I1249">
        <v>0.10756400000000001</v>
      </c>
      <c r="J1249">
        <v>4.1783800000000003E-2</v>
      </c>
      <c r="K1249">
        <v>0.29132400000000003</v>
      </c>
      <c r="L1249" t="s">
        <v>2514</v>
      </c>
      <c r="M1249" s="8" t="s">
        <v>2515</v>
      </c>
    </row>
    <row r="1250" spans="3:13" x14ac:dyDescent="0.2">
      <c r="E1250">
        <v>0.93165200000000004</v>
      </c>
      <c r="F1250">
        <v>6.0769999999999998E-2</v>
      </c>
      <c r="G1250">
        <v>-0.27318100000000001</v>
      </c>
      <c r="H1250">
        <v>-1.8296600000000001</v>
      </c>
      <c r="I1250">
        <v>3.36609E-3</v>
      </c>
      <c r="J1250">
        <v>-1.4677E-3</v>
      </c>
      <c r="K1250">
        <v>-1.0086599999999999E-2</v>
      </c>
      <c r="L1250" t="s">
        <v>2516</v>
      </c>
      <c r="M1250" s="8" t="s">
        <v>2517</v>
      </c>
    </row>
    <row r="1251" spans="3:13" x14ac:dyDescent="0.2">
      <c r="E1251">
        <v>0.48539100000000002</v>
      </c>
      <c r="F1251">
        <v>0.22100600000000001</v>
      </c>
      <c r="G1251">
        <v>-0.27586699999999997</v>
      </c>
      <c r="H1251">
        <v>-1.0669200000000001</v>
      </c>
      <c r="I1251">
        <v>0.82477199999999995</v>
      </c>
      <c r="J1251">
        <v>0.26287500000000003</v>
      </c>
      <c r="K1251">
        <v>1.6516200000000001</v>
      </c>
      <c r="L1251" t="s">
        <v>2518</v>
      </c>
      <c r="M1251" s="8" t="s">
        <v>2519</v>
      </c>
    </row>
    <row r="1252" spans="3:13" x14ac:dyDescent="0.2">
      <c r="E1252">
        <v>0.39854299999999998</v>
      </c>
      <c r="F1252">
        <v>0.28594399999999998</v>
      </c>
      <c r="G1252">
        <v>-0.28394000000000003</v>
      </c>
      <c r="H1252">
        <v>-0.90683999999999998</v>
      </c>
      <c r="I1252">
        <v>0.38450699999999999</v>
      </c>
      <c r="J1252">
        <v>0.22217600000000001</v>
      </c>
      <c r="K1252">
        <v>0.880297</v>
      </c>
      <c r="L1252" t="s">
        <v>2520</v>
      </c>
      <c r="M1252" s="8" t="s">
        <v>2521</v>
      </c>
    </row>
    <row r="1253" spans="3:13" x14ac:dyDescent="0.2">
      <c r="E1253">
        <v>0.87914999999999999</v>
      </c>
      <c r="F1253">
        <v>7.0381600000000002E-2</v>
      </c>
      <c r="G1253">
        <v>-0.28563300000000003</v>
      </c>
      <c r="H1253">
        <v>-1.7423299999999999</v>
      </c>
      <c r="I1253">
        <v>0.363068</v>
      </c>
      <c r="J1253">
        <v>0.16211</v>
      </c>
      <c r="K1253">
        <v>0.839337</v>
      </c>
      <c r="L1253" t="s">
        <v>2522</v>
      </c>
      <c r="M1253" s="8" t="s">
        <v>2523</v>
      </c>
    </row>
    <row r="1254" spans="3:13" x14ac:dyDescent="0.2">
      <c r="C1254" t="s">
        <v>15</v>
      </c>
      <c r="D1254" t="s">
        <v>88</v>
      </c>
      <c r="E1254">
        <v>0.90224700000000002</v>
      </c>
      <c r="F1254">
        <v>6.5805100000000005E-2</v>
      </c>
      <c r="G1254">
        <v>-0.29061500000000001</v>
      </c>
      <c r="H1254">
        <v>-1.78077</v>
      </c>
      <c r="I1254">
        <v>1.8428100000000001</v>
      </c>
      <c r="J1254">
        <v>0.241229</v>
      </c>
      <c r="K1254">
        <v>3.4075899999999999</v>
      </c>
      <c r="L1254" t="s">
        <v>2524</v>
      </c>
      <c r="M1254" s="8" t="s">
        <v>2525</v>
      </c>
    </row>
    <row r="1255" spans="3:13" x14ac:dyDescent="0.2">
      <c r="E1255">
        <v>0.92873099999999997</v>
      </c>
      <c r="F1255">
        <v>6.14631E-2</v>
      </c>
      <c r="G1255">
        <v>-0.295572</v>
      </c>
      <c r="H1255">
        <v>-1.8248</v>
      </c>
      <c r="I1255">
        <v>0.22725300000000001</v>
      </c>
      <c r="J1255">
        <v>-9.76577E-2</v>
      </c>
      <c r="K1255">
        <v>-0.56496100000000005</v>
      </c>
      <c r="L1255" t="s">
        <v>2526</v>
      </c>
      <c r="M1255" s="8" t="s">
        <v>2527</v>
      </c>
    </row>
    <row r="1256" spans="3:13" x14ac:dyDescent="0.2">
      <c r="E1256">
        <v>0.29220099999999999</v>
      </c>
      <c r="F1256">
        <v>0.39853</v>
      </c>
      <c r="G1256">
        <v>-0.30860100000000001</v>
      </c>
      <c r="H1256">
        <v>-0.69978499999999999</v>
      </c>
      <c r="I1256">
        <v>0.29441000000000001</v>
      </c>
      <c r="J1256">
        <v>6.9818500000000006E-2</v>
      </c>
      <c r="K1256">
        <v>0.70424299999999995</v>
      </c>
      <c r="L1256" t="s">
        <v>2528</v>
      </c>
      <c r="M1256" s="8" t="s">
        <v>2529</v>
      </c>
    </row>
    <row r="1257" spans="3:13" x14ac:dyDescent="0.2">
      <c r="E1257">
        <v>0.38717800000000002</v>
      </c>
      <c r="F1257">
        <v>0.296543</v>
      </c>
      <c r="G1257">
        <v>-0.31181300000000001</v>
      </c>
      <c r="H1257">
        <v>-0.88536499999999996</v>
      </c>
      <c r="I1257">
        <v>0.46571699999999999</v>
      </c>
      <c r="J1257">
        <v>-0.37872400000000001</v>
      </c>
      <c r="K1257">
        <v>-1.03122</v>
      </c>
      <c r="L1257" t="s">
        <v>2530</v>
      </c>
      <c r="M1257" s="8" t="s">
        <v>2531</v>
      </c>
    </row>
    <row r="1258" spans="3:13" x14ac:dyDescent="0.2">
      <c r="E1258">
        <v>0.70092699999999997</v>
      </c>
      <c r="F1258">
        <v>0.114965</v>
      </c>
      <c r="G1258">
        <v>-0.31431300000000001</v>
      </c>
      <c r="H1258">
        <v>-1.4430799999999999</v>
      </c>
      <c r="I1258">
        <v>0.31198500000000001</v>
      </c>
      <c r="J1258">
        <v>-0.121778</v>
      </c>
      <c r="K1258">
        <v>-0.73944699999999997</v>
      </c>
      <c r="L1258" t="s">
        <v>2532</v>
      </c>
      <c r="M1258" s="8" t="s">
        <v>2533</v>
      </c>
    </row>
    <row r="1259" spans="3:13" x14ac:dyDescent="0.2">
      <c r="E1259">
        <v>0.92641099999999998</v>
      </c>
      <c r="F1259">
        <v>6.1798600000000002E-2</v>
      </c>
      <c r="G1259">
        <v>-0.31621300000000002</v>
      </c>
      <c r="H1259">
        <v>-1.8209500000000001</v>
      </c>
      <c r="I1259">
        <v>0.614811</v>
      </c>
      <c r="J1259">
        <v>-0.32011200000000001</v>
      </c>
      <c r="K1259">
        <v>-1.2954600000000001</v>
      </c>
      <c r="L1259" t="s">
        <v>2534</v>
      </c>
      <c r="M1259" s="8" t="s">
        <v>2535</v>
      </c>
    </row>
    <row r="1260" spans="3:13" x14ac:dyDescent="0.2">
      <c r="E1260">
        <v>0.871475</v>
      </c>
      <c r="F1260">
        <v>7.1679999999999994E-2</v>
      </c>
      <c r="G1260">
        <v>-0.31900899999999999</v>
      </c>
      <c r="H1260">
        <v>-1.7295499999999999</v>
      </c>
      <c r="I1260">
        <v>0.23368700000000001</v>
      </c>
      <c r="J1260">
        <v>-6.8503400000000006E-2</v>
      </c>
      <c r="K1260">
        <v>-0.57866700000000004</v>
      </c>
      <c r="L1260" t="s">
        <v>2536</v>
      </c>
      <c r="M1260" s="8" t="s">
        <v>2537</v>
      </c>
    </row>
    <row r="1261" spans="3:13" x14ac:dyDescent="0.2">
      <c r="E1261">
        <v>0.77539400000000003</v>
      </c>
      <c r="F1261">
        <v>9.1703199999999999E-2</v>
      </c>
      <c r="G1261">
        <v>-0.31981799999999999</v>
      </c>
      <c r="H1261">
        <v>-1.56887</v>
      </c>
      <c r="I1261">
        <v>9.1566400000000006E-2</v>
      </c>
      <c r="J1261">
        <v>-7.6510400000000006E-2</v>
      </c>
      <c r="K1261">
        <v>-0.251386</v>
      </c>
      <c r="L1261" t="s">
        <v>2538</v>
      </c>
      <c r="M1261" s="8" t="s">
        <v>2539</v>
      </c>
    </row>
    <row r="1262" spans="3:13" x14ac:dyDescent="0.2">
      <c r="E1262">
        <v>0.790242</v>
      </c>
      <c r="F1262">
        <v>8.8612399999999994E-2</v>
      </c>
      <c r="G1262">
        <v>-0.32569399999999998</v>
      </c>
      <c r="H1262">
        <v>-1.5938000000000001</v>
      </c>
      <c r="I1262">
        <v>0.63696399999999997</v>
      </c>
      <c r="J1262">
        <v>-0.153196</v>
      </c>
      <c r="K1262">
        <v>-1.33371</v>
      </c>
      <c r="L1262" t="s">
        <v>2540</v>
      </c>
      <c r="M1262" s="8" t="s">
        <v>2541</v>
      </c>
    </row>
    <row r="1263" spans="3:13" x14ac:dyDescent="0.2">
      <c r="E1263">
        <v>0.83698099999999998</v>
      </c>
      <c r="F1263">
        <v>7.8264E-2</v>
      </c>
      <c r="G1263">
        <v>-0.33042500000000002</v>
      </c>
      <c r="H1263">
        <v>-1.6720200000000001</v>
      </c>
      <c r="I1263">
        <v>0.39971800000000002</v>
      </c>
      <c r="J1263">
        <v>-0.215332</v>
      </c>
      <c r="K1263">
        <v>-0.90905199999999997</v>
      </c>
      <c r="L1263" t="s">
        <v>2542</v>
      </c>
      <c r="M1263" s="8" t="s">
        <v>2543</v>
      </c>
    </row>
    <row r="1264" spans="3:13" x14ac:dyDescent="0.2">
      <c r="E1264">
        <v>0.31659599999999999</v>
      </c>
      <c r="F1264">
        <v>0.37132500000000002</v>
      </c>
      <c r="G1264">
        <v>-0.34216800000000003</v>
      </c>
      <c r="H1264">
        <v>-0.74860899999999997</v>
      </c>
      <c r="I1264">
        <v>0.34599400000000002</v>
      </c>
      <c r="J1264">
        <v>-9.0409299999999998E-2</v>
      </c>
      <c r="K1264">
        <v>-0.80632599999999999</v>
      </c>
      <c r="L1264" t="s">
        <v>2544</v>
      </c>
      <c r="M1264" s="8" t="s">
        <v>2545</v>
      </c>
    </row>
    <row r="1265" spans="5:13" x14ac:dyDescent="0.2">
      <c r="E1265">
        <v>0.20474000000000001</v>
      </c>
      <c r="F1265">
        <v>0.51862799999999998</v>
      </c>
      <c r="G1265">
        <v>-0.34243200000000001</v>
      </c>
      <c r="H1265">
        <v>-0.51630799999999999</v>
      </c>
      <c r="I1265">
        <v>0.87729400000000002</v>
      </c>
      <c r="J1265">
        <v>0.96338999999999997</v>
      </c>
      <c r="K1265">
        <v>1.7392399999999999</v>
      </c>
      <c r="L1265" t="s">
        <v>2546</v>
      </c>
      <c r="M1265" s="8" t="s">
        <v>2547</v>
      </c>
    </row>
    <row r="1266" spans="5:13" x14ac:dyDescent="0.2">
      <c r="E1266">
        <v>0.16087499999999999</v>
      </c>
      <c r="F1266">
        <v>0.59322799999999998</v>
      </c>
      <c r="G1266">
        <v>-0.36124000000000001</v>
      </c>
      <c r="H1266">
        <v>-0.41808200000000001</v>
      </c>
      <c r="I1266">
        <v>0.33550099999999999</v>
      </c>
      <c r="J1266">
        <v>0.54286100000000004</v>
      </c>
      <c r="K1266">
        <v>0.78585799999999995</v>
      </c>
      <c r="L1266" t="s">
        <v>2548</v>
      </c>
      <c r="M1266" s="8" t="s">
        <v>2549</v>
      </c>
    </row>
    <row r="1267" spans="5:13" x14ac:dyDescent="0.2">
      <c r="E1267">
        <v>0.69201199999999996</v>
      </c>
      <c r="F1267">
        <v>0.117478</v>
      </c>
      <c r="G1267">
        <v>-0.36214499999999999</v>
      </c>
      <c r="H1267">
        <v>-1.4279200000000001</v>
      </c>
      <c r="I1267">
        <v>7.9842999999999997E-2</v>
      </c>
      <c r="J1267">
        <v>7.4213500000000002E-2</v>
      </c>
      <c r="K1267">
        <v>0.22147900000000001</v>
      </c>
      <c r="L1267" t="s">
        <v>2550</v>
      </c>
      <c r="M1267" s="8" t="s">
        <v>2551</v>
      </c>
    </row>
    <row r="1268" spans="5:13" x14ac:dyDescent="0.2">
      <c r="E1268">
        <v>0.68027000000000004</v>
      </c>
      <c r="F1268">
        <v>0.121766</v>
      </c>
      <c r="G1268">
        <v>-0.374888</v>
      </c>
      <c r="H1268">
        <v>-1.40791</v>
      </c>
      <c r="I1268">
        <v>8.3904900000000004E-2</v>
      </c>
      <c r="J1268">
        <v>-3.5324099999999997E-2</v>
      </c>
      <c r="K1268">
        <v>-0.231905</v>
      </c>
      <c r="L1268" t="s">
        <v>2552</v>
      </c>
      <c r="M1268" s="8" t="s">
        <v>2553</v>
      </c>
    </row>
    <row r="1269" spans="5:13" x14ac:dyDescent="0.2">
      <c r="E1269">
        <v>0.93444799999999995</v>
      </c>
      <c r="F1269">
        <v>6.0494699999999998E-2</v>
      </c>
      <c r="G1269">
        <v>-0.38128899999999999</v>
      </c>
      <c r="H1269">
        <v>-1.8343</v>
      </c>
      <c r="I1269">
        <v>0.245755</v>
      </c>
      <c r="J1269">
        <v>-7.2868799999999997E-2</v>
      </c>
      <c r="K1269">
        <v>-0.60415600000000003</v>
      </c>
      <c r="L1269" t="s">
        <v>2554</v>
      </c>
      <c r="M1269" s="8" t="s">
        <v>2555</v>
      </c>
    </row>
    <row r="1270" spans="5:13" x14ac:dyDescent="0.2">
      <c r="E1270">
        <v>0.14499500000000001</v>
      </c>
      <c r="F1270">
        <v>0.61783699999999997</v>
      </c>
      <c r="G1270">
        <v>-0.383654</v>
      </c>
      <c r="H1270">
        <v>-0.38125199999999998</v>
      </c>
      <c r="I1270">
        <v>0.53861999999999999</v>
      </c>
      <c r="J1270">
        <v>0.97324699999999997</v>
      </c>
      <c r="K1270">
        <v>1.16211</v>
      </c>
      <c r="L1270" t="s">
        <v>2556</v>
      </c>
      <c r="M1270" s="8" t="s">
        <v>2557</v>
      </c>
    </row>
    <row r="1271" spans="5:13" x14ac:dyDescent="0.2">
      <c r="E1271">
        <v>0.503409</v>
      </c>
      <c r="F1271">
        <v>0.20887800000000001</v>
      </c>
      <c r="G1271">
        <v>-0.38373699999999999</v>
      </c>
      <c r="H1271">
        <v>-1.0993599999999999</v>
      </c>
      <c r="I1271">
        <v>0.70811599999999997</v>
      </c>
      <c r="J1271">
        <v>0.17532</v>
      </c>
      <c r="K1271">
        <v>1.45529</v>
      </c>
      <c r="L1271" t="s">
        <v>2558</v>
      </c>
      <c r="M1271" s="8" t="s">
        <v>2559</v>
      </c>
    </row>
    <row r="1272" spans="5:13" x14ac:dyDescent="0.2">
      <c r="E1272">
        <v>0.851634</v>
      </c>
      <c r="F1272">
        <v>7.5273099999999996E-2</v>
      </c>
      <c r="G1272">
        <v>-0.384382</v>
      </c>
      <c r="H1272">
        <v>-1.6964699999999999</v>
      </c>
      <c r="I1272">
        <v>4.3454300000000001E-2</v>
      </c>
      <c r="J1272">
        <v>-1.7254800000000001E-2</v>
      </c>
      <c r="K1272">
        <v>-0.124764</v>
      </c>
      <c r="L1272" t="s">
        <v>2560</v>
      </c>
      <c r="M1272" s="8" t="s">
        <v>2561</v>
      </c>
    </row>
    <row r="1273" spans="5:13" x14ac:dyDescent="0.2">
      <c r="E1273">
        <v>0.65657500000000002</v>
      </c>
      <c r="F1273">
        <v>0.12995699999999999</v>
      </c>
      <c r="G1273">
        <v>-0.389706</v>
      </c>
      <c r="H1273">
        <v>-1.3673999999999999</v>
      </c>
      <c r="I1273">
        <v>0.246808</v>
      </c>
      <c r="J1273">
        <v>-7.8834500000000002E-2</v>
      </c>
      <c r="K1273">
        <v>-0.60636800000000002</v>
      </c>
      <c r="L1273" t="s">
        <v>2562</v>
      </c>
      <c r="M1273" s="8" t="s">
        <v>2563</v>
      </c>
    </row>
    <row r="1274" spans="5:13" x14ac:dyDescent="0.2">
      <c r="E1274">
        <v>0.815133</v>
      </c>
      <c r="F1274">
        <v>8.3038799999999996E-2</v>
      </c>
      <c r="G1274">
        <v>-0.40118599999999999</v>
      </c>
      <c r="H1274">
        <v>-1.6355</v>
      </c>
      <c r="I1274">
        <v>0.65939999999999999</v>
      </c>
      <c r="J1274">
        <v>-0.20685799999999999</v>
      </c>
      <c r="K1274">
        <v>-1.3722399999999999</v>
      </c>
      <c r="L1274" t="s">
        <v>2564</v>
      </c>
      <c r="M1274" s="8" t="s">
        <v>2565</v>
      </c>
    </row>
    <row r="1275" spans="5:13" x14ac:dyDescent="0.2">
      <c r="E1275">
        <v>0.38978600000000002</v>
      </c>
      <c r="F1275">
        <v>0.29398200000000002</v>
      </c>
      <c r="G1275">
        <v>-0.404169</v>
      </c>
      <c r="H1275">
        <v>-0.89030399999999998</v>
      </c>
      <c r="I1275">
        <v>0.19053300000000001</v>
      </c>
      <c r="J1275">
        <v>0.20105300000000001</v>
      </c>
      <c r="K1275">
        <v>0.48501899999999998</v>
      </c>
      <c r="L1275" t="s">
        <v>2566</v>
      </c>
      <c r="M1275" s="8" t="s">
        <v>2567</v>
      </c>
    </row>
    <row r="1276" spans="5:13" x14ac:dyDescent="0.2">
      <c r="E1276">
        <v>0.246952</v>
      </c>
      <c r="F1276">
        <v>0.45641500000000002</v>
      </c>
      <c r="G1276">
        <v>-0.40781499999999998</v>
      </c>
      <c r="H1276">
        <v>-0.60667099999999996</v>
      </c>
      <c r="I1276">
        <v>0.32646900000000001</v>
      </c>
      <c r="J1276">
        <v>0.66091699999999998</v>
      </c>
      <c r="K1276">
        <v>0.76812199999999997</v>
      </c>
      <c r="L1276" t="s">
        <v>2568</v>
      </c>
      <c r="M1276" s="8" t="s">
        <v>2569</v>
      </c>
    </row>
    <row r="1277" spans="5:13" x14ac:dyDescent="0.2">
      <c r="E1277">
        <v>0.98196099999999997</v>
      </c>
      <c r="F1277">
        <v>5.2115099999999998E-2</v>
      </c>
      <c r="G1277">
        <v>-0.407835</v>
      </c>
      <c r="H1277">
        <v>-1.9132199999999999</v>
      </c>
      <c r="I1277">
        <v>8.0244300000000005E-2</v>
      </c>
      <c r="J1277">
        <v>-2.5516E-2</v>
      </c>
      <c r="K1277">
        <v>-0.22251199999999999</v>
      </c>
      <c r="L1277" t="s">
        <v>2570</v>
      </c>
      <c r="M1277" s="8" t="s">
        <v>2571</v>
      </c>
    </row>
    <row r="1278" spans="5:13" x14ac:dyDescent="0.2">
      <c r="E1278">
        <v>0.81978799999999996</v>
      </c>
      <c r="F1278">
        <v>8.1488900000000003E-2</v>
      </c>
      <c r="G1278">
        <v>-0.411993</v>
      </c>
      <c r="H1278">
        <v>-1.6432800000000001</v>
      </c>
      <c r="I1278">
        <v>0.39046900000000001</v>
      </c>
      <c r="J1278">
        <v>-7.5217199999999998E-2</v>
      </c>
      <c r="K1278">
        <v>-0.89159699999999997</v>
      </c>
      <c r="L1278" t="s">
        <v>2572</v>
      </c>
      <c r="M1278" s="8" t="s">
        <v>2573</v>
      </c>
    </row>
    <row r="1279" spans="5:13" x14ac:dyDescent="0.2">
      <c r="E1279">
        <v>0.18756100000000001</v>
      </c>
      <c r="F1279">
        <v>0.54529099999999997</v>
      </c>
      <c r="G1279">
        <v>-0.422012</v>
      </c>
      <c r="H1279">
        <v>-0.478412</v>
      </c>
      <c r="I1279">
        <v>0.61410100000000001</v>
      </c>
      <c r="J1279">
        <v>0.883274</v>
      </c>
      <c r="K1279">
        <v>1.29423</v>
      </c>
      <c r="L1279" t="s">
        <v>2574</v>
      </c>
      <c r="M1279" s="8" t="s">
        <v>2575</v>
      </c>
    </row>
    <row r="1280" spans="5:13" x14ac:dyDescent="0.2">
      <c r="E1280">
        <v>0.32469100000000001</v>
      </c>
      <c r="F1280">
        <v>0.36377300000000001</v>
      </c>
      <c r="G1280">
        <v>-0.431815</v>
      </c>
      <c r="H1280">
        <v>-0.76461900000000005</v>
      </c>
      <c r="I1280">
        <v>0.13177800000000001</v>
      </c>
      <c r="J1280">
        <v>5.67164E-2</v>
      </c>
      <c r="K1280">
        <v>0.35002100000000003</v>
      </c>
      <c r="L1280" t="s">
        <v>2576</v>
      </c>
      <c r="M1280" s="8" t="s">
        <v>2577</v>
      </c>
    </row>
    <row r="1281" spans="3:13" x14ac:dyDescent="0.2">
      <c r="E1281">
        <v>0.29364499999999999</v>
      </c>
      <c r="F1281">
        <v>0.39715899999999998</v>
      </c>
      <c r="G1281">
        <v>-0.43909500000000001</v>
      </c>
      <c r="H1281">
        <v>-0.70269999999999999</v>
      </c>
      <c r="I1281">
        <v>3.3639500000000003E-2</v>
      </c>
      <c r="J1281">
        <v>2.0667100000000001E-2</v>
      </c>
      <c r="K1281">
        <v>9.7550799999999993E-2</v>
      </c>
      <c r="L1281" t="s">
        <v>2578</v>
      </c>
      <c r="M1281" s="8" t="s">
        <v>2579</v>
      </c>
    </row>
    <row r="1282" spans="3:13" x14ac:dyDescent="0.2">
      <c r="E1282">
        <v>0.37834699999999999</v>
      </c>
      <c r="F1282">
        <v>0.30597400000000002</v>
      </c>
      <c r="G1282">
        <v>-0.45263700000000001</v>
      </c>
      <c r="H1282">
        <v>-0.86858000000000002</v>
      </c>
      <c r="I1282">
        <v>0.73114500000000004</v>
      </c>
      <c r="J1282">
        <v>0.71981799999999996</v>
      </c>
      <c r="K1282">
        <v>1.4942899999999999</v>
      </c>
      <c r="L1282" t="s">
        <v>2580</v>
      </c>
      <c r="M1282" s="8" t="s">
        <v>2581</v>
      </c>
    </row>
    <row r="1283" spans="3:13" x14ac:dyDescent="0.2">
      <c r="E1283">
        <v>0.84429299999999996</v>
      </c>
      <c r="F1283">
        <v>7.6520199999999997E-2</v>
      </c>
      <c r="G1283">
        <v>-0.45551599999999998</v>
      </c>
      <c r="H1283">
        <v>-1.6842200000000001</v>
      </c>
      <c r="I1283">
        <v>0.74710799999999999</v>
      </c>
      <c r="J1283">
        <v>0.27271699999999999</v>
      </c>
      <c r="K1283">
        <v>1.52125</v>
      </c>
      <c r="L1283" t="s">
        <v>2582</v>
      </c>
      <c r="M1283" s="8" t="s">
        <v>2583</v>
      </c>
    </row>
    <row r="1284" spans="3:13" x14ac:dyDescent="0.2">
      <c r="E1284">
        <v>0.47912900000000003</v>
      </c>
      <c r="F1284">
        <v>0.22506300000000001</v>
      </c>
      <c r="G1284">
        <v>-0.45875899999999997</v>
      </c>
      <c r="H1284">
        <v>-1.05559</v>
      </c>
      <c r="I1284">
        <v>0.24338499999999999</v>
      </c>
      <c r="J1284">
        <v>-0.37238599999999999</v>
      </c>
      <c r="K1284">
        <v>-0.59917399999999998</v>
      </c>
      <c r="L1284" t="s">
        <v>2584</v>
      </c>
      <c r="M1284" s="8" t="s">
        <v>2585</v>
      </c>
    </row>
    <row r="1285" spans="3:13" x14ac:dyDescent="0.2">
      <c r="E1285">
        <v>0.96646399999999999</v>
      </c>
      <c r="F1285">
        <v>5.4634799999999997E-2</v>
      </c>
      <c r="G1285">
        <v>-0.46521699999999999</v>
      </c>
      <c r="H1285">
        <v>-1.8874899999999999</v>
      </c>
      <c r="I1285">
        <v>0.67860100000000001</v>
      </c>
      <c r="J1285">
        <v>-0.76322299999999998</v>
      </c>
      <c r="K1285">
        <v>-1.40507</v>
      </c>
      <c r="L1285" t="s">
        <v>2586</v>
      </c>
      <c r="M1285" s="8" t="s">
        <v>2587</v>
      </c>
    </row>
    <row r="1286" spans="3:13" x14ac:dyDescent="0.2">
      <c r="E1286">
        <v>0.47018100000000002</v>
      </c>
      <c r="F1286">
        <v>0.23142199999999999</v>
      </c>
      <c r="G1286">
        <v>-0.50782899999999997</v>
      </c>
      <c r="H1286">
        <v>-1.03935</v>
      </c>
      <c r="I1286">
        <v>0.69884400000000002</v>
      </c>
      <c r="J1286">
        <v>0.59906800000000004</v>
      </c>
      <c r="K1286">
        <v>1.43954</v>
      </c>
      <c r="L1286" t="s">
        <v>2588</v>
      </c>
      <c r="M1286" s="8" t="s">
        <v>2589</v>
      </c>
    </row>
    <row r="1287" spans="3:13" x14ac:dyDescent="0.2">
      <c r="E1287">
        <v>0.23167599999999999</v>
      </c>
      <c r="F1287">
        <v>0.47625299999999998</v>
      </c>
      <c r="G1287">
        <v>-0.51968099999999995</v>
      </c>
      <c r="H1287">
        <v>-0.57439200000000001</v>
      </c>
      <c r="I1287">
        <v>0.431618</v>
      </c>
      <c r="J1287">
        <v>0.17151</v>
      </c>
      <c r="K1287">
        <v>0.96859600000000001</v>
      </c>
      <c r="L1287" t="s">
        <v>2590</v>
      </c>
      <c r="M1287" s="8" t="s">
        <v>2591</v>
      </c>
    </row>
    <row r="1288" spans="3:13" x14ac:dyDescent="0.2">
      <c r="E1288">
        <v>0.40904800000000002</v>
      </c>
      <c r="F1288">
        <v>0.27813500000000002</v>
      </c>
      <c r="G1288">
        <v>-0.54105099999999995</v>
      </c>
      <c r="H1288">
        <v>-0.92656899999999998</v>
      </c>
      <c r="I1288">
        <v>0.27286700000000003</v>
      </c>
      <c r="J1288">
        <v>-0.46397699999999997</v>
      </c>
      <c r="K1288">
        <v>-0.66042800000000002</v>
      </c>
      <c r="L1288" t="s">
        <v>2592</v>
      </c>
      <c r="M1288" s="8" t="s">
        <v>2593</v>
      </c>
    </row>
    <row r="1289" spans="3:13" x14ac:dyDescent="0.2">
      <c r="E1289">
        <v>0.52137500000000003</v>
      </c>
      <c r="F1289">
        <v>0.19691800000000001</v>
      </c>
      <c r="G1289">
        <v>-0.54812000000000005</v>
      </c>
      <c r="H1289">
        <v>-1.13148</v>
      </c>
      <c r="I1289">
        <v>0.82882299999999998</v>
      </c>
      <c r="J1289">
        <v>-0.24625900000000001</v>
      </c>
      <c r="K1289">
        <v>-1.65839</v>
      </c>
      <c r="L1289" t="s">
        <v>2594</v>
      </c>
      <c r="M1289" s="8" t="s">
        <v>2595</v>
      </c>
    </row>
    <row r="1290" spans="3:13" x14ac:dyDescent="0.2">
      <c r="E1290">
        <v>0.99619100000000005</v>
      </c>
      <c r="F1290">
        <v>5.0817500000000002E-2</v>
      </c>
      <c r="G1290">
        <v>-0.55688400000000005</v>
      </c>
      <c r="H1290">
        <v>-1.93685</v>
      </c>
      <c r="I1290">
        <v>0.33559099999999997</v>
      </c>
      <c r="J1290">
        <v>-0.118357</v>
      </c>
      <c r="K1290">
        <v>-0.78603400000000001</v>
      </c>
      <c r="L1290" t="s">
        <v>2596</v>
      </c>
      <c r="M1290" s="8" t="s">
        <v>2597</v>
      </c>
    </row>
    <row r="1291" spans="3:13" x14ac:dyDescent="0.2">
      <c r="E1291">
        <v>0.96377800000000002</v>
      </c>
      <c r="F1291">
        <v>5.5076199999999999E-2</v>
      </c>
      <c r="G1291">
        <v>-0.56097300000000005</v>
      </c>
      <c r="H1291">
        <v>-1.88303</v>
      </c>
      <c r="I1291">
        <v>0.32067299999999999</v>
      </c>
      <c r="J1291">
        <v>0.12206400000000001</v>
      </c>
      <c r="K1291">
        <v>0.75668400000000002</v>
      </c>
      <c r="L1291" t="s">
        <v>2598</v>
      </c>
      <c r="M1291" s="8" t="s">
        <v>2599</v>
      </c>
    </row>
    <row r="1292" spans="3:13" x14ac:dyDescent="0.2">
      <c r="E1292">
        <v>0.89947100000000002</v>
      </c>
      <c r="F1292">
        <v>6.6623399999999999E-2</v>
      </c>
      <c r="G1292">
        <v>-0.617398</v>
      </c>
      <c r="H1292">
        <v>-1.7761499999999999</v>
      </c>
      <c r="I1292">
        <v>0.64590499999999995</v>
      </c>
      <c r="J1292">
        <v>0.34364400000000001</v>
      </c>
      <c r="K1292">
        <v>1.3490899999999999</v>
      </c>
      <c r="L1292" t="s">
        <v>2600</v>
      </c>
      <c r="M1292" s="8" t="s">
        <v>2601</v>
      </c>
    </row>
    <row r="1293" spans="3:13" x14ac:dyDescent="0.2">
      <c r="C1293" t="s">
        <v>15</v>
      </c>
      <c r="D1293" t="s">
        <v>88</v>
      </c>
      <c r="E1293">
        <v>0.62918099999999999</v>
      </c>
      <c r="F1293">
        <v>0.1419</v>
      </c>
      <c r="G1293">
        <v>-0.63253000000000004</v>
      </c>
      <c r="H1293">
        <v>-1.32029</v>
      </c>
      <c r="I1293">
        <v>1.7934099999999999</v>
      </c>
      <c r="J1293">
        <v>0.577654</v>
      </c>
      <c r="K1293">
        <v>3.3156400000000001</v>
      </c>
      <c r="L1293" t="s">
        <v>2602</v>
      </c>
      <c r="M1293" s="8" t="s">
        <v>2603</v>
      </c>
    </row>
    <row r="1294" spans="3:13" x14ac:dyDescent="0.2">
      <c r="E1294">
        <v>0.50549500000000003</v>
      </c>
      <c r="F1294">
        <v>0.20785600000000001</v>
      </c>
      <c r="G1294">
        <v>-0.64733499999999999</v>
      </c>
      <c r="H1294">
        <v>-1.1031</v>
      </c>
      <c r="I1294">
        <v>0.185588</v>
      </c>
      <c r="J1294">
        <v>0.33998</v>
      </c>
      <c r="K1294">
        <v>0.47401399999999999</v>
      </c>
      <c r="L1294" t="s">
        <v>2604</v>
      </c>
      <c r="M1294" s="8" t="s">
        <v>2605</v>
      </c>
    </row>
    <row r="1295" spans="3:13" x14ac:dyDescent="0.2">
      <c r="E1295">
        <v>0.87443400000000004</v>
      </c>
      <c r="F1295">
        <v>7.1513800000000002E-2</v>
      </c>
      <c r="G1295">
        <v>-0.64817800000000003</v>
      </c>
      <c r="H1295">
        <v>-1.73448</v>
      </c>
      <c r="I1295">
        <v>0.23078499999999999</v>
      </c>
      <c r="J1295">
        <v>0.16301199999999999</v>
      </c>
      <c r="K1295">
        <v>0.57249700000000003</v>
      </c>
      <c r="L1295" t="s">
        <v>2606</v>
      </c>
      <c r="M1295" s="8" t="s">
        <v>2607</v>
      </c>
    </row>
    <row r="1296" spans="3:13" x14ac:dyDescent="0.2">
      <c r="E1296">
        <v>0.90600999999999998</v>
      </c>
      <c r="F1296">
        <v>6.5088400000000005E-2</v>
      </c>
      <c r="G1296">
        <v>-0.65366900000000006</v>
      </c>
      <c r="H1296">
        <v>-1.7870299999999999</v>
      </c>
      <c r="I1296">
        <v>4.34965E-2</v>
      </c>
      <c r="J1296">
        <v>3.2732499999999998E-2</v>
      </c>
      <c r="K1296">
        <v>0.12488</v>
      </c>
      <c r="L1296" t="s">
        <v>2608</v>
      </c>
      <c r="M1296" s="8" t="s">
        <v>2609</v>
      </c>
    </row>
    <row r="1297" spans="3:13" x14ac:dyDescent="0.2">
      <c r="E1297">
        <v>0.31432199999999999</v>
      </c>
      <c r="F1297">
        <v>0.37364199999999997</v>
      </c>
      <c r="G1297">
        <v>-0.66241300000000003</v>
      </c>
      <c r="H1297">
        <v>-0.74409599999999998</v>
      </c>
      <c r="I1297">
        <v>0.14754300000000001</v>
      </c>
      <c r="J1297">
        <v>-0.42213499999999998</v>
      </c>
      <c r="K1297">
        <v>-0.38721</v>
      </c>
      <c r="L1297" t="s">
        <v>2610</v>
      </c>
      <c r="M1297" s="8" t="s">
        <v>2611</v>
      </c>
    </row>
    <row r="1298" spans="3:13" x14ac:dyDescent="0.2">
      <c r="E1298">
        <v>0.45181199999999999</v>
      </c>
      <c r="F1298">
        <v>0.244087</v>
      </c>
      <c r="G1298">
        <v>-0.665987</v>
      </c>
      <c r="H1298">
        <v>-1.0058</v>
      </c>
      <c r="I1298">
        <v>0.48097600000000001</v>
      </c>
      <c r="J1298">
        <v>0.69772800000000001</v>
      </c>
      <c r="K1298">
        <v>1.0589299999999999</v>
      </c>
      <c r="L1298" t="s">
        <v>2612</v>
      </c>
      <c r="M1298" s="8" t="s">
        <v>2613</v>
      </c>
    </row>
    <row r="1299" spans="3:13" x14ac:dyDescent="0.2">
      <c r="E1299">
        <v>0.77557299999999996</v>
      </c>
      <c r="F1299">
        <v>9.1745999999999994E-2</v>
      </c>
      <c r="G1299">
        <v>-0.66959000000000002</v>
      </c>
      <c r="H1299">
        <v>-1.56917</v>
      </c>
      <c r="I1299">
        <v>0.60287500000000005</v>
      </c>
      <c r="J1299">
        <v>0.23844299999999999</v>
      </c>
      <c r="K1299">
        <v>1.2747599999999999</v>
      </c>
      <c r="L1299" t="s">
        <v>2614</v>
      </c>
      <c r="M1299" s="8" t="s">
        <v>2615</v>
      </c>
    </row>
    <row r="1300" spans="3:13" x14ac:dyDescent="0.2">
      <c r="E1300">
        <v>0.43157000000000001</v>
      </c>
      <c r="F1300">
        <v>0.259073</v>
      </c>
      <c r="G1300">
        <v>-0.67395099999999997</v>
      </c>
      <c r="H1300">
        <v>-0.96850599999999998</v>
      </c>
      <c r="I1300">
        <v>0.29196299999999997</v>
      </c>
      <c r="J1300">
        <v>0.41145100000000001</v>
      </c>
      <c r="K1300">
        <v>0.69930400000000004</v>
      </c>
      <c r="L1300" t="s">
        <v>2616</v>
      </c>
      <c r="M1300" s="8" t="s">
        <v>2617</v>
      </c>
    </row>
    <row r="1301" spans="3:13" x14ac:dyDescent="0.2">
      <c r="E1301">
        <v>0.74495900000000004</v>
      </c>
      <c r="F1301">
        <v>0.100818</v>
      </c>
      <c r="G1301">
        <v>-0.68056799999999995</v>
      </c>
      <c r="H1301">
        <v>-1.51763</v>
      </c>
      <c r="I1301">
        <v>0.30305199999999999</v>
      </c>
      <c r="J1301">
        <v>-0.10571899999999999</v>
      </c>
      <c r="K1301">
        <v>-0.72161200000000003</v>
      </c>
      <c r="L1301" t="s">
        <v>2618</v>
      </c>
      <c r="M1301" s="8" t="s">
        <v>2619</v>
      </c>
    </row>
    <row r="1302" spans="3:13" x14ac:dyDescent="0.2">
      <c r="C1302" t="s">
        <v>15</v>
      </c>
      <c r="D1302" t="s">
        <v>88</v>
      </c>
      <c r="E1302">
        <v>0.30178500000000003</v>
      </c>
      <c r="F1302">
        <v>0.38651400000000002</v>
      </c>
      <c r="G1302">
        <v>-0.69003099999999995</v>
      </c>
      <c r="H1302">
        <v>-0.71907299999999996</v>
      </c>
      <c r="I1302">
        <v>1.3207500000000001</v>
      </c>
      <c r="J1302">
        <v>1.3941600000000001</v>
      </c>
      <c r="K1302">
        <v>2.4803799999999998</v>
      </c>
      <c r="L1302" t="s">
        <v>2620</v>
      </c>
      <c r="M1302" s="8" t="s">
        <v>2621</v>
      </c>
    </row>
    <row r="1303" spans="3:13" x14ac:dyDescent="0.2">
      <c r="E1303">
        <v>0.39421600000000001</v>
      </c>
      <c r="F1303">
        <v>0.29003699999999999</v>
      </c>
      <c r="G1303">
        <v>-0.69031900000000002</v>
      </c>
      <c r="H1303">
        <v>-0.89867900000000001</v>
      </c>
      <c r="I1303">
        <v>3.7945399999999997E-2</v>
      </c>
      <c r="J1303">
        <v>-8.0599799999999999E-2</v>
      </c>
      <c r="K1303">
        <v>-0.109554</v>
      </c>
      <c r="L1303" t="s">
        <v>2622</v>
      </c>
      <c r="M1303" s="8" t="s">
        <v>2623</v>
      </c>
    </row>
    <row r="1304" spans="3:13" x14ac:dyDescent="0.2">
      <c r="E1304">
        <v>0.57512700000000005</v>
      </c>
      <c r="F1304">
        <v>0.16592799999999999</v>
      </c>
      <c r="G1304">
        <v>-0.69667100000000004</v>
      </c>
      <c r="H1304">
        <v>-1.2263900000000001</v>
      </c>
      <c r="I1304">
        <v>0.58816500000000005</v>
      </c>
      <c r="J1304">
        <v>-0.146171</v>
      </c>
      <c r="K1304">
        <v>-1.2491699999999999</v>
      </c>
      <c r="L1304" t="s">
        <v>2624</v>
      </c>
      <c r="M1304" s="8" t="s">
        <v>2625</v>
      </c>
    </row>
    <row r="1305" spans="3:13" x14ac:dyDescent="0.2">
      <c r="E1305">
        <v>0.47649799999999998</v>
      </c>
      <c r="F1305">
        <v>0.226911</v>
      </c>
      <c r="G1305">
        <v>-0.74127699999999996</v>
      </c>
      <c r="H1305">
        <v>-1.0508200000000001</v>
      </c>
      <c r="I1305">
        <v>0.45005299999999998</v>
      </c>
      <c r="J1305">
        <v>0.71055599999999997</v>
      </c>
      <c r="K1305">
        <v>1.00257</v>
      </c>
      <c r="L1305" t="s">
        <v>2626</v>
      </c>
      <c r="M1305" s="8" t="s">
        <v>2627</v>
      </c>
    </row>
    <row r="1306" spans="3:13" x14ac:dyDescent="0.2">
      <c r="E1306">
        <v>0.95640499999999995</v>
      </c>
      <c r="F1306">
        <v>5.5686800000000002E-2</v>
      </c>
      <c r="G1306">
        <v>-0.78368700000000002</v>
      </c>
      <c r="H1306">
        <v>-1.8707800000000001</v>
      </c>
      <c r="I1306">
        <v>8.1280900000000003E-2</v>
      </c>
      <c r="J1306">
        <v>9.8755800000000005E-2</v>
      </c>
      <c r="K1306">
        <v>0.22517799999999999</v>
      </c>
      <c r="L1306" t="s">
        <v>2628</v>
      </c>
      <c r="M1306" s="8" t="s">
        <v>2629</v>
      </c>
    </row>
    <row r="1307" spans="3:13" x14ac:dyDescent="0.2">
      <c r="E1307">
        <v>0.84779599999999999</v>
      </c>
      <c r="F1307">
        <v>7.6040499999999997E-2</v>
      </c>
      <c r="G1307">
        <v>-0.793767</v>
      </c>
      <c r="H1307">
        <v>-1.69007</v>
      </c>
      <c r="I1307">
        <v>0.28572399999999998</v>
      </c>
      <c r="J1307">
        <v>0.32658799999999999</v>
      </c>
      <c r="K1307">
        <v>0.68666700000000003</v>
      </c>
      <c r="L1307" t="s">
        <v>2630</v>
      </c>
      <c r="M1307" s="8" t="s">
        <v>2631</v>
      </c>
    </row>
    <row r="1308" spans="3:13" x14ac:dyDescent="0.2">
      <c r="E1308">
        <v>0.30860199999999999</v>
      </c>
      <c r="F1308">
        <v>0.379216</v>
      </c>
      <c r="G1308">
        <v>-0.797817</v>
      </c>
      <c r="H1308">
        <v>-0.732707</v>
      </c>
      <c r="I1308">
        <v>0.33074900000000002</v>
      </c>
      <c r="J1308">
        <v>-0.86797100000000005</v>
      </c>
      <c r="K1308">
        <v>-0.77654199999999995</v>
      </c>
      <c r="L1308" t="s">
        <v>2632</v>
      </c>
      <c r="M1308" s="8" t="s">
        <v>2633</v>
      </c>
    </row>
    <row r="1309" spans="3:13" x14ac:dyDescent="0.2">
      <c r="E1309">
        <v>0.53418699999999997</v>
      </c>
      <c r="F1309">
        <v>0.188808</v>
      </c>
      <c r="G1309">
        <v>-0.83172699999999999</v>
      </c>
      <c r="H1309">
        <v>-1.1542600000000001</v>
      </c>
      <c r="I1309">
        <v>0.55882100000000001</v>
      </c>
      <c r="J1309">
        <v>0.81501900000000005</v>
      </c>
      <c r="K1309">
        <v>1.19777</v>
      </c>
      <c r="L1309" t="s">
        <v>2634</v>
      </c>
      <c r="M1309" s="8" t="s">
        <v>2635</v>
      </c>
    </row>
    <row r="1310" spans="3:13" x14ac:dyDescent="0.2">
      <c r="E1310">
        <v>0.32392399999999999</v>
      </c>
      <c r="F1310">
        <v>0.36399999999999999</v>
      </c>
      <c r="G1310">
        <v>-0.83423899999999995</v>
      </c>
      <c r="H1310">
        <v>-0.76310599999999995</v>
      </c>
      <c r="I1310">
        <v>0.447467</v>
      </c>
      <c r="J1310">
        <v>1.0468999999999999</v>
      </c>
      <c r="K1310">
        <v>0.99782700000000002</v>
      </c>
      <c r="L1310" t="s">
        <v>2636</v>
      </c>
      <c r="M1310" s="8" t="s">
        <v>2637</v>
      </c>
    </row>
    <row r="1311" spans="3:13" x14ac:dyDescent="0.2">
      <c r="E1311">
        <v>0.69177999999999995</v>
      </c>
      <c r="F1311">
        <v>0.11745899999999999</v>
      </c>
      <c r="G1311">
        <v>-0.83828100000000005</v>
      </c>
      <c r="H1311">
        <v>-1.42753</v>
      </c>
      <c r="I1311">
        <v>0.61778</v>
      </c>
      <c r="J1311">
        <v>-0.93845800000000001</v>
      </c>
      <c r="K1311">
        <v>-1.3006</v>
      </c>
      <c r="L1311" t="s">
        <v>2638</v>
      </c>
      <c r="M1311" s="8" t="s">
        <v>2639</v>
      </c>
    </row>
    <row r="1312" spans="3:13" x14ac:dyDescent="0.2">
      <c r="E1312">
        <v>0.70216100000000004</v>
      </c>
      <c r="F1312">
        <v>0.114595</v>
      </c>
      <c r="G1312">
        <v>-0.85697900000000005</v>
      </c>
      <c r="H1312">
        <v>-1.4451799999999999</v>
      </c>
      <c r="I1312">
        <v>0.80420400000000003</v>
      </c>
      <c r="J1312">
        <v>1.0441100000000001</v>
      </c>
      <c r="K1312">
        <v>1.6172</v>
      </c>
      <c r="L1312" t="s">
        <v>2640</v>
      </c>
      <c r="M1312" s="8" t="s">
        <v>2641</v>
      </c>
    </row>
    <row r="1313" spans="3:13" x14ac:dyDescent="0.2">
      <c r="E1313">
        <v>0.19617599999999999</v>
      </c>
      <c r="F1313">
        <v>0.53177099999999999</v>
      </c>
      <c r="G1313">
        <v>-0.88368999999999998</v>
      </c>
      <c r="H1313">
        <v>-0.49750299999999997</v>
      </c>
      <c r="I1313">
        <v>0.41193400000000002</v>
      </c>
      <c r="J1313">
        <v>1.65442</v>
      </c>
      <c r="K1313">
        <v>0.93196999999999997</v>
      </c>
      <c r="L1313" t="s">
        <v>2642</v>
      </c>
      <c r="M1313" s="8" t="s">
        <v>2643</v>
      </c>
    </row>
    <row r="1314" spans="3:13" x14ac:dyDescent="0.2">
      <c r="E1314">
        <v>0.221746</v>
      </c>
      <c r="F1314">
        <v>0.49099999999999999</v>
      </c>
      <c r="G1314">
        <v>-0.90151300000000001</v>
      </c>
      <c r="H1314">
        <v>-0.55315999999999999</v>
      </c>
      <c r="I1314">
        <v>0.74040499999999998</v>
      </c>
      <c r="J1314">
        <v>2.2876599999999998</v>
      </c>
      <c r="K1314">
        <v>1.5099400000000001</v>
      </c>
      <c r="L1314" t="s">
        <v>2644</v>
      </c>
      <c r="M1314" s="8" t="s">
        <v>2645</v>
      </c>
    </row>
    <row r="1315" spans="3:13" x14ac:dyDescent="0.2">
      <c r="E1315">
        <v>0.60974300000000003</v>
      </c>
      <c r="F1315">
        <v>0.15046000000000001</v>
      </c>
      <c r="G1315">
        <v>-0.90345500000000001</v>
      </c>
      <c r="H1315">
        <v>-1.28668</v>
      </c>
      <c r="I1315">
        <v>0.390125</v>
      </c>
      <c r="J1315">
        <v>-0.430122</v>
      </c>
      <c r="K1315">
        <v>-0.89094600000000002</v>
      </c>
      <c r="L1315" t="s">
        <v>2646</v>
      </c>
      <c r="M1315" s="8" t="s">
        <v>2647</v>
      </c>
    </row>
    <row r="1316" spans="3:13" x14ac:dyDescent="0.2">
      <c r="E1316">
        <v>0.97787299999999999</v>
      </c>
      <c r="F1316">
        <v>5.2732099999999997E-2</v>
      </c>
      <c r="G1316">
        <v>-0.94540999999999997</v>
      </c>
      <c r="H1316">
        <v>-1.9064300000000001</v>
      </c>
      <c r="I1316">
        <v>0.33463799999999999</v>
      </c>
      <c r="J1316">
        <v>-0.41479899999999997</v>
      </c>
      <c r="K1316">
        <v>-0.784169</v>
      </c>
      <c r="L1316" t="s">
        <v>2648</v>
      </c>
      <c r="M1316" s="8" t="s">
        <v>2649</v>
      </c>
    </row>
    <row r="1317" spans="3:13" x14ac:dyDescent="0.2">
      <c r="E1317">
        <v>0.80039000000000005</v>
      </c>
      <c r="F1317">
        <v>8.6155200000000001E-2</v>
      </c>
      <c r="G1317">
        <v>-0.97589599999999999</v>
      </c>
      <c r="H1317">
        <v>-1.6108100000000001</v>
      </c>
      <c r="I1317">
        <v>1.21645</v>
      </c>
      <c r="J1317">
        <v>-0.85335000000000005</v>
      </c>
      <c r="K1317">
        <v>-2.3041999999999998</v>
      </c>
      <c r="L1317" t="s">
        <v>2650</v>
      </c>
      <c r="M1317" s="8" t="s">
        <v>2651</v>
      </c>
    </row>
    <row r="1318" spans="3:13" x14ac:dyDescent="0.2">
      <c r="E1318">
        <v>0.75745700000000005</v>
      </c>
      <c r="F1318">
        <v>9.7280699999999998E-2</v>
      </c>
      <c r="G1318">
        <v>-0.98666399999999999</v>
      </c>
      <c r="H1318">
        <v>-1.5386899999999999</v>
      </c>
      <c r="I1318">
        <v>0.23653099999999999</v>
      </c>
      <c r="J1318">
        <v>0.24119499999999999</v>
      </c>
      <c r="K1318">
        <v>0.58470100000000003</v>
      </c>
      <c r="L1318" t="s">
        <v>2652</v>
      </c>
      <c r="M1318" s="8" t="s">
        <v>2653</v>
      </c>
    </row>
    <row r="1319" spans="3:13" x14ac:dyDescent="0.2">
      <c r="C1319" t="s">
        <v>15</v>
      </c>
      <c r="D1319" t="s">
        <v>88</v>
      </c>
      <c r="E1319">
        <v>0.50578699999999999</v>
      </c>
      <c r="F1319">
        <v>0.20796500000000001</v>
      </c>
      <c r="G1319">
        <v>-1.00257</v>
      </c>
      <c r="H1319">
        <v>-1.10362</v>
      </c>
      <c r="I1319">
        <v>1.32125</v>
      </c>
      <c r="J1319">
        <v>1.2830999999999999</v>
      </c>
      <c r="K1319">
        <v>2.48123</v>
      </c>
      <c r="L1319" t="s">
        <v>2654</v>
      </c>
      <c r="M1319" s="8" t="s">
        <v>2655</v>
      </c>
    </row>
    <row r="1320" spans="3:13" x14ac:dyDescent="0.2">
      <c r="E1320">
        <v>0.78105999999999998</v>
      </c>
      <c r="F1320">
        <v>9.0036699999999997E-2</v>
      </c>
      <c r="G1320">
        <v>-1.01928</v>
      </c>
      <c r="H1320">
        <v>-1.57839</v>
      </c>
      <c r="I1320">
        <v>0.63423499999999999</v>
      </c>
      <c r="J1320">
        <v>0.83730400000000005</v>
      </c>
      <c r="K1320">
        <v>1.32901</v>
      </c>
      <c r="L1320" t="s">
        <v>2656</v>
      </c>
      <c r="M1320" s="8" t="s">
        <v>2657</v>
      </c>
    </row>
    <row r="1321" spans="3:13" x14ac:dyDescent="0.2">
      <c r="E1321">
        <v>0.31012200000000001</v>
      </c>
      <c r="F1321">
        <v>0.377438</v>
      </c>
      <c r="G1321">
        <v>-1.0391900000000001</v>
      </c>
      <c r="H1321">
        <v>-0.735738</v>
      </c>
      <c r="I1321">
        <v>4.0048300000000002E-2</v>
      </c>
      <c r="J1321">
        <v>0.19713</v>
      </c>
      <c r="K1321">
        <v>0.115379</v>
      </c>
      <c r="L1321" t="s">
        <v>2658</v>
      </c>
      <c r="M1321" s="8" t="s">
        <v>2659</v>
      </c>
    </row>
    <row r="1322" spans="3:13" x14ac:dyDescent="0.2">
      <c r="E1322">
        <v>0.67706200000000005</v>
      </c>
      <c r="F1322">
        <v>0.12270200000000001</v>
      </c>
      <c r="G1322">
        <v>-1.0524800000000001</v>
      </c>
      <c r="H1322">
        <v>-1.4024399999999999</v>
      </c>
      <c r="I1322">
        <v>0.61105699999999996</v>
      </c>
      <c r="J1322">
        <v>0.99770599999999998</v>
      </c>
      <c r="K1322">
        <v>1.2889600000000001</v>
      </c>
      <c r="L1322" t="s">
        <v>2660</v>
      </c>
      <c r="M1322" s="8" t="s">
        <v>2661</v>
      </c>
    </row>
    <row r="1323" spans="3:13" x14ac:dyDescent="0.2">
      <c r="C1323" t="s">
        <v>15</v>
      </c>
      <c r="D1323" t="s">
        <v>88</v>
      </c>
      <c r="E1323">
        <v>0.80466899999999997</v>
      </c>
      <c r="F1323">
        <v>8.5302500000000003E-2</v>
      </c>
      <c r="G1323">
        <v>-1.09168</v>
      </c>
      <c r="H1323">
        <v>-1.61798</v>
      </c>
      <c r="I1323">
        <v>1.3106</v>
      </c>
      <c r="J1323">
        <v>1.18851</v>
      </c>
      <c r="K1323">
        <v>2.4631400000000001</v>
      </c>
      <c r="L1323" t="s">
        <v>2662</v>
      </c>
      <c r="M1323" s="8" t="s">
        <v>2663</v>
      </c>
    </row>
    <row r="1324" spans="3:13" x14ac:dyDescent="0.2">
      <c r="E1324">
        <v>0.75696300000000005</v>
      </c>
      <c r="F1324">
        <v>9.7296400000000005E-2</v>
      </c>
      <c r="G1324">
        <v>-1.1120399999999999</v>
      </c>
      <c r="H1324">
        <v>-1.53786</v>
      </c>
      <c r="I1324">
        <v>4.1967400000000002E-2</v>
      </c>
      <c r="J1324">
        <v>7.5721700000000003E-2</v>
      </c>
      <c r="K1324">
        <v>0.120674</v>
      </c>
      <c r="L1324" t="s">
        <v>2664</v>
      </c>
      <c r="M1324" s="8" t="s">
        <v>2665</v>
      </c>
    </row>
    <row r="1325" spans="3:13" x14ac:dyDescent="0.2">
      <c r="E1325">
        <v>0.57183799999999996</v>
      </c>
      <c r="F1325">
        <v>0.167265</v>
      </c>
      <c r="G1325">
        <v>-1.1393</v>
      </c>
      <c r="H1325">
        <v>-1.2206300000000001</v>
      </c>
      <c r="I1325">
        <v>1.14134</v>
      </c>
      <c r="J1325">
        <v>1.84239</v>
      </c>
      <c r="K1325">
        <v>2.1783999999999999</v>
      </c>
      <c r="L1325" t="s">
        <v>2666</v>
      </c>
      <c r="M1325" s="8" t="s">
        <v>2667</v>
      </c>
    </row>
    <row r="1326" spans="3:13" x14ac:dyDescent="0.2">
      <c r="E1326">
        <v>0.69240900000000005</v>
      </c>
      <c r="F1326">
        <v>0.1176</v>
      </c>
      <c r="G1326">
        <v>-1.1929099999999999</v>
      </c>
      <c r="H1326">
        <v>-1.4286000000000001</v>
      </c>
      <c r="I1326">
        <v>0.56546399999999997</v>
      </c>
      <c r="J1326">
        <v>0.92990700000000004</v>
      </c>
      <c r="K1326">
        <v>1.2094499999999999</v>
      </c>
      <c r="L1326" t="s">
        <v>2668</v>
      </c>
      <c r="M1326" s="8" t="s">
        <v>2669</v>
      </c>
    </row>
    <row r="1327" spans="3:13" x14ac:dyDescent="0.2">
      <c r="E1327">
        <v>0.74663900000000005</v>
      </c>
      <c r="F1327">
        <v>0.100386</v>
      </c>
      <c r="G1327">
        <v>-1.2594099999999999</v>
      </c>
      <c r="H1327">
        <v>-1.5204599999999999</v>
      </c>
      <c r="I1327">
        <v>0.47512199999999999</v>
      </c>
      <c r="J1327">
        <v>0.86759299999999995</v>
      </c>
      <c r="K1327">
        <v>1.0483199999999999</v>
      </c>
      <c r="L1327" t="s">
        <v>2670</v>
      </c>
      <c r="M1327" s="8" t="s">
        <v>2671</v>
      </c>
    </row>
    <row r="1328" spans="3:13" x14ac:dyDescent="0.2">
      <c r="E1328">
        <v>0.80383800000000005</v>
      </c>
      <c r="F1328">
        <v>8.5383100000000003E-2</v>
      </c>
      <c r="G1328">
        <v>-1.2791699999999999</v>
      </c>
      <c r="H1328">
        <v>-1.61659</v>
      </c>
      <c r="I1328">
        <v>0.55608599999999997</v>
      </c>
      <c r="J1328">
        <v>1.07603</v>
      </c>
      <c r="K1328">
        <v>1.19296</v>
      </c>
      <c r="L1328" t="s">
        <v>2672</v>
      </c>
      <c r="M1328" s="8" t="s">
        <v>2673</v>
      </c>
    </row>
    <row r="1329" spans="5:13" x14ac:dyDescent="0.2">
      <c r="E1329">
        <v>0.86680000000000001</v>
      </c>
      <c r="F1329">
        <v>7.2459099999999999E-2</v>
      </c>
      <c r="G1329">
        <v>-1.3223400000000001</v>
      </c>
      <c r="H1329">
        <v>-1.72176</v>
      </c>
      <c r="I1329" t="s">
        <v>1406</v>
      </c>
      <c r="J1329">
        <v>0</v>
      </c>
      <c r="K1329" t="s">
        <v>1406</v>
      </c>
      <c r="L1329" t="s">
        <v>2674</v>
      </c>
      <c r="M1329" s="8" t="s">
        <v>2675</v>
      </c>
    </row>
    <row r="1330" spans="5:13" x14ac:dyDescent="0.2">
      <c r="E1330">
        <v>0.76993100000000003</v>
      </c>
      <c r="F1330">
        <v>9.3838900000000003E-2</v>
      </c>
      <c r="G1330">
        <v>-1.33362</v>
      </c>
      <c r="H1330">
        <v>-1.55969</v>
      </c>
      <c r="I1330">
        <v>0.46032099999999998</v>
      </c>
      <c r="J1330">
        <v>0.84314900000000004</v>
      </c>
      <c r="K1330">
        <v>1.0213699999999999</v>
      </c>
      <c r="L1330" t="s">
        <v>2676</v>
      </c>
      <c r="M1330" s="8" t="s">
        <v>2677</v>
      </c>
    </row>
    <row r="1331" spans="5:13" x14ac:dyDescent="0.2">
      <c r="E1331">
        <v>0.58990500000000001</v>
      </c>
      <c r="F1331">
        <v>0.159326</v>
      </c>
      <c r="G1331">
        <v>-1.3712599999999999</v>
      </c>
      <c r="H1331">
        <v>-1.2522</v>
      </c>
      <c r="I1331">
        <v>4.8319800000000003E-2</v>
      </c>
      <c r="J1331">
        <v>0.144817</v>
      </c>
      <c r="K1331">
        <v>0.13806599999999999</v>
      </c>
      <c r="L1331" t="s">
        <v>2678</v>
      </c>
      <c r="M1331" s="8" t="s">
        <v>2679</v>
      </c>
    </row>
    <row r="1332" spans="5:13" x14ac:dyDescent="0.2">
      <c r="E1332">
        <v>0.80436600000000003</v>
      </c>
      <c r="F1332">
        <v>8.5208800000000001E-2</v>
      </c>
      <c r="G1332">
        <v>-1.4481900000000001</v>
      </c>
      <c r="H1332">
        <v>-1.61747</v>
      </c>
      <c r="I1332">
        <v>0.280667</v>
      </c>
      <c r="J1332">
        <v>0.49539100000000003</v>
      </c>
      <c r="K1332">
        <v>0.67637999999999998</v>
      </c>
      <c r="L1332" t="s">
        <v>2680</v>
      </c>
      <c r="M1332" s="8" t="s">
        <v>2681</v>
      </c>
    </row>
    <row r="1333" spans="5:13" x14ac:dyDescent="0.2">
      <c r="E1333">
        <v>0.62644599999999995</v>
      </c>
      <c r="F1333">
        <v>0.14257800000000001</v>
      </c>
      <c r="G1333">
        <v>-1.6830700000000001</v>
      </c>
      <c r="H1333">
        <v>-1.3155699999999999</v>
      </c>
      <c r="I1333">
        <v>0.562195</v>
      </c>
      <c r="J1333">
        <v>-1.21526</v>
      </c>
      <c r="K1333">
        <v>-1.2037</v>
      </c>
      <c r="L1333" t="s">
        <v>2682</v>
      </c>
      <c r="M1333" s="8" t="s">
        <v>2683</v>
      </c>
    </row>
    <row r="1334" spans="5:13" x14ac:dyDescent="0.2">
      <c r="E1334">
        <v>0.86753400000000003</v>
      </c>
      <c r="F1334">
        <v>7.2268499999999999E-2</v>
      </c>
      <c r="G1334">
        <v>-1.7657700000000001</v>
      </c>
      <c r="H1334">
        <v>-1.72298</v>
      </c>
      <c r="I1334">
        <v>8.7815500000000005E-2</v>
      </c>
      <c r="J1334">
        <v>0.234516</v>
      </c>
      <c r="K1334">
        <v>0.24187800000000001</v>
      </c>
      <c r="L1334" t="s">
        <v>2684</v>
      </c>
      <c r="M1334" s="8" t="s">
        <v>2685</v>
      </c>
    </row>
    <row r="1335" spans="5:13" x14ac:dyDescent="0.2">
      <c r="E1335">
        <v>0.85904199999999997</v>
      </c>
      <c r="F1335">
        <v>7.4144799999999997E-2</v>
      </c>
      <c r="G1335">
        <v>-2.4010899999999999</v>
      </c>
      <c r="H1335">
        <v>-1.7088300000000001</v>
      </c>
      <c r="I1335">
        <v>0.50450600000000001</v>
      </c>
      <c r="J1335">
        <v>-1.01461</v>
      </c>
      <c r="K1335">
        <v>-1.1013200000000001</v>
      </c>
      <c r="L1335" t="s">
        <v>2686</v>
      </c>
      <c r="M1335" s="8" t="s">
        <v>2687</v>
      </c>
    </row>
  </sheetData>
  <conditionalFormatting sqref="G5:G1335">
    <cfRule type="cellIs" dxfId="3" priority="1" operator="between">
      <formula>-1</formula>
      <formula>0</formula>
    </cfRule>
    <cfRule type="cellIs" dxfId="2" priority="2" operator="between">
      <formula>0</formula>
      <formula>1</formula>
    </cfRule>
    <cfRule type="cellIs" dxfId="1" priority="3" operator="lessThan">
      <formula>-1</formula>
    </cfRule>
    <cfRule type="cellIs" dxfId="0" priority="4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9T17:38:31Z</dcterms:created>
  <dcterms:modified xsi:type="dcterms:W3CDTF">2023-08-30T13:02:00Z</dcterms:modified>
</cp:coreProperties>
</file>